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zwick/Documents/RachoNAS/rID - Metabolism project/2023 Manuscript/NATURE CELL BIO/RESUBMISSION/SUPP FIGS - CURRENT/"/>
    </mc:Choice>
  </mc:AlternateContent>
  <xr:revisionPtr revIDLastSave="0" documentId="13_ncr:1_{F06B07EF-18E0-934B-9F77-38FDC31B8ACD}" xr6:coauthVersionLast="47" xr6:coauthVersionMax="47" xr10:uidLastSave="{00000000-0000-0000-0000-000000000000}"/>
  <bookViews>
    <workbookView xWindow="-34540" yWindow="3080" windowWidth="28140" windowHeight="17920" xr2:uid="{215F0E52-460B-FD47-A451-3A48D0CE0090}"/>
  </bookViews>
  <sheets>
    <sheet name="Summary" sheetId="1" r:id="rId1"/>
    <sheet name="Domain A" sheetId="8" r:id="rId2"/>
    <sheet name="Domain B" sheetId="9" r:id="rId3"/>
    <sheet name="Domain C" sheetId="10" r:id="rId4"/>
    <sheet name="Domain D" sheetId="11" r:id="rId5"/>
    <sheet name="Domain E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44" uniqueCount="1723">
  <si>
    <t>Domain A</t>
  </si>
  <si>
    <t>Domain B</t>
  </si>
  <si>
    <t>Domain C</t>
  </si>
  <si>
    <t>Domain D</t>
  </si>
  <si>
    <t>Domain E</t>
  </si>
  <si>
    <t>ADA</t>
  </si>
  <si>
    <t>ONECUT2</t>
  </si>
  <si>
    <t>PIGR</t>
  </si>
  <si>
    <t>PLB1</t>
  </si>
  <si>
    <t>FABP6</t>
  </si>
  <si>
    <t>FOLH1</t>
  </si>
  <si>
    <t>GUCA2A</t>
  </si>
  <si>
    <t>TMIGD1</t>
  </si>
  <si>
    <t>SLC4A4</t>
  </si>
  <si>
    <t>ABCG5</t>
  </si>
  <si>
    <t>DPEP1</t>
  </si>
  <si>
    <t>SLC10A2</t>
  </si>
  <si>
    <t>CLU</t>
  </si>
  <si>
    <t>GSTP1</t>
  </si>
  <si>
    <t>CD36</t>
  </si>
  <si>
    <t>PMP22</t>
  </si>
  <si>
    <t>SULT1C2</t>
  </si>
  <si>
    <t>EEF1A1</t>
  </si>
  <si>
    <t>LCT</t>
  </si>
  <si>
    <t>SELENOP</t>
  </si>
  <si>
    <t>KRT19</t>
  </si>
  <si>
    <t>ALDH1A1</t>
  </si>
  <si>
    <t>CPS1</t>
  </si>
  <si>
    <t>ENPP7</t>
  </si>
  <si>
    <t>LGALS3</t>
  </si>
  <si>
    <t>TMPRSS15</t>
  </si>
  <si>
    <t>EEF1B2</t>
  </si>
  <si>
    <t>SCARB1</t>
  </si>
  <si>
    <t>FAM151A</t>
  </si>
  <si>
    <t>CDKN2B-AS1</t>
  </si>
  <si>
    <t>PPIA</t>
  </si>
  <si>
    <t>GATA4</t>
  </si>
  <si>
    <t>SLC13A1</t>
  </si>
  <si>
    <t>RBP2</t>
  </si>
  <si>
    <t>CCL25</t>
  </si>
  <si>
    <t>CPO</t>
  </si>
  <si>
    <t>TMSB4X</t>
  </si>
  <si>
    <t>MECOM</t>
  </si>
  <si>
    <t>SERPINA1</t>
  </si>
  <si>
    <t>ITM2C</t>
  </si>
  <si>
    <t>OLFM4</t>
  </si>
  <si>
    <t>ATP10B</t>
  </si>
  <si>
    <t>ABCB1</t>
  </si>
  <si>
    <t>SLC7A9</t>
  </si>
  <si>
    <t>ADH1C</t>
  </si>
  <si>
    <t>CHRM3</t>
  </si>
  <si>
    <t>FRMD3</t>
  </si>
  <si>
    <t>PHGR1</t>
  </si>
  <si>
    <t>TPT1</t>
  </si>
  <si>
    <t>TXN</t>
  </si>
  <si>
    <t>TLN2</t>
  </si>
  <si>
    <t>TM4SF20</t>
  </si>
  <si>
    <t>PSME2</t>
  </si>
  <si>
    <t>KAZN</t>
  </si>
  <si>
    <t>DHRS7</t>
  </si>
  <si>
    <t>PKIB</t>
  </si>
  <si>
    <t>PTGR1</t>
  </si>
  <si>
    <t>AKR1C1</t>
  </si>
  <si>
    <t>SCTR</t>
  </si>
  <si>
    <t>B2M</t>
  </si>
  <si>
    <t>SCIN</t>
  </si>
  <si>
    <t>SLC4A7</t>
  </si>
  <si>
    <t>S100A6</t>
  </si>
  <si>
    <t>PRDM16</t>
  </si>
  <si>
    <t>EPCAM</t>
  </si>
  <si>
    <t>ENPEP</t>
  </si>
  <si>
    <t>ECH1</t>
  </si>
  <si>
    <t>SLC40A1</t>
  </si>
  <si>
    <t>SLC12A2</t>
  </si>
  <si>
    <t>GSTA1</t>
  </si>
  <si>
    <t>UQCRH</t>
  </si>
  <si>
    <t>CTNNA3</t>
  </si>
  <si>
    <t>MEP1A</t>
  </si>
  <si>
    <t>CLDN7</t>
  </si>
  <si>
    <t>CA2</t>
  </si>
  <si>
    <t>CUBN</t>
  </si>
  <si>
    <t>NAALADL1</t>
  </si>
  <si>
    <t>SLC25A6</t>
  </si>
  <si>
    <t>ATP5F1E</t>
  </si>
  <si>
    <t>KIAA1324</t>
  </si>
  <si>
    <t>HINT1</t>
  </si>
  <si>
    <t>C15orf48</t>
  </si>
  <si>
    <t>MRPS25</t>
  </si>
  <si>
    <t>TM4SF4</t>
  </si>
  <si>
    <t>ADGRF1</t>
  </si>
  <si>
    <t>NACA</t>
  </si>
  <si>
    <t>SLC46A1</t>
  </si>
  <si>
    <t>CFTR</t>
  </si>
  <si>
    <t>SLC26A3</t>
  </si>
  <si>
    <t>BIRC3</t>
  </si>
  <si>
    <t>EIF3K</t>
  </si>
  <si>
    <t>SLC28A2</t>
  </si>
  <si>
    <t>REG1A</t>
  </si>
  <si>
    <t>ALOX5</t>
  </si>
  <si>
    <t>FXYD3</t>
  </si>
  <si>
    <t>GSTA2</t>
  </si>
  <si>
    <t>DAB1</t>
  </si>
  <si>
    <t>HMGCS2</t>
  </si>
  <si>
    <t>CFAP221</t>
  </si>
  <si>
    <t>MAOA</t>
  </si>
  <si>
    <t>RACK1</t>
  </si>
  <si>
    <t>KCNE3</t>
  </si>
  <si>
    <t>GUCA2B</t>
  </si>
  <si>
    <t>RNF43</t>
  </si>
  <si>
    <t>ADH4</t>
  </si>
  <si>
    <t>APOB</t>
  </si>
  <si>
    <t>ATP1A1</t>
  </si>
  <si>
    <t>MT1G</t>
  </si>
  <si>
    <t>SPINK1</t>
  </si>
  <si>
    <t>LPGAT1</t>
  </si>
  <si>
    <t>ACAA2</t>
  </si>
  <si>
    <t>ARID5B</t>
  </si>
  <si>
    <t>TSPAN8</t>
  </si>
  <si>
    <t>IL32</t>
  </si>
  <si>
    <t>MT2A</t>
  </si>
  <si>
    <t>HMGN3</t>
  </si>
  <si>
    <t>MEP1B</t>
  </si>
  <si>
    <t>JUND</t>
  </si>
  <si>
    <t>CYBRD1</t>
  </si>
  <si>
    <t>C1QBP</t>
  </si>
  <si>
    <t>LCN2</t>
  </si>
  <si>
    <t>DMBT1</t>
  </si>
  <si>
    <t>CCND2</t>
  </si>
  <si>
    <t>CLDN2</t>
  </si>
  <si>
    <t>TMSB10</t>
  </si>
  <si>
    <t>NPM1</t>
  </si>
  <si>
    <t>MGAM</t>
  </si>
  <si>
    <t>CST3</t>
  </si>
  <si>
    <t>MEIS2</t>
  </si>
  <si>
    <t>LYN</t>
  </si>
  <si>
    <t>ADCY2</t>
  </si>
  <si>
    <t>ENAH</t>
  </si>
  <si>
    <t>SLC51B</t>
  </si>
  <si>
    <t>CLCA4</t>
  </si>
  <si>
    <t>NME2</t>
  </si>
  <si>
    <t>SLC5A12</t>
  </si>
  <si>
    <t>S100G</t>
  </si>
  <si>
    <t>ATP1B3</t>
  </si>
  <si>
    <t>MAF</t>
  </si>
  <si>
    <t>AL109920.1</t>
  </si>
  <si>
    <t>ZDHHC14</t>
  </si>
  <si>
    <t>C3orf85</t>
  </si>
  <si>
    <t>SGK1</t>
  </si>
  <si>
    <t>CCL28</t>
  </si>
  <si>
    <t>APOC3</t>
  </si>
  <si>
    <t>REG1B</t>
  </si>
  <si>
    <t>MED12L</t>
  </si>
  <si>
    <t>CAMK1D</t>
  </si>
  <si>
    <t>PHLPP2</t>
  </si>
  <si>
    <t>NBEA</t>
  </si>
  <si>
    <t>CADPS</t>
  </si>
  <si>
    <t>RAMP1</t>
  </si>
  <si>
    <t>AMN</t>
  </si>
  <si>
    <t>TDP2</t>
  </si>
  <si>
    <t>CEP70</t>
  </si>
  <si>
    <t>FABP2</t>
  </si>
  <si>
    <t>ALDOB</t>
  </si>
  <si>
    <t>OTOP3</t>
  </si>
  <si>
    <t>MIF</t>
  </si>
  <si>
    <t>AKR1B10</t>
  </si>
  <si>
    <t>GPX2</t>
  </si>
  <si>
    <t>SLC1A1</t>
  </si>
  <si>
    <t>TFF3</t>
  </si>
  <si>
    <t>ROR1</t>
  </si>
  <si>
    <t>HMGA1</t>
  </si>
  <si>
    <t>RRAS2</t>
  </si>
  <si>
    <t>TSHZ2</t>
  </si>
  <si>
    <t>EPHB2</t>
  </si>
  <si>
    <t>ACE</t>
  </si>
  <si>
    <t>HSD17B2</t>
  </si>
  <si>
    <t>MT1E</t>
  </si>
  <si>
    <t>PLS1</t>
  </si>
  <si>
    <t>MUC13</t>
  </si>
  <si>
    <t>MS4A8</t>
  </si>
  <si>
    <t>HLA-A</t>
  </si>
  <si>
    <t>TMEM37</t>
  </si>
  <si>
    <t>AOC1</t>
  </si>
  <si>
    <t>SLC25A37</t>
  </si>
  <si>
    <t>BCL11A</t>
  </si>
  <si>
    <t>LINC00511</t>
  </si>
  <si>
    <t>TRIM24</t>
  </si>
  <si>
    <t>PAPSS2</t>
  </si>
  <si>
    <t>MUC3A</t>
  </si>
  <si>
    <t>EPHX1</t>
  </si>
  <si>
    <t>BCL2</t>
  </si>
  <si>
    <t>PRSS3</t>
  </si>
  <si>
    <t>PRAP1</t>
  </si>
  <si>
    <t>CYSTM1</t>
  </si>
  <si>
    <t>LINC01184</t>
  </si>
  <si>
    <t>SLC3A1</t>
  </si>
  <si>
    <t>CTSE</t>
  </si>
  <si>
    <t>SNHG29</t>
  </si>
  <si>
    <t>C15orf41</t>
  </si>
  <si>
    <t>TFRC</t>
  </si>
  <si>
    <t>MTTP</t>
  </si>
  <si>
    <t>TCF7L2</t>
  </si>
  <si>
    <t>NLK</t>
  </si>
  <si>
    <t>AQP3</t>
  </si>
  <si>
    <t>ZG16</t>
  </si>
  <si>
    <t>F11</t>
  </si>
  <si>
    <t>FUT8</t>
  </si>
  <si>
    <t>SMPDL3A</t>
  </si>
  <si>
    <t>ELMO1</t>
  </si>
  <si>
    <t>ANXA13</t>
  </si>
  <si>
    <t>C1orf21</t>
  </si>
  <si>
    <t>NR1H4</t>
  </si>
  <si>
    <t>PDX1</t>
  </si>
  <si>
    <t>LRMDA</t>
  </si>
  <si>
    <t>STBD1</t>
  </si>
  <si>
    <t>C10orf99</t>
  </si>
  <si>
    <t>FAM13A</t>
  </si>
  <si>
    <t>TOR1AIP2</t>
  </si>
  <si>
    <t>ASS1</t>
  </si>
  <si>
    <t>DPYD</t>
  </si>
  <si>
    <t>HOXB7</t>
  </si>
  <si>
    <t>NR0B2</t>
  </si>
  <si>
    <t>PDE3A</t>
  </si>
  <si>
    <t>EXOC6B</t>
  </si>
  <si>
    <t>SLC35G1</t>
  </si>
  <si>
    <t>VAMP8</t>
  </si>
  <si>
    <t>KRT8</t>
  </si>
  <si>
    <t>VNN1</t>
  </si>
  <si>
    <t>CTPS1</t>
  </si>
  <si>
    <t>PDE9A</t>
  </si>
  <si>
    <t>NDUFA4</t>
  </si>
  <si>
    <t>TSPAN1</t>
  </si>
  <si>
    <t>CFI</t>
  </si>
  <si>
    <t>APOA4</t>
  </si>
  <si>
    <t>AC009522.1</t>
  </si>
  <si>
    <t>EZR</t>
  </si>
  <si>
    <t>LIN7A</t>
  </si>
  <si>
    <t>PLA2G4A</t>
  </si>
  <si>
    <t>NAAA</t>
  </si>
  <si>
    <t>CDH20</t>
  </si>
  <si>
    <t>AKR7A3</t>
  </si>
  <si>
    <t>IQGAP2</t>
  </si>
  <si>
    <t>ACE2</t>
  </si>
  <si>
    <t>PRKG1</t>
  </si>
  <si>
    <t>GCNT1</t>
  </si>
  <si>
    <t>HLA-DRB1</t>
  </si>
  <si>
    <t>SLC17A8</t>
  </si>
  <si>
    <t>ATRN</t>
  </si>
  <si>
    <t>KRT20</t>
  </si>
  <si>
    <t>TMEM65</t>
  </si>
  <si>
    <t>ITGA2</t>
  </si>
  <si>
    <t>S100A10</t>
  </si>
  <si>
    <t>NELL2</t>
  </si>
  <si>
    <t>SAT1</t>
  </si>
  <si>
    <t>SLC51A</t>
  </si>
  <si>
    <t>LGALS2</t>
  </si>
  <si>
    <t>PCK1</t>
  </si>
  <si>
    <t>SMIM24</t>
  </si>
  <si>
    <t>DNAH7</t>
  </si>
  <si>
    <t>ORAI1</t>
  </si>
  <si>
    <t>SLC23A1</t>
  </si>
  <si>
    <t>UNC5B</t>
  </si>
  <si>
    <t>PRKD1</t>
  </si>
  <si>
    <t>MUC17</t>
  </si>
  <si>
    <t>CRIP1</t>
  </si>
  <si>
    <t>TMEM86B</t>
  </si>
  <si>
    <t>ABCG1</t>
  </si>
  <si>
    <t>GRIA4</t>
  </si>
  <si>
    <t>ME1</t>
  </si>
  <si>
    <t>ERBIN</t>
  </si>
  <si>
    <t>TNFSF13B</t>
  </si>
  <si>
    <t>CYP2C9</t>
  </si>
  <si>
    <t>UGT3A1</t>
  </si>
  <si>
    <t>EHD4</t>
  </si>
  <si>
    <t>GRIK2</t>
  </si>
  <si>
    <t>NCOA1</t>
  </si>
  <si>
    <t>ANPEP</t>
  </si>
  <si>
    <t>P4HB</t>
  </si>
  <si>
    <t>STYK1</t>
  </si>
  <si>
    <t>PDE7A</t>
  </si>
  <si>
    <t>CROT</t>
  </si>
  <si>
    <t>CYP3A5</t>
  </si>
  <si>
    <t>NEK10</t>
  </si>
  <si>
    <t>ABCG2</t>
  </si>
  <si>
    <t>MTREX</t>
  </si>
  <si>
    <t>SLC15A1</t>
  </si>
  <si>
    <t>AHNAK</t>
  </si>
  <si>
    <t>CYP2C19</t>
  </si>
  <si>
    <t>SATB2</t>
  </si>
  <si>
    <t>SLC16A10</t>
  </si>
  <si>
    <t>CDC42SE2</t>
  </si>
  <si>
    <t>OSR2</t>
  </si>
  <si>
    <t>LINC02614</t>
  </si>
  <si>
    <t>MBNL1</t>
  </si>
  <si>
    <t>FABP1</t>
  </si>
  <si>
    <t>CDKN1A</t>
  </si>
  <si>
    <t>MALL</t>
  </si>
  <si>
    <t>SNX6</t>
  </si>
  <si>
    <t>KIFC3</t>
  </si>
  <si>
    <t>AK4</t>
  </si>
  <si>
    <t>SLC30A10</t>
  </si>
  <si>
    <t>C2orf88</t>
  </si>
  <si>
    <t>BCO2</t>
  </si>
  <si>
    <t>AL357873.1</t>
  </si>
  <si>
    <t>GPRC5A</t>
  </si>
  <si>
    <t>NR3C2</t>
  </si>
  <si>
    <t>ABCA1</t>
  </si>
  <si>
    <t>LIPA</t>
  </si>
  <si>
    <t>ETFB</t>
  </si>
  <si>
    <t>ABTB2</t>
  </si>
  <si>
    <t>CD302</t>
  </si>
  <si>
    <t>SLC2A5</t>
  </si>
  <si>
    <t>LINC02086</t>
  </si>
  <si>
    <t>SESTD1</t>
  </si>
  <si>
    <t>CADPS2</t>
  </si>
  <si>
    <t>GRAMD2B</t>
  </si>
  <si>
    <t>COBL</t>
  </si>
  <si>
    <t>PDK4</t>
  </si>
  <si>
    <t>KCNK1</t>
  </si>
  <si>
    <t>CNTN4</t>
  </si>
  <si>
    <t>CDC42BPA</t>
  </si>
  <si>
    <t>NPNT</t>
  </si>
  <si>
    <t>COL17A1</t>
  </si>
  <si>
    <t>ACAT1</t>
  </si>
  <si>
    <t>GLO1</t>
  </si>
  <si>
    <t>AGR3</t>
  </si>
  <si>
    <t>LYPD6B</t>
  </si>
  <si>
    <t>SLC6A6</t>
  </si>
  <si>
    <t>CLIC5</t>
  </si>
  <si>
    <t>CAT</t>
  </si>
  <si>
    <t>EPB41L2</t>
  </si>
  <si>
    <t>PPP2R3A</t>
  </si>
  <si>
    <t>EEF1G</t>
  </si>
  <si>
    <t>RFX2</t>
  </si>
  <si>
    <t>HACL1</t>
  </si>
  <si>
    <t>MYL12B</t>
  </si>
  <si>
    <t>ENPP2</t>
  </si>
  <si>
    <t>CD55</t>
  </si>
  <si>
    <t>CBR1</t>
  </si>
  <si>
    <t>ZBTB20</t>
  </si>
  <si>
    <t>MAML2</t>
  </si>
  <si>
    <t>AKR1C3</t>
  </si>
  <si>
    <t>NEDD4</t>
  </si>
  <si>
    <t>RNF186</t>
  </si>
  <si>
    <t>RNF152</t>
  </si>
  <si>
    <t>PBLD</t>
  </si>
  <si>
    <t>PTPRJ</t>
  </si>
  <si>
    <t>HADHB</t>
  </si>
  <si>
    <t>CTSD</t>
  </si>
  <si>
    <t>BDH2</t>
  </si>
  <si>
    <t>INPP4B</t>
  </si>
  <si>
    <t>CMBL</t>
  </si>
  <si>
    <t>SLC6A4</t>
  </si>
  <si>
    <t>NEURL1B</t>
  </si>
  <si>
    <t>GAS5</t>
  </si>
  <si>
    <t>PDLIM1</t>
  </si>
  <si>
    <t>TRHDE</t>
  </si>
  <si>
    <t>FGD6</t>
  </si>
  <si>
    <t>SUPT3H</t>
  </si>
  <si>
    <t>PTPRD</t>
  </si>
  <si>
    <t>EEF2</t>
  </si>
  <si>
    <t>TNFRSF11A</t>
  </si>
  <si>
    <t>CSTB</t>
  </si>
  <si>
    <t>CALM1</t>
  </si>
  <si>
    <t>ABCA5</t>
  </si>
  <si>
    <t>MGST3</t>
  </si>
  <si>
    <t>CAPN2</t>
  </si>
  <si>
    <t>KDM4A</t>
  </si>
  <si>
    <t>PDZK1</t>
  </si>
  <si>
    <t>AXDND1</t>
  </si>
  <si>
    <t>MSMO1</t>
  </si>
  <si>
    <t>AKR7A2</t>
  </si>
  <si>
    <t>AC138305.1</t>
  </si>
  <si>
    <t>SLC23A2</t>
  </si>
  <si>
    <t>C5</t>
  </si>
  <si>
    <t>PID1</t>
  </si>
  <si>
    <t>MGAT4A</t>
  </si>
  <si>
    <t>MGAM2</t>
  </si>
  <si>
    <t>CYP51A1</t>
  </si>
  <si>
    <t>PITX1</t>
  </si>
  <si>
    <t>GALNT7</t>
  </si>
  <si>
    <t>SSX2IP</t>
  </si>
  <si>
    <t>SRI</t>
  </si>
  <si>
    <t>GIMD1</t>
  </si>
  <si>
    <t>TINAG</t>
  </si>
  <si>
    <t>EPHX2</t>
  </si>
  <si>
    <t>TMEM236</t>
  </si>
  <si>
    <t>APOC2</t>
  </si>
  <si>
    <t>MPP6</t>
  </si>
  <si>
    <t>KCNK10</t>
  </si>
  <si>
    <t>STXBP6</t>
  </si>
  <si>
    <t>NFATC2</t>
  </si>
  <si>
    <t>GLTP</t>
  </si>
  <si>
    <t>NQO1</t>
  </si>
  <si>
    <t>TMEM54</t>
  </si>
  <si>
    <t>ITPR2</t>
  </si>
  <si>
    <t>PPP1R9A</t>
  </si>
  <si>
    <t>ATP8A1</t>
  </si>
  <si>
    <t>ASAH2</t>
  </si>
  <si>
    <t>PRAG1</t>
  </si>
  <si>
    <t>CYB5A</t>
  </si>
  <si>
    <t>MATN2</t>
  </si>
  <si>
    <t>CTPS2</t>
  </si>
  <si>
    <t>ACADSB</t>
  </si>
  <si>
    <t>OSBPL8</t>
  </si>
  <si>
    <t>ADH5</t>
  </si>
  <si>
    <t>SKAP2</t>
  </si>
  <si>
    <t>IMMP2L</t>
  </si>
  <si>
    <t>SMPDL3B</t>
  </si>
  <si>
    <t>CCDC68</t>
  </si>
  <si>
    <t>HOPX</t>
  </si>
  <si>
    <t>HEBP1</t>
  </si>
  <si>
    <t>NBAS</t>
  </si>
  <si>
    <t>THSD4</t>
  </si>
  <si>
    <t>IL18</t>
  </si>
  <si>
    <t>AC093898.1</t>
  </si>
  <si>
    <t>LMO7</t>
  </si>
  <si>
    <t>SPATA6</t>
  </si>
  <si>
    <t>SMIM2-AS1</t>
  </si>
  <si>
    <t>ATP7B</t>
  </si>
  <si>
    <t>C12orf75</t>
  </si>
  <si>
    <t>GATM</t>
  </si>
  <si>
    <t>CEACAM20</t>
  </si>
  <si>
    <t>TMCO4</t>
  </si>
  <si>
    <t>PAQR8</t>
  </si>
  <si>
    <t>APRT</t>
  </si>
  <si>
    <t>SMURF2</t>
  </si>
  <si>
    <t>SLC5A4-AS1</t>
  </si>
  <si>
    <t>CD9</t>
  </si>
  <si>
    <t>FHIT</t>
  </si>
  <si>
    <t>CDKN2B</t>
  </si>
  <si>
    <t>CLINT1</t>
  </si>
  <si>
    <t>PTTG1IP</t>
  </si>
  <si>
    <t>CAMLG</t>
  </si>
  <si>
    <t>SORL1</t>
  </si>
  <si>
    <t>ITGB8</t>
  </si>
  <si>
    <t>PLIN2</t>
  </si>
  <si>
    <t>GDA</t>
  </si>
  <si>
    <t>TOM1L1</t>
  </si>
  <si>
    <t>KCNQ3</t>
  </si>
  <si>
    <t>SMPD3</t>
  </si>
  <si>
    <t>CNGA1</t>
  </si>
  <si>
    <t>GPC6</t>
  </si>
  <si>
    <t>LARGE1</t>
  </si>
  <si>
    <t>PBX1</t>
  </si>
  <si>
    <t>SULT1A2</t>
  </si>
  <si>
    <t>ATP2B1</t>
  </si>
  <si>
    <t>CPNE4</t>
  </si>
  <si>
    <t>BTD</t>
  </si>
  <si>
    <t>NCKAP5</t>
  </si>
  <si>
    <t>SLC25A36</t>
  </si>
  <si>
    <t>CTSA</t>
  </si>
  <si>
    <t>ACADVL</t>
  </si>
  <si>
    <t>PAX8-AS1</t>
  </si>
  <si>
    <t>ITM2B</t>
  </si>
  <si>
    <t>ID1</t>
  </si>
  <si>
    <t>FAM171A1</t>
  </si>
  <si>
    <t>LINC01088</t>
  </si>
  <si>
    <t>VPS37A</t>
  </si>
  <si>
    <t>CAMTA1</t>
  </si>
  <si>
    <t>SLC5A11</t>
  </si>
  <si>
    <t>SULT2A1</t>
  </si>
  <si>
    <t>KCNJ13</t>
  </si>
  <si>
    <t>PDE7B</t>
  </si>
  <si>
    <t>SUGCT</t>
  </si>
  <si>
    <t>PON2</t>
  </si>
  <si>
    <t>RASGEF1B</t>
  </si>
  <si>
    <t>DEFB131A</t>
  </si>
  <si>
    <t>ADIRF</t>
  </si>
  <si>
    <t>MBD5</t>
  </si>
  <si>
    <t>SCD</t>
  </si>
  <si>
    <t>LAMA3</t>
  </si>
  <si>
    <t>CD74</t>
  </si>
  <si>
    <t>FAM3C</t>
  </si>
  <si>
    <t>TENM2</t>
  </si>
  <si>
    <t>AAMDC</t>
  </si>
  <si>
    <t>NAALADL2</t>
  </si>
  <si>
    <t>GRB10</t>
  </si>
  <si>
    <t>REG3A</t>
  </si>
  <si>
    <t>SPINK4</t>
  </si>
  <si>
    <t>MT1X</t>
  </si>
  <si>
    <t>MUC2</t>
  </si>
  <si>
    <t>HSPA1A</t>
  </si>
  <si>
    <t>YBX1</t>
  </si>
  <si>
    <t>DEFA6</t>
  </si>
  <si>
    <t>PTMA</t>
  </si>
  <si>
    <t>FCGBP</t>
  </si>
  <si>
    <t>UBA52</t>
  </si>
  <si>
    <t>FTL</t>
  </si>
  <si>
    <t>TM4SF5</t>
  </si>
  <si>
    <t>CYP3A4</t>
  </si>
  <si>
    <t>AGMO</t>
  </si>
  <si>
    <t>CES2</t>
  </si>
  <si>
    <t>ATP1B1</t>
  </si>
  <si>
    <t>SI</t>
  </si>
  <si>
    <t>PABPC1</t>
  </si>
  <si>
    <t>COTL1</t>
  </si>
  <si>
    <t>CNN3</t>
  </si>
  <si>
    <t>HSPD1</t>
  </si>
  <si>
    <t>RBP1</t>
  </si>
  <si>
    <t>CCND1</t>
  </si>
  <si>
    <t>ZFAS1</t>
  </si>
  <si>
    <t>NME1</t>
  </si>
  <si>
    <t>IMPDH2</t>
  </si>
  <si>
    <t>NDUFAF2</t>
  </si>
  <si>
    <t>TKT</t>
  </si>
  <si>
    <t>GOLM1</t>
  </si>
  <si>
    <t>DANCR</t>
  </si>
  <si>
    <t>IGFBP2</t>
  </si>
  <si>
    <t>SYBU</t>
  </si>
  <si>
    <t>NFIA</t>
  </si>
  <si>
    <t>HNRNPA1</t>
  </si>
  <si>
    <t>PPP1R1B</t>
  </si>
  <si>
    <t>PRKN</t>
  </si>
  <si>
    <t>BCO1</t>
  </si>
  <si>
    <t>MAML3</t>
  </si>
  <si>
    <t>HMGN2</t>
  </si>
  <si>
    <t>BX284613.2</t>
  </si>
  <si>
    <t>ZFPM1</t>
  </si>
  <si>
    <t>RGN</t>
  </si>
  <si>
    <t>CBX3</t>
  </si>
  <si>
    <t>RSL1D1</t>
  </si>
  <si>
    <t>APEX1</t>
  </si>
  <si>
    <t>EFCAB11</t>
  </si>
  <si>
    <t>DMAC1</t>
  </si>
  <si>
    <t>PARP8</t>
  </si>
  <si>
    <t>FMNL2</t>
  </si>
  <si>
    <t>RFX7</t>
  </si>
  <si>
    <t>THRB</t>
  </si>
  <si>
    <t>CYBA</t>
  </si>
  <si>
    <t>NPC1L1</t>
  </si>
  <si>
    <t>ABCG8</t>
  </si>
  <si>
    <t>APOA1</t>
  </si>
  <si>
    <t>SDR16C5</t>
  </si>
  <si>
    <t>TBC1D8</t>
  </si>
  <si>
    <t>AL121974.1</t>
  </si>
  <si>
    <t>AC008609.1</t>
  </si>
  <si>
    <t>TMBIM6</t>
  </si>
  <si>
    <t>AC103702.2</t>
  </si>
  <si>
    <t>FTH1</t>
  </si>
  <si>
    <t>RAB11FIP1</t>
  </si>
  <si>
    <t>CCDC152</t>
  </si>
  <si>
    <t>SPINT2</t>
  </si>
  <si>
    <t>TMC5</t>
  </si>
  <si>
    <t>UBC</t>
  </si>
  <si>
    <t>GLRX</t>
  </si>
  <si>
    <t>SLC7A7</t>
  </si>
  <si>
    <t>LDHA</t>
  </si>
  <si>
    <t>NEDD4L</t>
  </si>
  <si>
    <t>HSPA5</t>
  </si>
  <si>
    <t>TMEM176B</t>
  </si>
  <si>
    <t>TMEM117</t>
  </si>
  <si>
    <t>HHLA2</t>
  </si>
  <si>
    <t>GSDME</t>
  </si>
  <si>
    <t>SLC46A3</t>
  </si>
  <si>
    <t>LINC01133</t>
  </si>
  <si>
    <t>CCL15</t>
  </si>
  <si>
    <t>FADS6</t>
  </si>
  <si>
    <t>OCIAD2</t>
  </si>
  <si>
    <t>GPA33</t>
  </si>
  <si>
    <t>CYP2D6</t>
  </si>
  <si>
    <t>NUDT16</t>
  </si>
  <si>
    <t>PIAS1</t>
  </si>
  <si>
    <t>C11orf86</t>
  </si>
  <si>
    <t>SEMA3B</t>
  </si>
  <si>
    <t>MGLL</t>
  </si>
  <si>
    <t>PRKG2</t>
  </si>
  <si>
    <t>STK17B</t>
  </si>
  <si>
    <t>MXI1</t>
  </si>
  <si>
    <t>DYNC2LI1</t>
  </si>
  <si>
    <t>FLVCR1</t>
  </si>
  <si>
    <t>CDC14A</t>
  </si>
  <si>
    <t>SLC8A1</t>
  </si>
  <si>
    <t>PDCD4</t>
  </si>
  <si>
    <t>HLA-B</t>
  </si>
  <si>
    <t>PARM1</t>
  </si>
  <si>
    <t>HIVEP3</t>
  </si>
  <si>
    <t>ELOVL5</t>
  </si>
  <si>
    <t>RARRES1</t>
  </si>
  <si>
    <t>CA12</t>
  </si>
  <si>
    <t>LHFPL3-AS2</t>
  </si>
  <si>
    <t>LIMA1</t>
  </si>
  <si>
    <t>ROBO2</t>
  </si>
  <si>
    <t>SQLE</t>
  </si>
  <si>
    <t>PROM1</t>
  </si>
  <si>
    <t>IFI27</t>
  </si>
  <si>
    <t>SULT1E1</t>
  </si>
  <si>
    <t>ROBO1</t>
  </si>
  <si>
    <t>HADH</t>
  </si>
  <si>
    <t>MYO1D</t>
  </si>
  <si>
    <t>MAGI3</t>
  </si>
  <si>
    <t>HSD11B2</t>
  </si>
  <si>
    <t>CACNA1D</t>
  </si>
  <si>
    <t>GPR160</t>
  </si>
  <si>
    <t>EPB41</t>
  </si>
  <si>
    <t>PLCE1</t>
  </si>
  <si>
    <t>INSIG1</t>
  </si>
  <si>
    <t>PRR5L</t>
  </si>
  <si>
    <t>LGR4</t>
  </si>
  <si>
    <t>HOOK1</t>
  </si>
  <si>
    <t>HMGCR</t>
  </si>
  <si>
    <t>MTUS1</t>
  </si>
  <si>
    <t>EPB41L4A</t>
  </si>
  <si>
    <t>FREM1</t>
  </si>
  <si>
    <t>ETHE1</t>
  </si>
  <si>
    <t>CACNB2</t>
  </si>
  <si>
    <t>FRYL</t>
  </si>
  <si>
    <t>SELENBP1</t>
  </si>
  <si>
    <t>VAV3</t>
  </si>
  <si>
    <t>CERS6</t>
  </si>
  <si>
    <t>PRSS12</t>
  </si>
  <si>
    <t>SIPA1L2</t>
  </si>
  <si>
    <t>MBOAT1</t>
  </si>
  <si>
    <t>GALNT14</t>
  </si>
  <si>
    <t>CTSS</t>
  </si>
  <si>
    <t>RASEF</t>
  </si>
  <si>
    <t>RAP1GAP2</t>
  </si>
  <si>
    <t>CNNM4</t>
  </si>
  <si>
    <t>GLUD1</t>
  </si>
  <si>
    <t>YAP1</t>
  </si>
  <si>
    <t>PCCA</t>
  </si>
  <si>
    <t>SLC38A1</t>
  </si>
  <si>
    <t>HTR4</t>
  </si>
  <si>
    <t>RNASE1</t>
  </si>
  <si>
    <t>CD24</t>
  </si>
  <si>
    <t>STXBP4</t>
  </si>
  <si>
    <t>Postive human domain markers with adj p value &lt; 0.1. Genes highlighted in summary are expressed either in same domian in 2 subjects or with log2 fold-change &gt; 0.5 and expression in &gt; 25% of cells in domain. Bold indicates unique signature marker; grey indicates expression in single subject.</t>
  </si>
  <si>
    <t>Subject 1</t>
  </si>
  <si>
    <t>CLDN4</t>
  </si>
  <si>
    <t>ST14</t>
  </si>
  <si>
    <t>STXBP5</t>
  </si>
  <si>
    <t>PTPRG</t>
  </si>
  <si>
    <t>KRT18</t>
  </si>
  <si>
    <t>DSTN</t>
  </si>
  <si>
    <t>ITGA6</t>
  </si>
  <si>
    <t>SEPTIN11</t>
  </si>
  <si>
    <t>MYO1E</t>
  </si>
  <si>
    <t>STK3</t>
  </si>
  <si>
    <t>PAQR7</t>
  </si>
  <si>
    <t>TRIM2</t>
  </si>
  <si>
    <t>SREBF2</t>
  </si>
  <si>
    <t>ARHGEF38</t>
  </si>
  <si>
    <t>RIDA</t>
  </si>
  <si>
    <t>TRPM3</t>
  </si>
  <si>
    <t>PRELID2</t>
  </si>
  <si>
    <t>SOX6</t>
  </si>
  <si>
    <t>MAST2</t>
  </si>
  <si>
    <t>LDLR</t>
  </si>
  <si>
    <t>ACTB</t>
  </si>
  <si>
    <t>FDFT1</t>
  </si>
  <si>
    <t>TRIO</t>
  </si>
  <si>
    <t>WDR49</t>
  </si>
  <si>
    <t>IQGAP1</t>
  </si>
  <si>
    <t>MME</t>
  </si>
  <si>
    <t>PITPNA</t>
  </si>
  <si>
    <t>MYH14</t>
  </si>
  <si>
    <t>GLTPD2</t>
  </si>
  <si>
    <t>IDI1</t>
  </si>
  <si>
    <t>FOXN3</t>
  </si>
  <si>
    <t>KIAA1211</t>
  </si>
  <si>
    <t>MACF1</t>
  </si>
  <si>
    <t>SFN</t>
  </si>
  <si>
    <t>DHCR24</t>
  </si>
  <si>
    <t>PDZK1IP1</t>
  </si>
  <si>
    <t>NR5A2</t>
  </si>
  <si>
    <t>JUP</t>
  </si>
  <si>
    <t>AFDN</t>
  </si>
  <si>
    <t>LLGL2</t>
  </si>
  <si>
    <t>SEC16B</t>
  </si>
  <si>
    <t>STAU2</t>
  </si>
  <si>
    <t>PLXDC1</t>
  </si>
  <si>
    <t>VIL1</t>
  </si>
  <si>
    <t>PERP</t>
  </si>
  <si>
    <t>C4orf48</t>
  </si>
  <si>
    <t>RGS2</t>
  </si>
  <si>
    <t>CNDP2</t>
  </si>
  <si>
    <t>PLPP1</t>
  </si>
  <si>
    <t>SLC39A5</t>
  </si>
  <si>
    <t>TREH</t>
  </si>
  <si>
    <t>GCNT3</t>
  </si>
  <si>
    <t>SCARB2</t>
  </si>
  <si>
    <t>CIDEB</t>
  </si>
  <si>
    <t>RRBP1</t>
  </si>
  <si>
    <t>AC046134.2</t>
  </si>
  <si>
    <t>COL25A1</t>
  </si>
  <si>
    <t>ARHGEF18</t>
  </si>
  <si>
    <t>KIAA1671</t>
  </si>
  <si>
    <t>AC093583.1</t>
  </si>
  <si>
    <t>SSH2</t>
  </si>
  <si>
    <t>TRAF3</t>
  </si>
  <si>
    <t>SAMD5</t>
  </si>
  <si>
    <t>TMEM25</t>
  </si>
  <si>
    <t>ROCK2</t>
  </si>
  <si>
    <t>MYLK</t>
  </si>
  <si>
    <t>ATL2</t>
  </si>
  <si>
    <t>DNAJC1</t>
  </si>
  <si>
    <t>DDX60</t>
  </si>
  <si>
    <t>ACAA1</t>
  </si>
  <si>
    <t>CHP1</t>
  </si>
  <si>
    <t>Subject 2</t>
  </si>
  <si>
    <t>Human Subject</t>
  </si>
  <si>
    <t>Gene Symbol</t>
  </si>
  <si>
    <t>P-value (unadjusted)</t>
  </si>
  <si>
    <t>Adjusted p-value</t>
  </si>
  <si>
    <t>Log fold-change of the average expression between this domain and others</t>
  </si>
  <si>
    <t>Fraction of cells in this domain with non-zero expression</t>
  </si>
  <si>
    <r>
      <t xml:space="preserve">Differential expression in </t>
    </r>
    <r>
      <rPr>
        <b/>
        <sz val="12"/>
        <color rgb="FF0070C0"/>
        <rFont val="Calibri (Body)"/>
      </rPr>
      <t>Domain B</t>
    </r>
    <r>
      <rPr>
        <b/>
        <sz val="12"/>
        <color rgb="FF0070C0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ranked by adjusted p-value</t>
    </r>
  </si>
  <si>
    <r>
      <t xml:space="preserve">Differential expression in </t>
    </r>
    <r>
      <rPr>
        <b/>
        <sz val="12"/>
        <color rgb="FF0070C0"/>
        <rFont val="Calibri (Body)"/>
      </rPr>
      <t>Domain C</t>
    </r>
    <r>
      <rPr>
        <b/>
        <sz val="12"/>
        <color rgb="FF0070C0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ranked by adjusted p-value</t>
    </r>
  </si>
  <si>
    <t>CYP2B6</t>
  </si>
  <si>
    <t>PPP1CC</t>
  </si>
  <si>
    <t>NCOA4</t>
  </si>
  <si>
    <t>AHCYL1</t>
  </si>
  <si>
    <t>PEBP1</t>
  </si>
  <si>
    <t>ATP5MC3</t>
  </si>
  <si>
    <t>FGF23</t>
  </si>
  <si>
    <t>ENSG00000254584.1</t>
  </si>
  <si>
    <t>COX4I1</t>
  </si>
  <si>
    <t>APPL2</t>
  </si>
  <si>
    <t>GSTO1</t>
  </si>
  <si>
    <t>CDHR5</t>
  </si>
  <si>
    <t>FILIP1L</t>
  </si>
  <si>
    <t>NIPSNAP1</t>
  </si>
  <si>
    <t>RTN4</t>
  </si>
  <si>
    <t>NDUFS5</t>
  </si>
  <si>
    <t>CPNE2</t>
  </si>
  <si>
    <t>RIOK3</t>
  </si>
  <si>
    <t>MALAT1</t>
  </si>
  <si>
    <t>ADH6</t>
  </si>
  <si>
    <t>ZZEF1</t>
  </si>
  <si>
    <t>MYC</t>
  </si>
  <si>
    <t>GPI</t>
  </si>
  <si>
    <t>SDCBP2</t>
  </si>
  <si>
    <t>FBL</t>
  </si>
  <si>
    <t>CD2AP</t>
  </si>
  <si>
    <t>SHROOM3</t>
  </si>
  <si>
    <t>DPP4</t>
  </si>
  <si>
    <t>ATP5MC2</t>
  </si>
  <si>
    <t>HSD3B1</t>
  </si>
  <si>
    <t>TPD52</t>
  </si>
  <si>
    <t>C9orf152</t>
  </si>
  <si>
    <t>CTSZ</t>
  </si>
  <si>
    <t>SNHG19</t>
  </si>
  <si>
    <t>POF1B</t>
  </si>
  <si>
    <t>ATP5MC1</t>
  </si>
  <si>
    <t>CDHR2</t>
  </si>
  <si>
    <t>HLA-C</t>
  </si>
  <si>
    <t>LTA4H</t>
  </si>
  <si>
    <t>NHP2</t>
  </si>
  <si>
    <t>MTAP</t>
  </si>
  <si>
    <t>EIF3E</t>
  </si>
  <si>
    <t>HNRNPC</t>
  </si>
  <si>
    <t>TPM1</t>
  </si>
  <si>
    <t>PNP</t>
  </si>
  <si>
    <t>SELENOS</t>
  </si>
  <si>
    <t>LRRC19</t>
  </si>
  <si>
    <t>CIB1</t>
  </si>
  <si>
    <t>AGPAT2</t>
  </si>
  <si>
    <t>SNHG25</t>
  </si>
  <si>
    <t>PPM1H</t>
  </si>
  <si>
    <t>ANKDD1B</t>
  </si>
  <si>
    <t>PEPD</t>
  </si>
  <si>
    <t>MAP3K21</t>
  </si>
  <si>
    <t>RAD18</t>
  </si>
  <si>
    <t>ZBTB16</t>
  </si>
  <si>
    <t>LAMC2</t>
  </si>
  <si>
    <t>ARHGAP44</t>
  </si>
  <si>
    <t>CARD16</t>
  </si>
  <si>
    <t>HIST1H4C</t>
  </si>
  <si>
    <t>MLEC</t>
  </si>
  <si>
    <t>SNHG16</t>
  </si>
  <si>
    <t>MAP2K6</t>
  </si>
  <si>
    <t>BAAT</t>
  </si>
  <si>
    <t>IVD</t>
  </si>
  <si>
    <t>LHFPL2</t>
  </si>
  <si>
    <t>IARS</t>
  </si>
  <si>
    <t>EBPL</t>
  </si>
  <si>
    <t>EIF4B</t>
  </si>
  <si>
    <t>HSD17B11</t>
  </si>
  <si>
    <t>PRKAR1B</t>
  </si>
  <si>
    <t>SULT4A1</t>
  </si>
  <si>
    <t>HNRNPD</t>
  </si>
  <si>
    <t>TMEM59</t>
  </si>
  <si>
    <t>SNHG6</t>
  </si>
  <si>
    <t>SLC16A1</t>
  </si>
  <si>
    <t>DDX21</t>
  </si>
  <si>
    <t>AK1</t>
  </si>
  <si>
    <t>CA9</t>
  </si>
  <si>
    <t>HLA-DRA</t>
  </si>
  <si>
    <t>OTC</t>
  </si>
  <si>
    <t>SNHG5</t>
  </si>
  <si>
    <t>SLC16A1-AS1</t>
  </si>
  <si>
    <t>TCN2</t>
  </si>
  <si>
    <t>LRIG1</t>
  </si>
  <si>
    <t>IDH2</t>
  </si>
  <si>
    <t>SHANK2</t>
  </si>
  <si>
    <t>CD164</t>
  </si>
  <si>
    <t>DACH1</t>
  </si>
  <si>
    <t>FARS2</t>
  </si>
  <si>
    <t>SNHG8</t>
  </si>
  <si>
    <t>BTNL3</t>
  </si>
  <si>
    <t>MYL12A</t>
  </si>
  <si>
    <t>BOLA3</t>
  </si>
  <si>
    <t>EIF4A1</t>
  </si>
  <si>
    <t>CTNND1</t>
  </si>
  <si>
    <t>EXT1</t>
  </si>
  <si>
    <t>ANP32B</t>
  </si>
  <si>
    <t>TUBB4B</t>
  </si>
  <si>
    <t>EEF1D</t>
  </si>
  <si>
    <t>SPTLC3</t>
  </si>
  <si>
    <t>SRSF7</t>
  </si>
  <si>
    <t>BANK1</t>
  </si>
  <si>
    <t>CSRNP3</t>
  </si>
  <si>
    <t>KIF13A</t>
  </si>
  <si>
    <t>GALM</t>
  </si>
  <si>
    <t>PLA2R1</t>
  </si>
  <si>
    <t>NOP58</t>
  </si>
  <si>
    <t>EMP2</t>
  </si>
  <si>
    <t>DST</t>
  </si>
  <si>
    <t>TIMM13</t>
  </si>
  <si>
    <t>FARSB</t>
  </si>
  <si>
    <t>FAM3D</t>
  </si>
  <si>
    <t>SLC6A19</t>
  </si>
  <si>
    <t>WDR43</t>
  </si>
  <si>
    <t>ADK</t>
  </si>
  <si>
    <t>ATP5F1A</t>
  </si>
  <si>
    <t>SLC25A21</t>
  </si>
  <si>
    <t>MNAT1</t>
  </si>
  <si>
    <t>MYO7B</t>
  </si>
  <si>
    <t>MYCBP2</t>
  </si>
  <si>
    <t>LSM2</t>
  </si>
  <si>
    <t>RHOBTB3</t>
  </si>
  <si>
    <t>PKP2</t>
  </si>
  <si>
    <t>IRAK1BP1</t>
  </si>
  <si>
    <t>TNFSF10</t>
  </si>
  <si>
    <t>TMTC2</t>
  </si>
  <si>
    <t>ATR</t>
  </si>
  <si>
    <t>ARL4A</t>
  </si>
  <si>
    <t>AL139383.1</t>
  </si>
  <si>
    <t>CYTIP</t>
  </si>
  <si>
    <t>MYO15B</t>
  </si>
  <si>
    <t>AL162725.2</t>
  </si>
  <si>
    <t>NCL</t>
  </si>
  <si>
    <t>SLC9A3R1</t>
  </si>
  <si>
    <t>GADD45GIP1</t>
  </si>
  <si>
    <t>XPNPEP2</t>
  </si>
  <si>
    <t>SNRPE</t>
  </si>
  <si>
    <t>DBI</t>
  </si>
  <si>
    <t>GSTM3</t>
  </si>
  <si>
    <t>APP</t>
  </si>
  <si>
    <t>GABPB1-AS1</t>
  </si>
  <si>
    <t>CNDP1</t>
  </si>
  <si>
    <t>GPHN</t>
  </si>
  <si>
    <t>PHB</t>
  </si>
  <si>
    <t>EIF5A</t>
  </si>
  <si>
    <t>FKBP5</t>
  </si>
  <si>
    <t>FERMT1</t>
  </si>
  <si>
    <t>ZNF587B</t>
  </si>
  <si>
    <t>PRKDC</t>
  </si>
  <si>
    <t>MARVELD3</t>
  </si>
  <si>
    <t>SLC39A4</t>
  </si>
  <si>
    <t>HKDC1</t>
  </si>
  <si>
    <t>NECTIN3</t>
  </si>
  <si>
    <t>EPB41L3</t>
  </si>
  <si>
    <t>PLEKHG1</t>
  </si>
  <si>
    <t>CIDEC</t>
  </si>
  <si>
    <t>PIWIL2</t>
  </si>
  <si>
    <t>KDM2B</t>
  </si>
  <si>
    <t>SNRPF</t>
  </si>
  <si>
    <t>NECTIN1</t>
  </si>
  <si>
    <t>HIF3A</t>
  </si>
  <si>
    <t>STK33</t>
  </si>
  <si>
    <t>MAPK6</t>
  </si>
  <si>
    <t>CASP1</t>
  </si>
  <si>
    <t>DKC1</t>
  </si>
  <si>
    <t>ARL15</t>
  </si>
  <si>
    <t>DAB2</t>
  </si>
  <si>
    <t>RANBP1</t>
  </si>
  <si>
    <t>ERI3</t>
  </si>
  <si>
    <t>ATP2C2</t>
  </si>
  <si>
    <t>CEP57</t>
  </si>
  <si>
    <t>GSTO2</t>
  </si>
  <si>
    <t>MT-ND4L</t>
  </si>
  <si>
    <t>ERCC8</t>
  </si>
  <si>
    <t>NOP53</t>
  </si>
  <si>
    <t>HMGN1</t>
  </si>
  <si>
    <t>CCDC34</t>
  </si>
  <si>
    <t>LSM7</t>
  </si>
  <si>
    <t>ALDH7A1</t>
  </si>
  <si>
    <t>R3HDM1</t>
  </si>
  <si>
    <t>DERA</t>
  </si>
  <si>
    <t>SCML4</t>
  </si>
  <si>
    <t>MRPS9</t>
  </si>
  <si>
    <t>STK38</t>
  </si>
  <si>
    <t>NDUFB11</t>
  </si>
  <si>
    <t>DDAH1</t>
  </si>
  <si>
    <t>PRUNE2</t>
  </si>
  <si>
    <t>MRPL1</t>
  </si>
  <si>
    <t>SET</t>
  </si>
  <si>
    <t>MRPL12</t>
  </si>
  <si>
    <t>RCN1</t>
  </si>
  <si>
    <t>PARP1</t>
  </si>
  <si>
    <t>EIF3L</t>
  </si>
  <si>
    <t>AOAH</t>
  </si>
  <si>
    <t>HIPK2</t>
  </si>
  <si>
    <t>KHK</t>
  </si>
  <si>
    <t>NFKBIZ</t>
  </si>
  <si>
    <t>BZW2</t>
  </si>
  <si>
    <t>TOMM7</t>
  </si>
  <si>
    <t>TOMM20</t>
  </si>
  <si>
    <t>ZNF503</t>
  </si>
  <si>
    <t>SLC5A1</t>
  </si>
  <si>
    <t>TOX</t>
  </si>
  <si>
    <t>XPO4</t>
  </si>
  <si>
    <t>TYMP</t>
  </si>
  <si>
    <t>NTF3</t>
  </si>
  <si>
    <t>BTF3</t>
  </si>
  <si>
    <t>MYB</t>
  </si>
  <si>
    <t>PGD</t>
  </si>
  <si>
    <t>SMS</t>
  </si>
  <si>
    <t>RHOC</t>
  </si>
  <si>
    <t>SNRPD2</t>
  </si>
  <si>
    <t>SDHAF3</t>
  </si>
  <si>
    <t>ANXA2</t>
  </si>
  <si>
    <t>KNOP1</t>
  </si>
  <si>
    <t>TSPOAP1-AS1</t>
  </si>
  <si>
    <t>RRP15</t>
  </si>
  <si>
    <t>TC2N</t>
  </si>
  <si>
    <t>NEAT1</t>
  </si>
  <si>
    <t>PNISR</t>
  </si>
  <si>
    <t>ANXA5</t>
  </si>
  <si>
    <t>GCSH</t>
  </si>
  <si>
    <t>PFDN5</t>
  </si>
  <si>
    <t>SFXN4</t>
  </si>
  <si>
    <t>SOX9</t>
  </si>
  <si>
    <t>PGRMC1</t>
  </si>
  <si>
    <t>LRP11</t>
  </si>
  <si>
    <t>TOMM40</t>
  </si>
  <si>
    <t>CLRN3</t>
  </si>
  <si>
    <t>HNRNPU</t>
  </si>
  <si>
    <t>SLC22A18</t>
  </si>
  <si>
    <t>CCDC112</t>
  </si>
  <si>
    <t>FBP1</t>
  </si>
  <si>
    <t>DGLUCY</t>
  </si>
  <si>
    <t>KRT14</t>
  </si>
  <si>
    <t>IFI30</t>
  </si>
  <si>
    <t>SLC3A2</t>
  </si>
  <si>
    <t>MRPL4</t>
  </si>
  <si>
    <t>TRAP1</t>
  </si>
  <si>
    <t>EIF2AK1</t>
  </si>
  <si>
    <t>DNAJC3</t>
  </si>
  <si>
    <t>DEPTOR</t>
  </si>
  <si>
    <t>NDUFV1</t>
  </si>
  <si>
    <t>LYRM4</t>
  </si>
  <si>
    <t>OXR1</t>
  </si>
  <si>
    <t>ZNF814</t>
  </si>
  <si>
    <t>SPON1</t>
  </si>
  <si>
    <t>SLC12A8</t>
  </si>
  <si>
    <t>SNRPD1</t>
  </si>
  <si>
    <t>CHMP4B</t>
  </si>
  <si>
    <t>SLC5A4</t>
  </si>
  <si>
    <t>ARPC1B</t>
  </si>
  <si>
    <t>TPK1</t>
  </si>
  <si>
    <t>TP53I3</t>
  </si>
  <si>
    <t>AHCY</t>
  </si>
  <si>
    <t>TTC3</t>
  </si>
  <si>
    <t>MRPS35</t>
  </si>
  <si>
    <t>CD44</t>
  </si>
  <si>
    <t>OLA1</t>
  </si>
  <si>
    <t>EIF3A</t>
  </si>
  <si>
    <t>NANS</t>
  </si>
  <si>
    <t>ATRX</t>
  </si>
  <si>
    <t>TGOLN2</t>
  </si>
  <si>
    <t>PRMT3</t>
  </si>
  <si>
    <t>PPM1A</t>
  </si>
  <si>
    <t>ZNF544</t>
  </si>
  <si>
    <t>ABAT</t>
  </si>
  <si>
    <t>TMEM176A</t>
  </si>
  <si>
    <t>ASCL2</t>
  </si>
  <si>
    <t>CENPV</t>
  </si>
  <si>
    <t>LRPPRC</t>
  </si>
  <si>
    <t>UBE3D</t>
  </si>
  <si>
    <t>PUM3</t>
  </si>
  <si>
    <t>CTNNBIP1</t>
  </si>
  <si>
    <t>NUCKS1</t>
  </si>
  <si>
    <t>PPA1</t>
  </si>
  <si>
    <t>NARS2</t>
  </si>
  <si>
    <t>CEP350</t>
  </si>
  <si>
    <t>GNL3</t>
  </si>
  <si>
    <t>ACBD6</t>
  </si>
  <si>
    <t>EIF4G3</t>
  </si>
  <si>
    <t>ILF3</t>
  </si>
  <si>
    <t>C1QTNF12</t>
  </si>
  <si>
    <t>RHOF</t>
  </si>
  <si>
    <t>PDCD11</t>
  </si>
  <si>
    <t>GPATCH4</t>
  </si>
  <si>
    <t>FAM162A</t>
  </si>
  <si>
    <t>LCORL</t>
  </si>
  <si>
    <t>C2orf27A</t>
  </si>
  <si>
    <t>CD46</t>
  </si>
  <si>
    <t>SLC39A14</t>
  </si>
  <si>
    <t>E2F3</t>
  </si>
  <si>
    <t>SLC25A5</t>
  </si>
  <si>
    <t>MICAL2</t>
  </si>
  <si>
    <t>IPO5</t>
  </si>
  <si>
    <t>IMPA2</t>
  </si>
  <si>
    <t>CREB3L1</t>
  </si>
  <si>
    <t>IFITM3</t>
  </si>
  <si>
    <t>ATP6V0E1</t>
  </si>
  <si>
    <t>ENTPD8</t>
  </si>
  <si>
    <t>MIPOL1</t>
  </si>
  <si>
    <t>UBE2E1</t>
  </si>
  <si>
    <t>CNST</t>
  </si>
  <si>
    <t>IFT43</t>
  </si>
  <si>
    <t>GNPNAT1</t>
  </si>
  <si>
    <t>NCK2</t>
  </si>
  <si>
    <t>MRPS27</t>
  </si>
  <si>
    <t>TRERF1</t>
  </si>
  <si>
    <t>TMPRSS4</t>
  </si>
  <si>
    <t>EIF2S3</t>
  </si>
  <si>
    <t>EIF3D</t>
  </si>
  <si>
    <t>CHD6</t>
  </si>
  <si>
    <t>ICE2</t>
  </si>
  <si>
    <t>TRMT10C</t>
  </si>
  <si>
    <t>ZFP36L1</t>
  </si>
  <si>
    <t>SURF6</t>
  </si>
  <si>
    <t>MAZ</t>
  </si>
  <si>
    <t>TARBP1</t>
  </si>
  <si>
    <t>PPARD</t>
  </si>
  <si>
    <t>PSMB8</t>
  </si>
  <si>
    <t>DPP10</t>
  </si>
  <si>
    <t>L3MBTL4</t>
  </si>
  <si>
    <t>CASK</t>
  </si>
  <si>
    <t>GAB2</t>
  </si>
  <si>
    <t>NUDT21</t>
  </si>
  <si>
    <t>PPA2</t>
  </si>
  <si>
    <t>KDM6A</t>
  </si>
  <si>
    <t>GCHFR</t>
  </si>
  <si>
    <t>RBM3</t>
  </si>
  <si>
    <t>SRFBP1</t>
  </si>
  <si>
    <t>TCAIM</t>
  </si>
  <si>
    <t>PLCH1</t>
  </si>
  <si>
    <t>ABLIM1</t>
  </si>
  <si>
    <t>SECTM1</t>
  </si>
  <si>
    <t>BDP1</t>
  </si>
  <si>
    <t>PLEKHA5</t>
  </si>
  <si>
    <t>ABCE1</t>
  </si>
  <si>
    <t>MT-ND2</t>
  </si>
  <si>
    <t>COQ8A</t>
  </si>
  <si>
    <t>SH3BP4</t>
  </si>
  <si>
    <t>NCOA7</t>
  </si>
  <si>
    <t>RALGAPA2</t>
  </si>
  <si>
    <t>SYTL2</t>
  </si>
  <si>
    <t>SSBP1</t>
  </si>
  <si>
    <t>UBAP2</t>
  </si>
  <si>
    <t>CYP2J2</t>
  </si>
  <si>
    <t>QTRT1</t>
  </si>
  <si>
    <t>ZFAND3</t>
  </si>
  <si>
    <t>SORD</t>
  </si>
  <si>
    <t>MRPL3</t>
  </si>
  <si>
    <t>ATF7IP2</t>
  </si>
  <si>
    <t>DENND1B</t>
  </si>
  <si>
    <t>LSM5</t>
  </si>
  <si>
    <t>PPIF</t>
  </si>
  <si>
    <t>AP002026.1</t>
  </si>
  <si>
    <t>APOBEC1</t>
  </si>
  <si>
    <t>PRMT1</t>
  </si>
  <si>
    <t>PHLPP1</t>
  </si>
  <si>
    <t>FAM120A</t>
  </si>
  <si>
    <t>DDX10</t>
  </si>
  <si>
    <t>GARS-DT</t>
  </si>
  <si>
    <t>KCNMB2</t>
  </si>
  <si>
    <t>EML4</t>
  </si>
  <si>
    <t>LINC01473</t>
  </si>
  <si>
    <t>HRH2</t>
  </si>
  <si>
    <t>SNRPB</t>
  </si>
  <si>
    <t>SRP72</t>
  </si>
  <si>
    <t>KCNQ1</t>
  </si>
  <si>
    <t>TMBIM1</t>
  </si>
  <si>
    <t>ESPN</t>
  </si>
  <si>
    <t>SPATA13</t>
  </si>
  <si>
    <t>WARS2-AS1</t>
  </si>
  <si>
    <t>LRRC8D</t>
  </si>
  <si>
    <t>SELENOK</t>
  </si>
  <si>
    <t>SSB</t>
  </si>
  <si>
    <t>ZFHX3</t>
  </si>
  <si>
    <t>LASP1</t>
  </si>
  <si>
    <t>TTTY14</t>
  </si>
  <si>
    <t>MXD4</t>
  </si>
  <si>
    <t>TENT5A</t>
  </si>
  <si>
    <t>NOP56</t>
  </si>
  <si>
    <t>STX18-AS1</t>
  </si>
  <si>
    <t>AGMAT</t>
  </si>
  <si>
    <t>RERE</t>
  </si>
  <si>
    <t>FAM114A1</t>
  </si>
  <si>
    <t>VPS8</t>
  </si>
  <si>
    <t>GAR1</t>
  </si>
  <si>
    <t>NIPSNAP2</t>
  </si>
  <si>
    <t>SNHG18</t>
  </si>
  <si>
    <t>TSPO</t>
  </si>
  <si>
    <t>ADD3</t>
  </si>
  <si>
    <t>CHMP2B</t>
  </si>
  <si>
    <t>TFB1M</t>
  </si>
  <si>
    <t>ACY1</t>
  </si>
  <si>
    <t>ZNHIT6</t>
  </si>
  <si>
    <t>ST5</t>
  </si>
  <si>
    <t>NENF</t>
  </si>
  <si>
    <t>SERBP1</t>
  </si>
  <si>
    <t>STX7</t>
  </si>
  <si>
    <t>HSD17B10</t>
  </si>
  <si>
    <t>TMEM120A</t>
  </si>
  <si>
    <t>TYW1</t>
  </si>
  <si>
    <t>MFSD2A</t>
  </si>
  <si>
    <t>HDHD5</t>
  </si>
  <si>
    <t>BCL11B</t>
  </si>
  <si>
    <t>SPTBN1</t>
  </si>
  <si>
    <t>DYNLL1</t>
  </si>
  <si>
    <t>TNFRSF21</t>
  </si>
  <si>
    <t>CNKSR3</t>
  </si>
  <si>
    <t>IPO7</t>
  </si>
  <si>
    <t>ZNF804A</t>
  </si>
  <si>
    <t>ZC3H12C</t>
  </si>
  <si>
    <t>CCT2</t>
  </si>
  <si>
    <t>SLC30A4</t>
  </si>
  <si>
    <t>PLXDC2</t>
  </si>
  <si>
    <t>PLBD1</t>
  </si>
  <si>
    <t>PDZRN3</t>
  </si>
  <si>
    <t>MRPL16</t>
  </si>
  <si>
    <t>LARS</t>
  </si>
  <si>
    <t>LRRC8B</t>
  </si>
  <si>
    <t>TTC28</t>
  </si>
  <si>
    <t>SNORC</t>
  </si>
  <si>
    <t>MS4A10</t>
  </si>
  <si>
    <t>BCAR3</t>
  </si>
  <si>
    <t>C18orf32</t>
  </si>
  <si>
    <t>SLC44A4</t>
  </si>
  <si>
    <t>AC092142.1</t>
  </si>
  <si>
    <t>HNRNPR</t>
  </si>
  <si>
    <t>BANF1</t>
  </si>
  <si>
    <t>MIR31HG</t>
  </si>
  <si>
    <t>CCT7</t>
  </si>
  <si>
    <t>HMGA2</t>
  </si>
  <si>
    <t>CMTM8</t>
  </si>
  <si>
    <t>SGMS2</t>
  </si>
  <si>
    <t>BEND7</t>
  </si>
  <si>
    <t>TMEM168</t>
  </si>
  <si>
    <t>S100A11</t>
  </si>
  <si>
    <t>PPP2CB</t>
  </si>
  <si>
    <t>DPH3</t>
  </si>
  <si>
    <t>TMPO</t>
  </si>
  <si>
    <t>RAP1B</t>
  </si>
  <si>
    <t>SMARCA4</t>
  </si>
  <si>
    <t>ALCAM</t>
  </si>
  <si>
    <t>IGF2BP2</t>
  </si>
  <si>
    <t>PAICS</t>
  </si>
  <si>
    <t>SRPRB</t>
  </si>
  <si>
    <t>SIK2</t>
  </si>
  <si>
    <t>UTRN</t>
  </si>
  <si>
    <t>PAK1</t>
  </si>
  <si>
    <t>TSEN2</t>
  </si>
  <si>
    <t>EIF3H</t>
  </si>
  <si>
    <t>LRIG3</t>
  </si>
  <si>
    <t>ZNRF3</t>
  </si>
  <si>
    <t>TMEM123</t>
  </si>
  <si>
    <t>SFPQ</t>
  </si>
  <si>
    <t>MCTP2</t>
  </si>
  <si>
    <t>GPR153</t>
  </si>
  <si>
    <t>EIF3G</t>
  </si>
  <si>
    <t>TAF1D</t>
  </si>
  <si>
    <t>RAB25</t>
  </si>
  <si>
    <t>SAMD12</t>
  </si>
  <si>
    <t>HNRNPA2B1</t>
  </si>
  <si>
    <t>PARK7</t>
  </si>
  <si>
    <t>CDK6</t>
  </si>
  <si>
    <t>ODC1</t>
  </si>
  <si>
    <t>PRDX4</t>
  </si>
  <si>
    <t>HNRNPM</t>
  </si>
  <si>
    <t>SNHG3</t>
  </si>
  <si>
    <t>CRTAP</t>
  </si>
  <si>
    <t>CPD</t>
  </si>
  <si>
    <t>TMCO1</t>
  </si>
  <si>
    <t>MARCKSL1</t>
  </si>
  <si>
    <t>MTR</t>
  </si>
  <si>
    <t>FABP5</t>
  </si>
  <si>
    <t>EI24</t>
  </si>
  <si>
    <t>MRPS33</t>
  </si>
  <si>
    <t>DIAPH2</t>
  </si>
  <si>
    <t>PLCB1</t>
  </si>
  <si>
    <t>MZT2A</t>
  </si>
  <si>
    <t>KLF12</t>
  </si>
  <si>
    <t>ANKRD26</t>
  </si>
  <si>
    <t>FHL2</t>
  </si>
  <si>
    <t>STARD13</t>
  </si>
  <si>
    <t>MRTFB</t>
  </si>
  <si>
    <t>ISG20</t>
  </si>
  <si>
    <t>RBM25</t>
  </si>
  <si>
    <t>LRRC1</t>
  </si>
  <si>
    <t>SH3BGRL3</t>
  </si>
  <si>
    <t>BZW1</t>
  </si>
  <si>
    <t>EIF3B</t>
  </si>
  <si>
    <t>CCDC18-AS1</t>
  </si>
  <si>
    <t>DARS</t>
  </si>
  <si>
    <t>ZMYM4</t>
  </si>
  <si>
    <t>LINC01515</t>
  </si>
  <si>
    <t>PSMB9</t>
  </si>
  <si>
    <t>TAF15</t>
  </si>
  <si>
    <t>PSMB5</t>
  </si>
  <si>
    <t>AP3S1</t>
  </si>
  <si>
    <t>KDM1A</t>
  </si>
  <si>
    <t>MLXIP</t>
  </si>
  <si>
    <t>SF3B5</t>
  </si>
  <si>
    <t>SCAPER</t>
  </si>
  <si>
    <t>HMGB1</t>
  </si>
  <si>
    <t>CDC42EP5</t>
  </si>
  <si>
    <t>DAD1</t>
  </si>
  <si>
    <t>CEP83</t>
  </si>
  <si>
    <t>REEP1</t>
  </si>
  <si>
    <t>CLIP2</t>
  </si>
  <si>
    <t>MRS2</t>
  </si>
  <si>
    <t>CGN</t>
  </si>
  <si>
    <t>GTF3A</t>
  </si>
  <si>
    <t>CNOT6</t>
  </si>
  <si>
    <t>HDAC1</t>
  </si>
  <si>
    <t>SNRPC</t>
  </si>
  <si>
    <t>SMAD5</t>
  </si>
  <si>
    <t>MGST1</t>
  </si>
  <si>
    <t>AQP7</t>
  </si>
  <si>
    <t>FRK</t>
  </si>
  <si>
    <t>SUSD6</t>
  </si>
  <si>
    <t>ABL2</t>
  </si>
  <si>
    <t>NAA15</t>
  </si>
  <si>
    <t>GTF2IRD1</t>
  </si>
  <si>
    <t>U2SURP</t>
  </si>
  <si>
    <t>ARFGAP3</t>
  </si>
  <si>
    <t>TCERG1</t>
  </si>
  <si>
    <t>DENND1A</t>
  </si>
  <si>
    <t>NSA2</t>
  </si>
  <si>
    <t>CRYBG1</t>
  </si>
  <si>
    <t>FAM135A</t>
  </si>
  <si>
    <t>SHPRH</t>
  </si>
  <si>
    <t>PIBF1</t>
  </si>
  <si>
    <t>EIF3F</t>
  </si>
  <si>
    <t>CAPRIN1</t>
  </si>
  <si>
    <t>TMEM245</t>
  </si>
  <si>
    <t>XPO1</t>
  </si>
  <si>
    <t>AC104088.1</t>
  </si>
  <si>
    <t>SYK</t>
  </si>
  <si>
    <t>RNF130</t>
  </si>
  <si>
    <t>SPAG9</t>
  </si>
  <si>
    <t>PLP2</t>
  </si>
  <si>
    <t>PHF14</t>
  </si>
  <si>
    <t>TBC1D5</t>
  </si>
  <si>
    <t>C17orf78</t>
  </si>
  <si>
    <t>IFNGR1</t>
  </si>
  <si>
    <t>TMEM161B-AS1</t>
  </si>
  <si>
    <t>NDFIP2</t>
  </si>
  <si>
    <t>CD151</t>
  </si>
  <si>
    <t>NHSL1</t>
  </si>
  <si>
    <t>EIF4E3</t>
  </si>
  <si>
    <t>EIF3I</t>
  </si>
  <si>
    <t>UPF3A</t>
  </si>
  <si>
    <t>AOPEP</t>
  </si>
  <si>
    <t>LRRFIP1</t>
  </si>
  <si>
    <t>RAB4A</t>
  </si>
  <si>
    <t>BLOC1S1</t>
  </si>
  <si>
    <t>DOP1B</t>
  </si>
  <si>
    <t>CWC27</t>
  </si>
  <si>
    <t>MYO10</t>
  </si>
  <si>
    <t>CASP7</t>
  </si>
  <si>
    <t>G3BP1</t>
  </si>
  <si>
    <t>RBMX</t>
  </si>
  <si>
    <t>PA2G4</t>
  </si>
  <si>
    <t>PDLIM2</t>
  </si>
  <si>
    <t>HLA-DMB</t>
  </si>
  <si>
    <t>PIGL</t>
  </si>
  <si>
    <t>CAAP1</t>
  </si>
  <si>
    <t>PPARGC1A</t>
  </si>
  <si>
    <t>TCP11L1</t>
  </si>
  <si>
    <t>POLD4</t>
  </si>
  <si>
    <t>ZFP36L2</t>
  </si>
  <si>
    <t>MAP1LC3B</t>
  </si>
  <si>
    <t>AC068587.4</t>
  </si>
  <si>
    <t>MAP3K2</t>
  </si>
  <si>
    <t>MCUR1</t>
  </si>
  <si>
    <t>PRSS8</t>
  </si>
  <si>
    <t>CXADR</t>
  </si>
  <si>
    <t>PHB2</t>
  </si>
  <si>
    <t>TSGA10</t>
  </si>
  <si>
    <t>ENC1</t>
  </si>
  <si>
    <t>ICK</t>
  </si>
  <si>
    <t>FAR2</t>
  </si>
  <si>
    <t>FOSB</t>
  </si>
  <si>
    <t>USP10</t>
  </si>
  <si>
    <t>SMYD3</t>
  </si>
  <si>
    <t>SPSB1</t>
  </si>
  <si>
    <t>KIAA1217</t>
  </si>
  <si>
    <t>CCDC186</t>
  </si>
  <si>
    <t>PTPN4</t>
  </si>
  <si>
    <t>ENDOD1</t>
  </si>
  <si>
    <t>HSP90AB1</t>
  </si>
  <si>
    <t>LRP10</t>
  </si>
  <si>
    <t>SRPK1</t>
  </si>
  <si>
    <t>SAMD4A</t>
  </si>
  <si>
    <t>FLVCR2</t>
  </si>
  <si>
    <t>RHBDD1</t>
  </si>
  <si>
    <t>ZC4H2</t>
  </si>
  <si>
    <t>DSC2</t>
  </si>
  <si>
    <t>SOX4</t>
  </si>
  <si>
    <t>NEDD9</t>
  </si>
  <si>
    <t>DCAF10</t>
  </si>
  <si>
    <t>PC</t>
  </si>
  <si>
    <t>FOCAD</t>
  </si>
  <si>
    <t>IL13RA1</t>
  </si>
  <si>
    <t>GSTM4</t>
  </si>
  <si>
    <t>PLA2G12B</t>
  </si>
  <si>
    <t>SUCO</t>
  </si>
  <si>
    <t>UACA</t>
  </si>
  <si>
    <t>RELL1</t>
  </si>
  <si>
    <t>PHIP</t>
  </si>
  <si>
    <t>PLEC</t>
  </si>
  <si>
    <t>GPD2</t>
  </si>
  <si>
    <t>SELENOH</t>
  </si>
  <si>
    <t>NABP1</t>
  </si>
  <si>
    <t>EDN3</t>
  </si>
  <si>
    <t>FASTKD1</t>
  </si>
  <si>
    <t>DLC1</t>
  </si>
  <si>
    <t>MUC12</t>
  </si>
  <si>
    <t>RAD51B</t>
  </si>
  <si>
    <t>POLE4</t>
  </si>
  <si>
    <t>CEMIP2</t>
  </si>
  <si>
    <t>HNRNPA3</t>
  </si>
  <si>
    <t>ARHGAP35</t>
  </si>
  <si>
    <t>BACH1</t>
  </si>
  <si>
    <t>NPAS2</t>
  </si>
  <si>
    <t>MACC1</t>
  </si>
  <si>
    <t>MTRNR2L12</t>
  </si>
  <si>
    <t>IPMK</t>
  </si>
  <si>
    <t>OPTN</t>
  </si>
  <si>
    <t>PLAAT2</t>
  </si>
  <si>
    <t>MRPL11</t>
  </si>
  <si>
    <t>NFKBIA</t>
  </si>
  <si>
    <t>CHMP5</t>
  </si>
  <si>
    <t>IER2</t>
  </si>
  <si>
    <t>ISX</t>
  </si>
  <si>
    <t>MACROD2</t>
  </si>
  <si>
    <t>PTPRR</t>
  </si>
  <si>
    <t>RUNDC3B</t>
  </si>
  <si>
    <t>MIR646HG</t>
  </si>
  <si>
    <t>CA13</t>
  </si>
  <si>
    <t>NUBPL</t>
  </si>
  <si>
    <t>RBBP8</t>
  </si>
  <si>
    <t>ZFYVE28</t>
  </si>
  <si>
    <t>TNFRSF1A</t>
  </si>
  <si>
    <t>AL050309.1</t>
  </si>
  <si>
    <t>FAM117B</t>
  </si>
  <si>
    <t>EXT2</t>
  </si>
  <si>
    <t>WWOX</t>
  </si>
  <si>
    <t>ENTPD1-AS1</t>
  </si>
  <si>
    <t>OSBPL9</t>
  </si>
  <si>
    <t>DLEU1</t>
  </si>
  <si>
    <t>DDX58</t>
  </si>
  <si>
    <t>HES1</t>
  </si>
  <si>
    <t>H2AFZ</t>
  </si>
  <si>
    <t>MT-ND5</t>
  </si>
  <si>
    <t>MT-CO1</t>
  </si>
  <si>
    <t>MT-ND6</t>
  </si>
  <si>
    <t>MT-ATP8</t>
  </si>
  <si>
    <t>ENSG00000232035.1</t>
  </si>
  <si>
    <t>SLITRK4</t>
  </si>
  <si>
    <t>BTN3A2</t>
  </si>
  <si>
    <t>NCALD</t>
  </si>
  <si>
    <t>PLEKHA3</t>
  </si>
  <si>
    <t>GMFB</t>
  </si>
  <si>
    <t>CD47</t>
  </si>
  <si>
    <t>CNNM2</t>
  </si>
  <si>
    <t>NBL1</t>
  </si>
  <si>
    <t>ANO6</t>
  </si>
  <si>
    <t>PIK3C2G</t>
  </si>
  <si>
    <t>SLC8A1-AS1</t>
  </si>
  <si>
    <t>IDH1</t>
  </si>
  <si>
    <t>ABHD6</t>
  </si>
  <si>
    <t>FRAS1</t>
  </si>
  <si>
    <t>SOAT2</t>
  </si>
  <si>
    <t>LGALS4</t>
  </si>
  <si>
    <t>SLC13A2</t>
  </si>
  <si>
    <t>UGT2B7</t>
  </si>
  <si>
    <t>SLC2A2</t>
  </si>
  <si>
    <t>KALRN</t>
  </si>
  <si>
    <t>LRRC9</t>
  </si>
  <si>
    <t>MYBPC1</t>
  </si>
  <si>
    <t>MYOM3</t>
  </si>
  <si>
    <t>WWC3</t>
  </si>
  <si>
    <t>FAM43A</t>
  </si>
  <si>
    <t>ANKRD29</t>
  </si>
  <si>
    <t>LRBA</t>
  </si>
  <si>
    <t>XAF1</t>
  </si>
  <si>
    <t>ANKS6</t>
  </si>
  <si>
    <t>FAU</t>
  </si>
  <si>
    <t>DUSP5</t>
  </si>
  <si>
    <t>OSBPL7</t>
  </si>
  <si>
    <t>SLC39A11</t>
  </si>
  <si>
    <t>FMO1</t>
  </si>
  <si>
    <t>TUBA1C</t>
  </si>
  <si>
    <t>EIF4A2</t>
  </si>
  <si>
    <t>WIPF3</t>
  </si>
  <si>
    <t>EDF1</t>
  </si>
  <si>
    <t>BST1</t>
  </si>
  <si>
    <t>TRIM31</t>
  </si>
  <si>
    <t>OAZ1</t>
  </si>
  <si>
    <t>ARPC2</t>
  </si>
  <si>
    <t>ZNF721</t>
  </si>
  <si>
    <t>ELOVL6</t>
  </si>
  <si>
    <t>SIL1</t>
  </si>
  <si>
    <t>UBE2G2</t>
  </si>
  <si>
    <t>CHKA</t>
  </si>
  <si>
    <t>LINC01358</t>
  </si>
  <si>
    <t>OXA1L</t>
  </si>
  <si>
    <t>FAM184A</t>
  </si>
  <si>
    <t>SPAG16</t>
  </si>
  <si>
    <t>DYNLT1</t>
  </si>
  <si>
    <t>AP2A2</t>
  </si>
  <si>
    <t>GFOD1</t>
  </si>
  <si>
    <t>ZNF706</t>
  </si>
  <si>
    <t>FMC1</t>
  </si>
  <si>
    <t>BLVRA</t>
  </si>
  <si>
    <t>ZNF146</t>
  </si>
  <si>
    <t>CCDC57</t>
  </si>
  <si>
    <t>PIK3R2</t>
  </si>
  <si>
    <t>PLEKHA7</t>
  </si>
  <si>
    <t>ARL14</t>
  </si>
  <si>
    <t>SULT1C3</t>
  </si>
  <si>
    <t>CHMP2A</t>
  </si>
  <si>
    <t>HSD17B4</t>
  </si>
  <si>
    <t>TRMT11</t>
  </si>
  <si>
    <t>TRIM73</t>
  </si>
  <si>
    <t>COA3</t>
  </si>
  <si>
    <t>PRCP</t>
  </si>
  <si>
    <t>ATP5PO</t>
  </si>
  <si>
    <t>LINC02615</t>
  </si>
  <si>
    <t>SLC18B1</t>
  </si>
  <si>
    <t>JPT1</t>
  </si>
  <si>
    <t>FBXW8</t>
  </si>
  <si>
    <t>HIBCH</t>
  </si>
  <si>
    <t>TFAM</t>
  </si>
  <si>
    <t>CLDN3</t>
  </si>
  <si>
    <t>GNA11</t>
  </si>
  <si>
    <t>AK3</t>
  </si>
  <si>
    <t>AKAP7</t>
  </si>
  <si>
    <t>SLC11A2</t>
  </si>
  <si>
    <t>MTRES1</t>
  </si>
  <si>
    <t>C12orf45</t>
  </si>
  <si>
    <t>SUMF1</t>
  </si>
  <si>
    <t>CASP10</t>
  </si>
  <si>
    <t>MRPL24</t>
  </si>
  <si>
    <t>COMT</t>
  </si>
  <si>
    <t>PAXBP1</t>
  </si>
  <si>
    <t>TRIM28</t>
  </si>
  <si>
    <t>BCL2L14</t>
  </si>
  <si>
    <t>IQCB1</t>
  </si>
  <si>
    <t>IP6K2</t>
  </si>
  <si>
    <t>ADGRG6</t>
  </si>
  <si>
    <t>LETMD1</t>
  </si>
  <si>
    <t>SLC25A24</t>
  </si>
  <si>
    <t>PARN</t>
  </si>
  <si>
    <t>SLC9A1</t>
  </si>
  <si>
    <t>JPX</t>
  </si>
  <si>
    <t>ZNF652</t>
  </si>
  <si>
    <t>FTX</t>
  </si>
  <si>
    <t>EIF1</t>
  </si>
  <si>
    <t>GGCT</t>
  </si>
  <si>
    <t>TMTC3</t>
  </si>
  <si>
    <t>ACO1</t>
  </si>
  <si>
    <t>WWC1</t>
  </si>
  <si>
    <t>RSU1</t>
  </si>
  <si>
    <t>CCSER1</t>
  </si>
  <si>
    <t>FAAH2</t>
  </si>
  <si>
    <t>PUS7L</t>
  </si>
  <si>
    <t>IL15</t>
  </si>
  <si>
    <t>FAT1</t>
  </si>
  <si>
    <t>QDPR</t>
  </si>
  <si>
    <t>KLF6</t>
  </si>
  <si>
    <t>WNK2</t>
  </si>
  <si>
    <t>MAP3K13</t>
  </si>
  <si>
    <t>BTG1</t>
  </si>
  <si>
    <t>TOMM70</t>
  </si>
  <si>
    <t>SEC62</t>
  </si>
  <si>
    <t>SAR1B</t>
  </si>
  <si>
    <t>EPB41L4B</t>
  </si>
  <si>
    <t>RCN2</t>
  </si>
  <si>
    <t>DENND5B</t>
  </si>
  <si>
    <t>EIF2A</t>
  </si>
  <si>
    <t>MRPS26</t>
  </si>
  <si>
    <t>FLNB</t>
  </si>
  <si>
    <t>TAPT1-AS1</t>
  </si>
  <si>
    <t>AKR1C2</t>
  </si>
  <si>
    <t>SDHC</t>
  </si>
  <si>
    <t>ZNF609</t>
  </si>
  <si>
    <t>ARG2</t>
  </si>
  <si>
    <t>C1orf115</t>
  </si>
  <si>
    <t>HPGD</t>
  </si>
  <si>
    <t>CHD7</t>
  </si>
  <si>
    <t>LDAH</t>
  </si>
  <si>
    <t>SFRP5</t>
  </si>
  <si>
    <t>HIBADH</t>
  </si>
  <si>
    <t>EPSTI1</t>
  </si>
  <si>
    <t>KLHL13</t>
  </si>
  <si>
    <t>ACTR6</t>
  </si>
  <si>
    <t>SMAD7</t>
  </si>
  <si>
    <t>APC</t>
  </si>
  <si>
    <t>INAVA</t>
  </si>
  <si>
    <t>PIK3C2A</t>
  </si>
  <si>
    <t>ABCB7</t>
  </si>
  <si>
    <t>PLEKHA1</t>
  </si>
  <si>
    <t>TAX1BP3</t>
  </si>
  <si>
    <t>MIR22HG</t>
  </si>
  <si>
    <t>LINC00886</t>
  </si>
  <si>
    <t>JARID2</t>
  </si>
  <si>
    <t>C4orf3</t>
  </si>
  <si>
    <t>MAN1A1</t>
  </si>
  <si>
    <t>SDCCAG8</t>
  </si>
  <si>
    <t>CERS2</t>
  </si>
  <si>
    <t>RBCK1</t>
  </si>
  <si>
    <t>CA3</t>
  </si>
  <si>
    <t>CYP4F2</t>
  </si>
  <si>
    <t>CAPN13</t>
  </si>
  <si>
    <t>DNAJB11</t>
  </si>
  <si>
    <t>GAB1</t>
  </si>
  <si>
    <t>EPS8L2</t>
  </si>
  <si>
    <t>NSDHL</t>
  </si>
  <si>
    <t>DUSP16</t>
  </si>
  <si>
    <t>TUBB2A</t>
  </si>
  <si>
    <t>PNPLA2</t>
  </si>
  <si>
    <t>DHRS3</t>
  </si>
  <si>
    <t>ELOVL7</t>
  </si>
  <si>
    <t>ARF6</t>
  </si>
  <si>
    <t>MYDGF</t>
  </si>
  <si>
    <t>SLC28A1</t>
  </si>
  <si>
    <t>HIGD1A</t>
  </si>
  <si>
    <t>AC010086.3</t>
  </si>
  <si>
    <t>ANKS4B</t>
  </si>
  <si>
    <t>BLVRB</t>
  </si>
  <si>
    <t>CLSTN1</t>
  </si>
  <si>
    <t>BMP2K</t>
  </si>
  <si>
    <t>LINC01619</t>
  </si>
  <si>
    <t>MYO1C</t>
  </si>
  <si>
    <t>TGFBR2</t>
  </si>
  <si>
    <t>LAMB3</t>
  </si>
  <si>
    <t>PLIN3</t>
  </si>
  <si>
    <t>TLCD4</t>
  </si>
  <si>
    <r>
      <t xml:space="preserve">Differential expression in </t>
    </r>
    <r>
      <rPr>
        <b/>
        <sz val="12"/>
        <color rgb="FF0070C0"/>
        <rFont val="Calibri (Body)"/>
      </rPr>
      <t>Domain D</t>
    </r>
    <r>
      <rPr>
        <b/>
        <sz val="12"/>
        <color rgb="FF0070C0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ranked by adjusted p-value</t>
    </r>
  </si>
  <si>
    <r>
      <t xml:space="preserve">Differential expression in </t>
    </r>
    <r>
      <rPr>
        <b/>
        <sz val="12"/>
        <color rgb="FF0070C0"/>
        <rFont val="Calibri (Body)"/>
      </rPr>
      <t>Domain E</t>
    </r>
    <r>
      <rPr>
        <b/>
        <sz val="12"/>
        <color rgb="FF0070C0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ranked by adjusted p-value</t>
    </r>
  </si>
  <si>
    <t>JUN</t>
  </si>
  <si>
    <t>HOXB3</t>
  </si>
  <si>
    <t>HOXA9</t>
  </si>
  <si>
    <t>APOBR</t>
  </si>
  <si>
    <t>HOXA10</t>
  </si>
  <si>
    <t>WIPI1</t>
  </si>
  <si>
    <t>HSD3B2</t>
  </si>
  <si>
    <t>PI3</t>
  </si>
  <si>
    <t>HMCN2</t>
  </si>
  <si>
    <t>SLPI</t>
  </si>
  <si>
    <t>BNC2</t>
  </si>
  <si>
    <t>HOXA3</t>
  </si>
  <si>
    <t>MARK1</t>
  </si>
  <si>
    <t>PRKACB</t>
  </si>
  <si>
    <t>LINC01709</t>
  </si>
  <si>
    <t>HAGLR</t>
  </si>
  <si>
    <t>NOTCH2</t>
  </si>
  <si>
    <t>CNTN3</t>
  </si>
  <si>
    <t>WWTR1</t>
  </si>
  <si>
    <t>CPE</t>
  </si>
  <si>
    <t>EFNA2</t>
  </si>
  <si>
    <t>LIMCH1</t>
  </si>
  <si>
    <t>PPP1R14C</t>
  </si>
  <si>
    <t>RBM47</t>
  </si>
  <si>
    <t>SOX5</t>
  </si>
  <si>
    <t>C2orf72</t>
  </si>
  <si>
    <t>RAB32</t>
  </si>
  <si>
    <t>RARB</t>
  </si>
  <si>
    <t>IFI27L2</t>
  </si>
  <si>
    <t>SPPL2A</t>
  </si>
  <si>
    <t>GPT</t>
  </si>
  <si>
    <t>ARRDC4</t>
  </si>
  <si>
    <t>FGFBP1</t>
  </si>
  <si>
    <t>LHFPL3</t>
  </si>
  <si>
    <t>PRKCB</t>
  </si>
  <si>
    <t>SLC26A2</t>
  </si>
  <si>
    <t>SLC22A3</t>
  </si>
  <si>
    <t>B4GALNT3</t>
  </si>
  <si>
    <t>HLA-F</t>
  </si>
  <si>
    <t>RASGRF2</t>
  </si>
  <si>
    <t>GMDS</t>
  </si>
  <si>
    <t>PARD3B</t>
  </si>
  <si>
    <t>LURAP1L</t>
  </si>
  <si>
    <t>MVP</t>
  </si>
  <si>
    <t>ARHGDIG</t>
  </si>
  <si>
    <t>AIG1</t>
  </si>
  <si>
    <t>ARHGAP26</t>
  </si>
  <si>
    <t>SLC25A12</t>
  </si>
  <si>
    <t>COX10-AS1</t>
  </si>
  <si>
    <t>TFCP2L1</t>
  </si>
  <si>
    <t>PAX8</t>
  </si>
  <si>
    <t>FAM8A1</t>
  </si>
  <si>
    <t>PTPRM</t>
  </si>
  <si>
    <t>SH3KBP1</t>
  </si>
  <si>
    <t>TMEM171</t>
  </si>
  <si>
    <t>ZBTB7C</t>
  </si>
  <si>
    <t>WDR78</t>
  </si>
  <si>
    <t>ZNF439</t>
  </si>
  <si>
    <t>SORT1</t>
  </si>
  <si>
    <t>WLS</t>
  </si>
  <si>
    <t>BMP3</t>
  </si>
  <si>
    <t>TTC23</t>
  </si>
  <si>
    <t>ARL6IP5</t>
  </si>
  <si>
    <t>LAMB1</t>
  </si>
  <si>
    <t>MRPL41</t>
  </si>
  <si>
    <t>CALML4</t>
  </si>
  <si>
    <t>TTC39B</t>
  </si>
  <si>
    <t>AC025442.2</t>
  </si>
  <si>
    <t>DSP</t>
  </si>
  <si>
    <t>HSPG2</t>
  </si>
  <si>
    <t>CACNA1C</t>
  </si>
  <si>
    <t>AC006148.1</t>
  </si>
  <si>
    <t>SLC27A2</t>
  </si>
  <si>
    <t>UNC13B</t>
  </si>
  <si>
    <t>TMEM132D</t>
  </si>
  <si>
    <t>PAQR5</t>
  </si>
  <si>
    <t>PLA2G2A</t>
  </si>
  <si>
    <t>PLEKHA2</t>
  </si>
  <si>
    <t>CLMN</t>
  </si>
  <si>
    <t>ANXA4</t>
  </si>
  <si>
    <t>NBEAL1</t>
  </si>
  <si>
    <t>FRMD4B</t>
  </si>
  <si>
    <t>LINC00278</t>
  </si>
  <si>
    <t>CPLANE1</t>
  </si>
  <si>
    <t>LINC01504</t>
  </si>
  <si>
    <t>PCLO</t>
  </si>
  <si>
    <t>OAF</t>
  </si>
  <si>
    <t>HMGCS1</t>
  </si>
  <si>
    <t>SPAG1</t>
  </si>
  <si>
    <t>TRABD2A</t>
  </si>
  <si>
    <t>LPP</t>
  </si>
  <si>
    <t>BICDL2</t>
  </si>
  <si>
    <t>AC137770.1</t>
  </si>
  <si>
    <t>SH3RF1</t>
  </si>
  <si>
    <t>COX10</t>
  </si>
  <si>
    <t>CORO1C</t>
  </si>
  <si>
    <t>SIDT1</t>
  </si>
  <si>
    <t>CLN3</t>
  </si>
  <si>
    <t>SHB</t>
  </si>
  <si>
    <t>MYO9A</t>
  </si>
  <si>
    <t>HSD17B12</t>
  </si>
  <si>
    <t>MARCKS</t>
  </si>
  <si>
    <t>HLA-E</t>
  </si>
  <si>
    <t>AC002069.2</t>
  </si>
  <si>
    <t>CCDC91</t>
  </si>
  <si>
    <t>TANC2</t>
  </si>
  <si>
    <t>LMNA</t>
  </si>
  <si>
    <t>LRRK1</t>
  </si>
  <si>
    <t>MPP7</t>
  </si>
  <si>
    <t>SGPP1</t>
  </si>
  <si>
    <t>RIN3</t>
  </si>
  <si>
    <t>MLLT3</t>
  </si>
  <si>
    <t>ABHD17C</t>
  </si>
  <si>
    <t>DLG3</t>
  </si>
  <si>
    <t>TNFRSF14-AS1</t>
  </si>
  <si>
    <t>ZSWIM6</t>
  </si>
  <si>
    <t>ZNF440</t>
  </si>
  <si>
    <t>RAB14</t>
  </si>
  <si>
    <t>PAWR</t>
  </si>
  <si>
    <t>ABRACL</t>
  </si>
  <si>
    <t>TMEM131</t>
  </si>
  <si>
    <t>MYO5B</t>
  </si>
  <si>
    <t>GAREM1</t>
  </si>
  <si>
    <t>PLAAT3</t>
  </si>
  <si>
    <t>PATJ</t>
  </si>
  <si>
    <t>NDRG1</t>
  </si>
  <si>
    <t>GLIS3</t>
  </si>
  <si>
    <t>ARHGAP17</t>
  </si>
  <si>
    <t>CLCN3</t>
  </si>
  <si>
    <t>SCPEP1</t>
  </si>
  <si>
    <t>FOXN2</t>
  </si>
  <si>
    <t>SYNE2</t>
  </si>
  <si>
    <t>DCAF6</t>
  </si>
  <si>
    <t>CAPZA2</t>
  </si>
  <si>
    <t>ZDHHC21</t>
  </si>
  <si>
    <t>SLC2A13</t>
  </si>
  <si>
    <t>SNAPC3</t>
  </si>
  <si>
    <t>DHRS4-AS1</t>
  </si>
  <si>
    <t>DNAJC10</t>
  </si>
  <si>
    <t>SNHG32</t>
  </si>
  <si>
    <t>GPRIN3</t>
  </si>
  <si>
    <t>PCBP2</t>
  </si>
  <si>
    <t>WDR61</t>
  </si>
  <si>
    <t>AP003498.2</t>
  </si>
  <si>
    <t>MRPL42</t>
  </si>
  <si>
    <t>HSPE1</t>
  </si>
  <si>
    <t>PLEKHH1</t>
  </si>
  <si>
    <t>ATP5PB</t>
  </si>
  <si>
    <t>GRSF1</t>
  </si>
  <si>
    <t>CCNG1</t>
  </si>
  <si>
    <t>NDUFA10</t>
  </si>
  <si>
    <t>PRH1</t>
  </si>
  <si>
    <t>SH3YL1</t>
  </si>
  <si>
    <t>ECSIT</t>
  </si>
  <si>
    <t>CDYL2</t>
  </si>
  <si>
    <t>C1GALT1</t>
  </si>
  <si>
    <t>HACD3</t>
  </si>
  <si>
    <t>BICD1</t>
  </si>
  <si>
    <t>CPSF6</t>
  </si>
  <si>
    <t>PAM16</t>
  </si>
  <si>
    <t>TXN2</t>
  </si>
  <si>
    <t>SLC25A39</t>
  </si>
  <si>
    <t>ANKH</t>
  </si>
  <si>
    <t>BBX</t>
  </si>
  <si>
    <t>ABHD18</t>
  </si>
  <si>
    <t>GMCL1</t>
  </si>
  <si>
    <t>GCNT4</t>
  </si>
  <si>
    <t>ARL6IP1</t>
  </si>
  <si>
    <t>AL360169.3</t>
  </si>
  <si>
    <r>
      <t xml:space="preserve">Differential expression in </t>
    </r>
    <r>
      <rPr>
        <b/>
        <sz val="12"/>
        <color rgb="FF0070C0"/>
        <rFont val="Calibri"/>
        <family val="2"/>
        <scheme val="minor"/>
      </rPr>
      <t>Domain A,</t>
    </r>
    <r>
      <rPr>
        <b/>
        <sz val="12"/>
        <color rgb="FF000000"/>
        <rFont val="Calibri"/>
        <family val="2"/>
        <scheme val="minor"/>
      </rPr>
      <t xml:space="preserve"> ranked by adjusted p-value</t>
    </r>
  </si>
  <si>
    <t>Positive markers with adjusted p-value &lt; 0.1</t>
  </si>
  <si>
    <t>Adjusted p-value &lt; 0.1;                                                                                                                                                         positive markers of domain B and unique markers of domains A and B combined</t>
  </si>
  <si>
    <t xml:space="preserve">Positive markers with adjusted p-value &lt; 0.1					</t>
  </si>
  <si>
    <r>
      <rPr>
        <b/>
        <sz val="14"/>
        <color theme="1"/>
        <rFont val="Helvetica"/>
        <family val="2"/>
      </rPr>
      <t xml:space="preserve">Supplementary Table 3. </t>
    </r>
    <r>
      <rPr>
        <sz val="14"/>
        <color theme="1"/>
        <rFont val="Helvetica"/>
        <family val="2"/>
      </rPr>
      <t>Differentially expressed gene signatures of human small intestinal dom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i/>
      <sz val="12"/>
      <color theme="1"/>
      <name val="Helvetica"/>
      <family val="2"/>
    </font>
    <font>
      <b/>
      <sz val="12"/>
      <color rgb="FF0070C0"/>
      <name val="Calibri (Body)"/>
    </font>
    <font>
      <b/>
      <sz val="12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Border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2" borderId="0" xfId="0" applyFont="1" applyFill="1"/>
    <xf numFmtId="16" fontId="3" fillId="2" borderId="0" xfId="0" applyNumberFormat="1" applyFont="1" applyFill="1" applyAlignment="1">
      <alignment horizontal="left"/>
    </xf>
    <xf numFmtId="49" fontId="3" fillId="0" borderId="0" xfId="0" applyNumberFormat="1" applyFont="1"/>
    <xf numFmtId="0" fontId="7" fillId="0" borderId="0" xfId="0" applyFont="1"/>
    <xf numFmtId="11" fontId="0" fillId="0" borderId="0" xfId="0" applyNumberFormat="1"/>
    <xf numFmtId="16" fontId="0" fillId="0" borderId="0" xfId="0" applyNumberFormat="1"/>
    <xf numFmtId="11" fontId="4" fillId="0" borderId="0" xfId="0" applyNumberFormat="1" applyFont="1"/>
    <xf numFmtId="0" fontId="5" fillId="0" borderId="1" xfId="0" applyFont="1" applyBorder="1" applyAlignment="1">
      <alignment wrapText="1"/>
    </xf>
    <xf numFmtId="0" fontId="1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3" fillId="0" borderId="2" xfId="0" applyFont="1" applyBorder="1" applyAlignment="1">
      <alignment horizontal="left" vertical="center" wrapText="1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02549-7687-0747-8222-534FF02B5197}">
  <dimension ref="A1:F217"/>
  <sheetViews>
    <sheetView tabSelected="1" workbookViewId="0">
      <selection sqref="A1:E1"/>
    </sheetView>
  </sheetViews>
  <sheetFormatPr baseColWidth="10" defaultRowHeight="16"/>
  <cols>
    <col min="1" max="1" width="12.83203125" bestFit="1" customWidth="1"/>
    <col min="2" max="2" width="12.6640625" bestFit="1" customWidth="1"/>
    <col min="3" max="3" width="11.6640625" bestFit="1" customWidth="1"/>
    <col min="4" max="5" width="14" bestFit="1" customWidth="1"/>
  </cols>
  <sheetData>
    <row r="1" spans="1:6" s="1" customFormat="1" ht="59" customHeight="1" thickBot="1">
      <c r="A1" s="18" t="s">
        <v>1722</v>
      </c>
      <c r="B1" s="18"/>
      <c r="C1" s="18"/>
      <c r="D1" s="18"/>
      <c r="E1" s="18"/>
    </row>
    <row r="2" spans="1:6" s="1" customFormat="1" ht="90" customHeight="1" thickBot="1">
      <c r="A2" s="19" t="s">
        <v>625</v>
      </c>
      <c r="B2" s="19"/>
      <c r="C2" s="19"/>
      <c r="D2" s="19"/>
      <c r="E2" s="19"/>
    </row>
    <row r="3" spans="1:6" s="1" customFormat="1" ht="19" thickBot="1">
      <c r="A3" s="3" t="s">
        <v>0</v>
      </c>
      <c r="B3" s="4" t="s">
        <v>1</v>
      </c>
      <c r="C3" s="4" t="s">
        <v>2</v>
      </c>
      <c r="D3" s="4" t="s">
        <v>3</v>
      </c>
      <c r="E3" s="5" t="s">
        <v>4</v>
      </c>
    </row>
    <row r="4" spans="1:6">
      <c r="A4" s="6" t="s">
        <v>5</v>
      </c>
      <c r="B4" s="6" t="s">
        <v>7</v>
      </c>
      <c r="C4" s="6" t="s">
        <v>28</v>
      </c>
      <c r="D4" s="6" t="s">
        <v>8</v>
      </c>
      <c r="E4" s="6" t="s">
        <v>150</v>
      </c>
      <c r="F4" s="1"/>
    </row>
    <row r="5" spans="1:6">
      <c r="A5" s="6" t="s">
        <v>30</v>
      </c>
      <c r="B5" s="6" t="s">
        <v>6</v>
      </c>
      <c r="C5" s="6" t="s">
        <v>32</v>
      </c>
      <c r="D5" s="6" t="s">
        <v>11</v>
      </c>
      <c r="E5" s="6" t="s">
        <v>9</v>
      </c>
      <c r="F5" s="1"/>
    </row>
    <row r="6" spans="1:6">
      <c r="A6" s="6" t="s">
        <v>21</v>
      </c>
      <c r="B6" s="6" t="s">
        <v>10</v>
      </c>
      <c r="C6" s="6" t="s">
        <v>14</v>
      </c>
      <c r="D6" s="6" t="s">
        <v>15</v>
      </c>
      <c r="E6" s="6" t="s">
        <v>11</v>
      </c>
      <c r="F6" s="1"/>
    </row>
    <row r="7" spans="1:6">
      <c r="A7" s="6" t="s">
        <v>7</v>
      </c>
      <c r="B7" s="6" t="s">
        <v>18</v>
      </c>
      <c r="C7" s="6" t="s">
        <v>310</v>
      </c>
      <c r="D7" s="6" t="s">
        <v>25</v>
      </c>
      <c r="E7" s="6" t="s">
        <v>16</v>
      </c>
      <c r="F7" s="1"/>
    </row>
    <row r="8" spans="1:6">
      <c r="A8" s="6" t="s">
        <v>26</v>
      </c>
      <c r="B8" s="6" t="s">
        <v>22</v>
      </c>
      <c r="C8" s="7" t="s">
        <v>529</v>
      </c>
      <c r="D8" s="6" t="s">
        <v>12</v>
      </c>
      <c r="E8" s="6" t="s">
        <v>12</v>
      </c>
      <c r="F8" s="1"/>
    </row>
    <row r="9" spans="1:6">
      <c r="A9" s="6" t="s">
        <v>49</v>
      </c>
      <c r="B9" s="6" t="s">
        <v>31</v>
      </c>
      <c r="C9" s="7" t="s">
        <v>530</v>
      </c>
      <c r="D9" s="7" t="s">
        <v>16</v>
      </c>
      <c r="E9" s="6" t="s">
        <v>125</v>
      </c>
      <c r="F9" s="1"/>
    </row>
    <row r="10" spans="1:6">
      <c r="A10" s="6" t="s">
        <v>45</v>
      </c>
      <c r="B10" s="6" t="s">
        <v>38</v>
      </c>
      <c r="C10" s="7" t="s">
        <v>114</v>
      </c>
      <c r="D10" s="7" t="s">
        <v>9</v>
      </c>
      <c r="E10" s="6" t="s">
        <v>99</v>
      </c>
      <c r="F10" s="1"/>
    </row>
    <row r="11" spans="1:6">
      <c r="A11" s="6" t="s">
        <v>102</v>
      </c>
      <c r="B11" s="6" t="s">
        <v>27</v>
      </c>
      <c r="C11" s="7" t="s">
        <v>397</v>
      </c>
      <c r="D11" s="7" t="s">
        <v>33</v>
      </c>
      <c r="E11" s="6" t="s">
        <v>52</v>
      </c>
      <c r="F11" s="1"/>
    </row>
    <row r="12" spans="1:6">
      <c r="A12" s="7" t="s">
        <v>79</v>
      </c>
      <c r="B12" s="6" t="s">
        <v>26</v>
      </c>
      <c r="C12" s="7" t="s">
        <v>531</v>
      </c>
      <c r="D12" s="7" t="s">
        <v>20</v>
      </c>
      <c r="E12" s="6" t="s">
        <v>64</v>
      </c>
      <c r="F12" s="1"/>
    </row>
    <row r="13" spans="1:6">
      <c r="A13" s="7" t="s">
        <v>133</v>
      </c>
      <c r="B13" s="6" t="s">
        <v>54</v>
      </c>
      <c r="C13" s="7" t="s">
        <v>8</v>
      </c>
      <c r="D13" s="7" t="s">
        <v>40</v>
      </c>
      <c r="E13" s="6" t="s">
        <v>34</v>
      </c>
      <c r="F13" s="1"/>
    </row>
    <row r="14" spans="1:6">
      <c r="A14" s="7" t="s">
        <v>10</v>
      </c>
      <c r="B14" s="6" t="s">
        <v>13</v>
      </c>
      <c r="C14" s="7" t="s">
        <v>33</v>
      </c>
      <c r="D14" s="7" t="s">
        <v>37</v>
      </c>
      <c r="E14" s="6" t="s">
        <v>86</v>
      </c>
      <c r="F14" s="1"/>
    </row>
    <row r="15" spans="1:6">
      <c r="A15" s="7" t="s">
        <v>13</v>
      </c>
      <c r="B15" s="6" t="s">
        <v>35</v>
      </c>
      <c r="C15" s="7" t="s">
        <v>232</v>
      </c>
      <c r="D15" s="7" t="s">
        <v>24</v>
      </c>
      <c r="E15" s="6" t="s">
        <v>44</v>
      </c>
      <c r="F15" s="1"/>
    </row>
    <row r="16" spans="1:6">
      <c r="A16" s="7" t="s">
        <v>135</v>
      </c>
      <c r="B16" s="6" t="s">
        <v>19</v>
      </c>
      <c r="C16" s="7" t="s">
        <v>140</v>
      </c>
      <c r="D16" s="7" t="s">
        <v>43</v>
      </c>
      <c r="E16" s="6" t="s">
        <v>41</v>
      </c>
      <c r="F16" s="1"/>
    </row>
    <row r="17" spans="1:6">
      <c r="A17" s="7" t="s">
        <v>6</v>
      </c>
      <c r="B17" s="6" t="s">
        <v>62</v>
      </c>
      <c r="C17" s="7" t="s">
        <v>532</v>
      </c>
      <c r="D17" s="7" t="s">
        <v>80</v>
      </c>
      <c r="E17" s="6" t="s">
        <v>20</v>
      </c>
      <c r="F17" s="1"/>
    </row>
    <row r="18" spans="1:6">
      <c r="A18" s="7" t="s">
        <v>141</v>
      </c>
      <c r="B18" s="6" t="s">
        <v>67</v>
      </c>
      <c r="C18" s="7" t="s">
        <v>320</v>
      </c>
      <c r="D18" s="7" t="s">
        <v>48</v>
      </c>
      <c r="E18" s="6" t="s">
        <v>25</v>
      </c>
      <c r="F18" s="1"/>
    </row>
    <row r="19" spans="1:6">
      <c r="A19" s="7" t="s">
        <v>148</v>
      </c>
      <c r="B19" s="6" t="s">
        <v>72</v>
      </c>
      <c r="C19" s="7" t="s">
        <v>533</v>
      </c>
      <c r="D19" s="7" t="s">
        <v>51</v>
      </c>
      <c r="E19" s="6" t="s">
        <v>138</v>
      </c>
      <c r="F19" s="1"/>
    </row>
    <row r="20" spans="1:6">
      <c r="A20" s="7" t="s">
        <v>195</v>
      </c>
      <c r="B20" s="6" t="s">
        <v>75</v>
      </c>
      <c r="D20" s="7" t="s">
        <v>47</v>
      </c>
      <c r="E20" s="6" t="s">
        <v>129</v>
      </c>
      <c r="F20" s="1"/>
    </row>
    <row r="21" spans="1:6">
      <c r="A21" s="7" t="s">
        <v>58</v>
      </c>
      <c r="B21" s="6" t="s">
        <v>79</v>
      </c>
      <c r="D21" s="7" t="s">
        <v>59</v>
      </c>
      <c r="E21" s="6" t="s">
        <v>60</v>
      </c>
      <c r="F21" s="1"/>
    </row>
    <row r="22" spans="1:6">
      <c r="A22" s="7" t="s">
        <v>144</v>
      </c>
      <c r="B22" s="6" t="s">
        <v>229</v>
      </c>
      <c r="C22" s="1"/>
      <c r="D22" s="7" t="s">
        <v>228</v>
      </c>
      <c r="E22" s="6" t="s">
        <v>70</v>
      </c>
      <c r="F22" s="1"/>
    </row>
    <row r="23" spans="1:6">
      <c r="A23" s="7" t="s">
        <v>68</v>
      </c>
      <c r="B23" s="6" t="s">
        <v>240</v>
      </c>
      <c r="C23" s="1"/>
      <c r="D23" s="7" t="s">
        <v>222</v>
      </c>
      <c r="E23" s="6" t="s">
        <v>78</v>
      </c>
      <c r="F23" s="1"/>
    </row>
    <row r="24" spans="1:6">
      <c r="A24" s="7" t="s">
        <v>162</v>
      </c>
      <c r="B24" s="6" t="s">
        <v>392</v>
      </c>
      <c r="C24" s="1"/>
      <c r="D24" s="7" t="s">
        <v>41</v>
      </c>
      <c r="E24" s="6" t="s">
        <v>94</v>
      </c>
      <c r="F24" s="1"/>
    </row>
    <row r="25" spans="1:6">
      <c r="A25" s="7" t="s">
        <v>154</v>
      </c>
      <c r="B25" s="6" t="s">
        <v>74</v>
      </c>
      <c r="C25" s="1"/>
      <c r="D25" s="7" t="s">
        <v>70</v>
      </c>
      <c r="E25" s="6" t="s">
        <v>65</v>
      </c>
      <c r="F25" s="1"/>
    </row>
    <row r="26" spans="1:6">
      <c r="A26" s="7" t="s">
        <v>88</v>
      </c>
      <c r="B26" s="6" t="s">
        <v>88</v>
      </c>
      <c r="C26" s="1"/>
      <c r="D26" s="7" t="s">
        <v>81</v>
      </c>
      <c r="E26" s="6" t="s">
        <v>179</v>
      </c>
      <c r="F26" s="1"/>
    </row>
    <row r="27" spans="1:6">
      <c r="A27" s="7" t="s">
        <v>17</v>
      </c>
      <c r="B27" s="1" t="s">
        <v>61</v>
      </c>
      <c r="C27" s="1"/>
      <c r="D27" s="7" t="s">
        <v>52</v>
      </c>
      <c r="E27" s="6" t="s">
        <v>104</v>
      </c>
      <c r="F27" s="1"/>
    </row>
    <row r="28" spans="1:6">
      <c r="A28" s="7" t="s">
        <v>164</v>
      </c>
      <c r="B28" s="7" t="s">
        <v>30</v>
      </c>
      <c r="C28" s="1"/>
      <c r="D28" s="7" t="s">
        <v>101</v>
      </c>
      <c r="E28" s="6" t="s">
        <v>167</v>
      </c>
      <c r="F28" s="1"/>
    </row>
    <row r="29" spans="1:6">
      <c r="A29" s="7" t="s">
        <v>151</v>
      </c>
      <c r="B29" s="7" t="s">
        <v>96</v>
      </c>
      <c r="C29" s="1"/>
      <c r="D29" s="7" t="s">
        <v>209</v>
      </c>
      <c r="E29" s="6" t="s">
        <v>29</v>
      </c>
      <c r="F29" s="1"/>
    </row>
    <row r="30" spans="1:6">
      <c r="A30" s="7" t="s">
        <v>36</v>
      </c>
      <c r="B30" s="7" t="s">
        <v>164</v>
      </c>
      <c r="C30" s="1"/>
      <c r="D30" s="7" t="s">
        <v>131</v>
      </c>
      <c r="E30" s="6" t="s">
        <v>573</v>
      </c>
      <c r="F30" s="1"/>
    </row>
    <row r="31" spans="1:6">
      <c r="A31" s="7" t="s">
        <v>159</v>
      </c>
      <c r="B31" s="7" t="s">
        <v>337</v>
      </c>
      <c r="C31" s="1"/>
      <c r="D31" s="7" t="s">
        <v>29</v>
      </c>
      <c r="E31" s="7" t="s">
        <v>15</v>
      </c>
      <c r="F31" s="1"/>
    </row>
    <row r="32" spans="1:6">
      <c r="A32" s="7" t="s">
        <v>223</v>
      </c>
      <c r="B32" s="7" t="s">
        <v>293</v>
      </c>
      <c r="C32" s="1"/>
      <c r="D32" s="7" t="s">
        <v>85</v>
      </c>
      <c r="E32" s="7" t="s">
        <v>43</v>
      </c>
      <c r="F32" s="1"/>
    </row>
    <row r="33" spans="1:6">
      <c r="A33" s="7" t="s">
        <v>215</v>
      </c>
      <c r="B33" s="7" t="s">
        <v>36</v>
      </c>
      <c r="C33" s="1"/>
      <c r="D33" s="7" t="s">
        <v>69</v>
      </c>
      <c r="E33" s="7" t="s">
        <v>149</v>
      </c>
      <c r="F33" s="1"/>
    </row>
    <row r="34" spans="1:6">
      <c r="A34" s="7" t="s">
        <v>168</v>
      </c>
      <c r="B34" s="7" t="s">
        <v>68</v>
      </c>
      <c r="C34" s="1"/>
      <c r="D34" s="7" t="s">
        <v>44</v>
      </c>
      <c r="E34" s="7" t="s">
        <v>24</v>
      </c>
      <c r="F34" s="1"/>
    </row>
    <row r="35" spans="1:6">
      <c r="A35" s="7" t="s">
        <v>38</v>
      </c>
      <c r="B35" s="7" t="s">
        <v>39</v>
      </c>
      <c r="C35" s="1"/>
      <c r="D35" s="7" t="s">
        <v>534</v>
      </c>
      <c r="E35" s="7" t="s">
        <v>48</v>
      </c>
      <c r="F35" s="1"/>
    </row>
    <row r="36" spans="1:6">
      <c r="A36" s="7" t="s">
        <v>174</v>
      </c>
      <c r="B36" s="7" t="s">
        <v>42</v>
      </c>
      <c r="C36" s="1"/>
      <c r="D36" s="7" t="s">
        <v>250</v>
      </c>
      <c r="E36" s="7" t="s">
        <v>161</v>
      </c>
      <c r="F36" s="1"/>
    </row>
    <row r="37" spans="1:6">
      <c r="A37" s="7" t="s">
        <v>226</v>
      </c>
      <c r="B37" s="7" t="s">
        <v>63</v>
      </c>
      <c r="C37" s="1"/>
      <c r="D37" s="7" t="s">
        <v>194</v>
      </c>
      <c r="E37" s="7" t="s">
        <v>59</v>
      </c>
      <c r="F37" s="1"/>
    </row>
    <row r="38" spans="1:6">
      <c r="A38" s="7" t="s">
        <v>182</v>
      </c>
      <c r="B38" s="7" t="s">
        <v>109</v>
      </c>
      <c r="C38" s="1"/>
      <c r="D38" s="7" t="s">
        <v>213</v>
      </c>
      <c r="E38" s="7" t="s">
        <v>132</v>
      </c>
      <c r="F38" s="1"/>
    </row>
    <row r="39" spans="1:6">
      <c r="A39" s="7" t="s">
        <v>218</v>
      </c>
      <c r="B39" s="7" t="s">
        <v>49</v>
      </c>
      <c r="C39" s="1"/>
      <c r="D39" s="7" t="s">
        <v>262</v>
      </c>
      <c r="E39" s="7" t="s">
        <v>471</v>
      </c>
      <c r="F39" s="1"/>
    </row>
    <row r="40" spans="1:6">
      <c r="A40" s="7" t="s">
        <v>197</v>
      </c>
      <c r="B40" s="7" t="s">
        <v>50</v>
      </c>
      <c r="C40" s="1"/>
      <c r="D40" s="7" t="s">
        <v>78</v>
      </c>
      <c r="E40" s="7" t="s">
        <v>107</v>
      </c>
      <c r="F40" s="1"/>
    </row>
    <row r="41" spans="1:6">
      <c r="A41" s="7" t="s">
        <v>171</v>
      </c>
      <c r="B41" s="7" t="s">
        <v>97</v>
      </c>
      <c r="C41" s="1"/>
      <c r="D41" s="7" t="s">
        <v>111</v>
      </c>
      <c r="E41" s="7" t="s">
        <v>574</v>
      </c>
      <c r="F41" s="1"/>
    </row>
    <row r="42" spans="1:6">
      <c r="A42" s="7" t="s">
        <v>72</v>
      </c>
      <c r="B42" s="7" t="s">
        <v>103</v>
      </c>
      <c r="C42" s="1"/>
      <c r="D42" s="7" t="s">
        <v>118</v>
      </c>
      <c r="E42" s="7" t="s">
        <v>238</v>
      </c>
      <c r="F42" s="1"/>
    </row>
    <row r="43" spans="1:6">
      <c r="A43" s="7" t="s">
        <v>23</v>
      </c>
      <c r="B43" s="7" t="s">
        <v>17</v>
      </c>
      <c r="C43" s="1"/>
      <c r="D43" s="7" t="s">
        <v>210</v>
      </c>
      <c r="E43" s="7" t="s">
        <v>219</v>
      </c>
      <c r="F43" s="1"/>
    </row>
    <row r="44" spans="1:6">
      <c r="A44" s="7" t="s">
        <v>283</v>
      </c>
      <c r="B44" s="7" t="s">
        <v>139</v>
      </c>
      <c r="C44" s="1"/>
      <c r="D44" s="7" t="s">
        <v>56</v>
      </c>
      <c r="E44" s="7" t="s">
        <v>214</v>
      </c>
      <c r="F44" s="1"/>
    </row>
    <row r="45" spans="1:6">
      <c r="A45" s="7" t="s">
        <v>236</v>
      </c>
      <c r="B45" s="7" t="s">
        <v>124</v>
      </c>
      <c r="C45" s="1"/>
      <c r="D45" s="7" t="s">
        <v>64</v>
      </c>
      <c r="E45" s="7" t="s">
        <v>534</v>
      </c>
      <c r="F45" s="1"/>
    </row>
    <row r="46" spans="1:6">
      <c r="A46" s="7" t="s">
        <v>355</v>
      </c>
      <c r="B46" s="7" t="s">
        <v>105</v>
      </c>
      <c r="C46" s="1"/>
      <c r="D46" s="7" t="s">
        <v>268</v>
      </c>
      <c r="E46" s="7" t="s">
        <v>207</v>
      </c>
      <c r="F46" s="1"/>
    </row>
    <row r="47" spans="1:6">
      <c r="A47" s="7" t="s">
        <v>279</v>
      </c>
      <c r="B47" s="7" t="s">
        <v>127</v>
      </c>
      <c r="C47" s="1"/>
      <c r="D47" s="7" t="s">
        <v>60</v>
      </c>
      <c r="E47" s="7" t="s">
        <v>230</v>
      </c>
      <c r="F47" s="1"/>
    </row>
    <row r="48" spans="1:6">
      <c r="A48" s="7" t="s">
        <v>239</v>
      </c>
      <c r="B48" s="7" t="s">
        <v>134</v>
      </c>
      <c r="C48" s="1"/>
      <c r="D48" s="7" t="s">
        <v>137</v>
      </c>
      <c r="E48" s="7" t="s">
        <v>210</v>
      </c>
      <c r="F48" s="1"/>
    </row>
    <row r="49" spans="1:6">
      <c r="A49" s="7" t="s">
        <v>293</v>
      </c>
      <c r="B49" s="7" t="s">
        <v>494</v>
      </c>
      <c r="C49" s="1"/>
      <c r="D49" s="7" t="s">
        <v>107</v>
      </c>
      <c r="E49" s="7" t="s">
        <v>575</v>
      </c>
      <c r="F49" s="1"/>
    </row>
    <row r="50" spans="1:6">
      <c r="A50" s="7" t="s">
        <v>255</v>
      </c>
      <c r="B50" s="7" t="s">
        <v>106</v>
      </c>
      <c r="C50" s="1"/>
      <c r="D50" s="7" t="s">
        <v>140</v>
      </c>
      <c r="E50" s="7" t="s">
        <v>217</v>
      </c>
      <c r="F50" s="1"/>
    </row>
    <row r="51" spans="1:6">
      <c r="A51" s="7" t="s">
        <v>333</v>
      </c>
      <c r="B51" s="7" t="s">
        <v>46</v>
      </c>
      <c r="C51" s="1"/>
      <c r="D51" s="7" t="s">
        <v>65</v>
      </c>
      <c r="E51" s="7" t="s">
        <v>537</v>
      </c>
      <c r="F51" s="1"/>
    </row>
    <row r="52" spans="1:6">
      <c r="A52" s="7" t="s">
        <v>316</v>
      </c>
      <c r="B52" s="7" t="s">
        <v>338</v>
      </c>
      <c r="C52" s="1"/>
      <c r="D52" s="7" t="s">
        <v>245</v>
      </c>
      <c r="E52" s="7" t="s">
        <v>371</v>
      </c>
      <c r="F52" s="1"/>
    </row>
    <row r="53" spans="1:6">
      <c r="A53" s="7" t="s">
        <v>322</v>
      </c>
      <c r="B53" s="7" t="s">
        <v>130</v>
      </c>
      <c r="C53" s="1"/>
      <c r="D53" s="7" t="s">
        <v>94</v>
      </c>
      <c r="E53" s="7" t="s">
        <v>225</v>
      </c>
      <c r="F53" s="1"/>
    </row>
    <row r="54" spans="1:6">
      <c r="A54" s="7" t="s">
        <v>267</v>
      </c>
      <c r="B54" s="7" t="s">
        <v>76</v>
      </c>
      <c r="C54" s="1"/>
      <c r="D54" s="7" t="s">
        <v>170</v>
      </c>
      <c r="E54" s="7" t="s">
        <v>576</v>
      </c>
      <c r="F54" s="1"/>
    </row>
    <row r="55" spans="1:6">
      <c r="A55" s="7" t="s">
        <v>281</v>
      </c>
      <c r="B55" s="7" t="s">
        <v>462</v>
      </c>
      <c r="C55" s="1"/>
      <c r="D55" s="7" t="s">
        <v>77</v>
      </c>
      <c r="E55" s="7" t="s">
        <v>242</v>
      </c>
      <c r="F55" s="1"/>
    </row>
    <row r="56" spans="1:6">
      <c r="A56" s="7" t="s">
        <v>386</v>
      </c>
      <c r="B56" s="7" t="s">
        <v>168</v>
      </c>
      <c r="C56" s="1"/>
      <c r="D56" s="7" t="s">
        <v>253</v>
      </c>
      <c r="E56" s="7" t="s">
        <v>311</v>
      </c>
      <c r="F56" s="1"/>
    </row>
    <row r="57" spans="1:6">
      <c r="A57" s="7" t="s">
        <v>412</v>
      </c>
      <c r="B57" s="7" t="s">
        <v>156</v>
      </c>
      <c r="C57" s="1"/>
      <c r="D57" s="7" t="s">
        <v>234</v>
      </c>
      <c r="E57" s="7" t="s">
        <v>577</v>
      </c>
      <c r="F57" s="1"/>
    </row>
    <row r="58" spans="1:6">
      <c r="A58" s="7" t="s">
        <v>288</v>
      </c>
      <c r="B58" s="7" t="s">
        <v>92</v>
      </c>
      <c r="C58" s="1"/>
      <c r="D58" s="7" t="s">
        <v>242</v>
      </c>
      <c r="E58" s="7" t="s">
        <v>578</v>
      </c>
      <c r="F58" s="1"/>
    </row>
    <row r="59" spans="1:6">
      <c r="A59" s="7" t="s">
        <v>414</v>
      </c>
      <c r="B59" s="7" t="s">
        <v>198</v>
      </c>
      <c r="C59" s="1"/>
      <c r="D59" s="7" t="s">
        <v>34</v>
      </c>
      <c r="E59" s="7" t="s">
        <v>461</v>
      </c>
      <c r="F59" s="1"/>
    </row>
    <row r="60" spans="1:6">
      <c r="A60" s="7" t="s">
        <v>464</v>
      </c>
      <c r="B60" s="7" t="s">
        <v>116</v>
      </c>
      <c r="C60" s="1"/>
      <c r="D60" s="7" t="s">
        <v>186</v>
      </c>
      <c r="E60" s="7" t="s">
        <v>579</v>
      </c>
      <c r="F60" s="1"/>
    </row>
    <row r="61" spans="1:6">
      <c r="A61" s="7" t="s">
        <v>488</v>
      </c>
      <c r="B61" s="7" t="s">
        <v>120</v>
      </c>
      <c r="C61" s="1"/>
      <c r="D61" s="7" t="s">
        <v>221</v>
      </c>
      <c r="E61" s="7" t="s">
        <v>298</v>
      </c>
      <c r="F61" s="1"/>
    </row>
    <row r="62" spans="1:6">
      <c r="A62" s="7" t="s">
        <v>435</v>
      </c>
      <c r="B62" s="7" t="s">
        <v>144</v>
      </c>
      <c r="C62" s="1"/>
      <c r="D62" s="7" t="s">
        <v>285</v>
      </c>
      <c r="E62" s="7" t="s">
        <v>273</v>
      </c>
      <c r="F62" s="1"/>
    </row>
    <row r="63" spans="1:6">
      <c r="A63" s="7" t="s">
        <v>91</v>
      </c>
      <c r="B63" s="7" t="s">
        <v>73</v>
      </c>
      <c r="C63" s="1"/>
      <c r="D63" s="7" t="s">
        <v>535</v>
      </c>
      <c r="E63" s="7" t="s">
        <v>266</v>
      </c>
      <c r="F63" s="1"/>
    </row>
    <row r="64" spans="1:6">
      <c r="A64" s="7" t="s">
        <v>489</v>
      </c>
      <c r="B64" s="7" t="s">
        <v>243</v>
      </c>
      <c r="C64" s="1"/>
      <c r="D64" s="7" t="s">
        <v>147</v>
      </c>
      <c r="E64" s="7" t="s">
        <v>254</v>
      </c>
      <c r="F64" s="1"/>
    </row>
    <row r="65" spans="1:6">
      <c r="A65" s="7" t="s">
        <v>490</v>
      </c>
      <c r="B65" s="7" t="s">
        <v>196</v>
      </c>
      <c r="C65" s="1"/>
      <c r="D65" s="7" t="s">
        <v>178</v>
      </c>
      <c r="E65" s="7" t="s">
        <v>580</v>
      </c>
      <c r="F65" s="1"/>
    </row>
    <row r="66" spans="1:6">
      <c r="A66" s="7" t="s">
        <v>477</v>
      </c>
      <c r="B66" s="7" t="s">
        <v>495</v>
      </c>
      <c r="C66" s="1"/>
      <c r="D66" s="7" t="s">
        <v>132</v>
      </c>
      <c r="E66" s="7" t="s">
        <v>228</v>
      </c>
      <c r="F66" s="1"/>
    </row>
    <row r="67" spans="1:6">
      <c r="A67" s="7" t="s">
        <v>73</v>
      </c>
      <c r="B67" s="7" t="s">
        <v>126</v>
      </c>
      <c r="C67" s="1"/>
      <c r="D67" s="7" t="s">
        <v>123</v>
      </c>
      <c r="E67" s="7" t="s">
        <v>222</v>
      </c>
      <c r="F67" s="1"/>
    </row>
    <row r="68" spans="1:6">
      <c r="A68" s="7" t="s">
        <v>62</v>
      </c>
      <c r="B68" s="7" t="s">
        <v>496</v>
      </c>
      <c r="C68" s="1"/>
      <c r="D68" s="7" t="s">
        <v>157</v>
      </c>
      <c r="E68" s="7" t="s">
        <v>330</v>
      </c>
      <c r="F68" s="1"/>
    </row>
    <row r="69" spans="1:6">
      <c r="A69" s="7" t="s">
        <v>45</v>
      </c>
      <c r="B69" s="7" t="s">
        <v>353</v>
      </c>
      <c r="C69" s="1"/>
      <c r="D69" s="7" t="s">
        <v>536</v>
      </c>
      <c r="E69" s="7" t="s">
        <v>221</v>
      </c>
      <c r="F69" s="1"/>
    </row>
    <row r="70" spans="1:6">
      <c r="A70" s="7" t="s">
        <v>105</v>
      </c>
      <c r="B70" s="7" t="s">
        <v>84</v>
      </c>
      <c r="C70" s="1"/>
      <c r="D70" s="7" t="s">
        <v>241</v>
      </c>
      <c r="E70" s="7" t="s">
        <v>260</v>
      </c>
      <c r="F70" s="1"/>
    </row>
    <row r="71" spans="1:6">
      <c r="A71" s="7" t="s">
        <v>482</v>
      </c>
      <c r="B71" s="7" t="s">
        <v>497</v>
      </c>
      <c r="C71" s="1"/>
      <c r="D71" s="7" t="s">
        <v>121</v>
      </c>
      <c r="E71" s="7" t="s">
        <v>186</v>
      </c>
      <c r="F71" s="1"/>
    </row>
    <row r="72" spans="1:6">
      <c r="A72" s="7" t="s">
        <v>97</v>
      </c>
      <c r="B72" s="7" t="s">
        <v>58</v>
      </c>
      <c r="C72" s="1"/>
      <c r="D72" s="7" t="s">
        <v>206</v>
      </c>
      <c r="E72" s="7" t="s">
        <v>231</v>
      </c>
      <c r="F72" s="1"/>
    </row>
    <row r="73" spans="1:6">
      <c r="A73" s="7" t="s">
        <v>74</v>
      </c>
      <c r="B73" s="7" t="s">
        <v>498</v>
      </c>
      <c r="C73" s="1"/>
      <c r="D73" s="7" t="s">
        <v>290</v>
      </c>
      <c r="E73" s="7" t="s">
        <v>581</v>
      </c>
      <c r="F73" s="1"/>
    </row>
    <row r="74" spans="1:6">
      <c r="A74" s="7" t="s">
        <v>484</v>
      </c>
      <c r="B74" s="7" t="s">
        <v>163</v>
      </c>
      <c r="C74" s="1"/>
      <c r="D74" s="7" t="s">
        <v>117</v>
      </c>
      <c r="E74" s="7" t="s">
        <v>275</v>
      </c>
      <c r="F74" s="1"/>
    </row>
    <row r="75" spans="1:6">
      <c r="A75" s="7" t="s">
        <v>90</v>
      </c>
      <c r="B75" s="7" t="s">
        <v>342</v>
      </c>
      <c r="C75" s="1"/>
      <c r="D75" s="7" t="s">
        <v>304</v>
      </c>
      <c r="E75" s="7" t="s">
        <v>318</v>
      </c>
      <c r="F75" s="1"/>
    </row>
    <row r="76" spans="1:6">
      <c r="A76" s="7" t="s">
        <v>487</v>
      </c>
      <c r="B76" s="7" t="s">
        <v>484</v>
      </c>
      <c r="C76" s="1"/>
      <c r="D76" s="7" t="s">
        <v>122</v>
      </c>
      <c r="E76" s="7" t="s">
        <v>287</v>
      </c>
      <c r="F76" s="1"/>
    </row>
    <row r="77" spans="1:6">
      <c r="A77" s="8"/>
      <c r="B77" s="7" t="s">
        <v>108</v>
      </c>
      <c r="C77" s="1"/>
      <c r="D77" s="7" t="s">
        <v>146</v>
      </c>
      <c r="E77" s="7" t="s">
        <v>582</v>
      </c>
      <c r="F77" s="1"/>
    </row>
    <row r="78" spans="1:6">
      <c r="A78" s="8"/>
      <c r="B78" s="7" t="s">
        <v>145</v>
      </c>
      <c r="C78" s="1"/>
      <c r="D78" s="7" t="s">
        <v>347</v>
      </c>
      <c r="E78" s="7" t="s">
        <v>583</v>
      </c>
      <c r="F78" s="1"/>
    </row>
    <row r="79" spans="1:6">
      <c r="A79" s="8"/>
      <c r="B79" s="7" t="s">
        <v>55</v>
      </c>
      <c r="C79" s="1"/>
      <c r="D79" s="7" t="s">
        <v>153</v>
      </c>
      <c r="E79" s="7" t="s">
        <v>361</v>
      </c>
      <c r="F79" s="1"/>
    </row>
    <row r="80" spans="1:6">
      <c r="A80" s="8"/>
      <c r="B80" s="7" t="s">
        <v>165</v>
      </c>
      <c r="C80" s="1"/>
      <c r="D80" s="7" t="s">
        <v>166</v>
      </c>
      <c r="E80" s="7" t="s">
        <v>209</v>
      </c>
      <c r="F80" s="1"/>
    </row>
    <row r="81" spans="1:6">
      <c r="A81" s="8"/>
      <c r="B81" s="7" t="s">
        <v>499</v>
      </c>
      <c r="C81" s="1"/>
      <c r="D81" s="7" t="s">
        <v>254</v>
      </c>
      <c r="E81" s="7" t="s">
        <v>405</v>
      </c>
      <c r="F81" s="1"/>
    </row>
    <row r="82" spans="1:6">
      <c r="A82" s="8"/>
      <c r="B82" s="7" t="s">
        <v>443</v>
      </c>
      <c r="C82" s="1"/>
      <c r="D82" s="7" t="s">
        <v>292</v>
      </c>
      <c r="E82" s="7" t="s">
        <v>413</v>
      </c>
      <c r="F82" s="1"/>
    </row>
    <row r="83" spans="1:6">
      <c r="A83" s="8"/>
      <c r="B83" s="7" t="s">
        <v>136</v>
      </c>
      <c r="C83" s="1"/>
      <c r="D83" s="7" t="s">
        <v>537</v>
      </c>
      <c r="E83" s="7" t="s">
        <v>375</v>
      </c>
      <c r="F83" s="1"/>
    </row>
    <row r="84" spans="1:6">
      <c r="A84" s="8"/>
      <c r="B84" s="7" t="s">
        <v>175</v>
      </c>
      <c r="C84" s="1"/>
      <c r="D84" s="7" t="s">
        <v>149</v>
      </c>
      <c r="E84" s="7" t="s">
        <v>584</v>
      </c>
      <c r="F84" s="1"/>
    </row>
    <row r="85" spans="1:6">
      <c r="A85" s="8"/>
      <c r="B85" s="7" t="s">
        <v>500</v>
      </c>
      <c r="C85" s="1"/>
      <c r="D85" s="7" t="s">
        <v>431</v>
      </c>
      <c r="E85" s="7" t="s">
        <v>585</v>
      </c>
      <c r="F85" s="1"/>
    </row>
    <row r="86" spans="1:6">
      <c r="A86" s="8"/>
      <c r="B86" s="7" t="s">
        <v>501</v>
      </c>
      <c r="C86" s="1"/>
      <c r="D86" s="7" t="s">
        <v>176</v>
      </c>
      <c r="E86" s="7" t="s">
        <v>427</v>
      </c>
      <c r="F86" s="1"/>
    </row>
    <row r="87" spans="1:6">
      <c r="A87" s="8"/>
      <c r="B87" s="7" t="s">
        <v>288</v>
      </c>
      <c r="C87" s="1"/>
      <c r="D87" s="7" t="s">
        <v>143</v>
      </c>
      <c r="E87" s="7" t="s">
        <v>586</v>
      </c>
      <c r="F87" s="1"/>
    </row>
    <row r="88" spans="1:6">
      <c r="A88" s="8"/>
      <c r="B88" s="7" t="s">
        <v>291</v>
      </c>
      <c r="C88" s="1"/>
      <c r="D88" s="7" t="s">
        <v>237</v>
      </c>
      <c r="E88" s="7" t="s">
        <v>67</v>
      </c>
      <c r="F88" s="1"/>
    </row>
    <row r="89" spans="1:6">
      <c r="A89" s="8"/>
      <c r="B89" s="7" t="s">
        <v>502</v>
      </c>
      <c r="C89" s="1"/>
      <c r="D89" s="7" t="s">
        <v>217</v>
      </c>
      <c r="E89" s="7" t="s">
        <v>247</v>
      </c>
      <c r="F89" s="1"/>
    </row>
    <row r="90" spans="1:6">
      <c r="A90" s="8"/>
      <c r="B90" s="7" t="s">
        <v>428</v>
      </c>
      <c r="C90" s="1"/>
      <c r="D90" s="7" t="s">
        <v>128</v>
      </c>
      <c r="E90" s="7" t="s">
        <v>377</v>
      </c>
      <c r="F90" s="1"/>
    </row>
    <row r="91" spans="1:6">
      <c r="A91" s="8"/>
      <c r="B91" s="7" t="s">
        <v>503</v>
      </c>
      <c r="C91" s="1"/>
      <c r="D91" s="7" t="s">
        <v>334</v>
      </c>
      <c r="E91" s="7" t="s">
        <v>587</v>
      </c>
      <c r="F91" s="1"/>
    </row>
    <row r="92" spans="1:6">
      <c r="A92" s="8"/>
      <c r="B92" s="7" t="s">
        <v>45</v>
      </c>
      <c r="C92" s="1"/>
      <c r="D92" s="7" t="s">
        <v>142</v>
      </c>
      <c r="E92" s="7" t="s">
        <v>398</v>
      </c>
      <c r="F92" s="1"/>
    </row>
    <row r="93" spans="1:6">
      <c r="A93" s="8"/>
      <c r="B93" s="7" t="s">
        <v>193</v>
      </c>
      <c r="C93" s="1"/>
      <c r="D93" s="7" t="s">
        <v>321</v>
      </c>
      <c r="E93" s="7" t="s">
        <v>403</v>
      </c>
      <c r="F93" s="1"/>
    </row>
    <row r="94" spans="1:6">
      <c r="A94" s="8"/>
      <c r="B94" s="7" t="s">
        <v>169</v>
      </c>
      <c r="C94" s="1"/>
      <c r="D94" s="7" t="s">
        <v>421</v>
      </c>
      <c r="E94" s="7" t="s">
        <v>588</v>
      </c>
      <c r="F94" s="1"/>
    </row>
    <row r="95" spans="1:6">
      <c r="A95" s="8"/>
      <c r="B95" s="7" t="s">
        <v>504</v>
      </c>
      <c r="C95" s="1"/>
      <c r="D95" s="7" t="s">
        <v>160</v>
      </c>
      <c r="E95" s="7" t="s">
        <v>589</v>
      </c>
      <c r="F95" s="1"/>
    </row>
    <row r="96" spans="1:6">
      <c r="A96" s="8"/>
      <c r="B96" s="7" t="s">
        <v>505</v>
      </c>
      <c r="C96" s="1"/>
      <c r="D96" s="7" t="s">
        <v>538</v>
      </c>
      <c r="E96" s="7" t="s">
        <v>590</v>
      </c>
      <c r="F96" s="1"/>
    </row>
    <row r="97" spans="1:6">
      <c r="A97" s="8"/>
      <c r="B97" s="7" t="s">
        <v>506</v>
      </c>
      <c r="C97" s="1"/>
      <c r="D97" s="7" t="s">
        <v>93</v>
      </c>
      <c r="E97" s="7" t="s">
        <v>379</v>
      </c>
      <c r="F97" s="1"/>
    </row>
    <row r="98" spans="1:6">
      <c r="A98" s="8"/>
      <c r="B98" s="7" t="s">
        <v>507</v>
      </c>
      <c r="C98" s="1"/>
      <c r="D98" s="7" t="s">
        <v>539</v>
      </c>
      <c r="E98" s="7" t="s">
        <v>591</v>
      </c>
      <c r="F98" s="1"/>
    </row>
    <row r="99" spans="1:6">
      <c r="A99" s="8"/>
      <c r="B99" s="7" t="s">
        <v>155</v>
      </c>
      <c r="C99" s="1"/>
      <c r="D99" s="7" t="s">
        <v>367</v>
      </c>
      <c r="E99" s="7" t="s">
        <v>592</v>
      </c>
      <c r="F99" s="1"/>
    </row>
    <row r="100" spans="1:6">
      <c r="A100" s="6"/>
      <c r="B100" s="7" t="s">
        <v>152</v>
      </c>
      <c r="C100" s="1"/>
      <c r="D100" s="7" t="s">
        <v>300</v>
      </c>
      <c r="E100" s="7" t="s">
        <v>593</v>
      </c>
      <c r="F100" s="1"/>
    </row>
    <row r="101" spans="1:6">
      <c r="A101" s="6"/>
      <c r="B101" s="7" t="s">
        <v>183</v>
      </c>
      <c r="C101" s="1"/>
      <c r="D101" s="7" t="s">
        <v>540</v>
      </c>
      <c r="E101" s="7" t="s">
        <v>594</v>
      </c>
      <c r="F101" s="1"/>
    </row>
    <row r="102" spans="1:6">
      <c r="A102" s="6"/>
      <c r="B102" s="7" t="s">
        <v>172</v>
      </c>
      <c r="C102" s="1"/>
      <c r="D102" s="7" t="s">
        <v>224</v>
      </c>
      <c r="E102" s="7" t="s">
        <v>595</v>
      </c>
      <c r="F102" s="1"/>
    </row>
    <row r="103" spans="1:6">
      <c r="A103" s="6"/>
      <c r="B103" s="7" t="s">
        <v>508</v>
      </c>
      <c r="C103" s="1"/>
      <c r="D103" s="7" t="s">
        <v>327</v>
      </c>
      <c r="E103" s="7" t="s">
        <v>596</v>
      </c>
      <c r="F103" s="1"/>
    </row>
    <row r="104" spans="1:6">
      <c r="A104" s="6"/>
      <c r="B104" s="7" t="s">
        <v>509</v>
      </c>
      <c r="C104" s="1"/>
      <c r="D104" s="7" t="s">
        <v>324</v>
      </c>
      <c r="E104" s="7" t="s">
        <v>597</v>
      </c>
      <c r="F104" s="1"/>
    </row>
    <row r="105" spans="1:6">
      <c r="A105" s="6"/>
      <c r="B105" s="7" t="s">
        <v>510</v>
      </c>
      <c r="C105" s="1"/>
      <c r="D105" s="7" t="s">
        <v>110</v>
      </c>
      <c r="E105" s="7" t="s">
        <v>598</v>
      </c>
      <c r="F105" s="1"/>
    </row>
    <row r="106" spans="1:6">
      <c r="A106" s="6"/>
      <c r="B106" s="7" t="s">
        <v>511</v>
      </c>
      <c r="C106" s="1"/>
      <c r="D106" s="7" t="s">
        <v>541</v>
      </c>
      <c r="E106" s="7" t="s">
        <v>304</v>
      </c>
      <c r="F106" s="1"/>
    </row>
    <row r="107" spans="1:6">
      <c r="A107" s="6"/>
      <c r="B107" s="7" t="s">
        <v>512</v>
      </c>
      <c r="C107" s="1"/>
      <c r="D107" s="7" t="s">
        <v>295</v>
      </c>
      <c r="E107" s="7" t="s">
        <v>599</v>
      </c>
      <c r="F107" s="1"/>
    </row>
    <row r="108" spans="1:6">
      <c r="A108" s="6"/>
      <c r="B108" s="7" t="s">
        <v>513</v>
      </c>
      <c r="C108" s="1"/>
      <c r="D108" s="7" t="s">
        <v>387</v>
      </c>
      <c r="E108" s="7" t="s">
        <v>396</v>
      </c>
      <c r="F108" s="1"/>
    </row>
    <row r="109" spans="1:6">
      <c r="A109" s="6"/>
      <c r="B109" s="7" t="s">
        <v>514</v>
      </c>
      <c r="C109" s="1"/>
      <c r="D109" s="7" t="s">
        <v>191</v>
      </c>
      <c r="E109" s="7" t="s">
        <v>339</v>
      </c>
      <c r="F109" s="1"/>
    </row>
    <row r="110" spans="1:6">
      <c r="A110" s="6"/>
      <c r="B110" s="7" t="s">
        <v>185</v>
      </c>
      <c r="C110" s="1"/>
      <c r="D110" s="7" t="s">
        <v>351</v>
      </c>
      <c r="E110" s="7" t="s">
        <v>268</v>
      </c>
      <c r="F110" s="1"/>
    </row>
    <row r="111" spans="1:6">
      <c r="A111" s="6"/>
      <c r="B111" s="7" t="s">
        <v>112</v>
      </c>
      <c r="C111" s="1"/>
      <c r="D111" s="7" t="s">
        <v>542</v>
      </c>
      <c r="E111" s="7" t="s">
        <v>600</v>
      </c>
      <c r="F111" s="1"/>
    </row>
    <row r="112" spans="1:6">
      <c r="A112" s="6"/>
      <c r="B112" s="7" t="s">
        <v>475</v>
      </c>
      <c r="C112" s="1"/>
      <c r="D112" s="7" t="s">
        <v>341</v>
      </c>
      <c r="E112" s="7" t="s">
        <v>601</v>
      </c>
      <c r="F112" s="1"/>
    </row>
    <row r="113" spans="1:6">
      <c r="A113" s="6"/>
      <c r="B113" s="7" t="s">
        <v>201</v>
      </c>
      <c r="C113" s="1"/>
      <c r="D113" s="7" t="s">
        <v>315</v>
      </c>
      <c r="E113" s="7" t="s">
        <v>352</v>
      </c>
      <c r="F113" s="1"/>
    </row>
    <row r="114" spans="1:6">
      <c r="A114" s="6"/>
      <c r="B114" s="7" t="s">
        <v>195</v>
      </c>
      <c r="C114" s="1"/>
      <c r="D114" s="7" t="s">
        <v>436</v>
      </c>
      <c r="E114" s="7" t="s">
        <v>602</v>
      </c>
      <c r="F114" s="1"/>
    </row>
    <row r="115" spans="1:6">
      <c r="A115" s="6"/>
      <c r="B115" s="7" t="s">
        <v>515</v>
      </c>
      <c r="C115" s="1"/>
      <c r="D115" s="7" t="s">
        <v>259</v>
      </c>
      <c r="E115" s="7" t="s">
        <v>369</v>
      </c>
      <c r="F115" s="1"/>
    </row>
    <row r="116" spans="1:6">
      <c r="A116" s="6"/>
      <c r="B116" s="7" t="s">
        <v>516</v>
      </c>
      <c r="C116" s="1"/>
      <c r="D116" s="7" t="s">
        <v>161</v>
      </c>
      <c r="E116" s="7" t="s">
        <v>363</v>
      </c>
      <c r="F116" s="1"/>
    </row>
    <row r="117" spans="1:6">
      <c r="A117" s="6"/>
      <c r="B117" s="7" t="s">
        <v>23</v>
      </c>
      <c r="C117" s="1"/>
      <c r="D117" s="7" t="s">
        <v>417</v>
      </c>
      <c r="E117" s="7" t="s">
        <v>603</v>
      </c>
      <c r="F117" s="1"/>
    </row>
    <row r="118" spans="1:6">
      <c r="A118" s="6"/>
      <c r="B118" s="9" t="s">
        <v>258</v>
      </c>
      <c r="C118" s="1"/>
      <c r="D118" s="7" t="s">
        <v>282</v>
      </c>
      <c r="E118" s="7" t="s">
        <v>604</v>
      </c>
      <c r="F118" s="1"/>
    </row>
    <row r="119" spans="1:6">
      <c r="A119" s="6"/>
      <c r="B119" s="9" t="s">
        <v>331</v>
      </c>
      <c r="C119" s="1"/>
      <c r="D119" s="7" t="s">
        <v>190</v>
      </c>
      <c r="E119" s="7" t="s">
        <v>605</v>
      </c>
      <c r="F119" s="1"/>
    </row>
    <row r="120" spans="1:6">
      <c r="A120" s="6"/>
      <c r="B120" s="9" t="s">
        <v>359</v>
      </c>
      <c r="C120" s="1"/>
      <c r="D120" s="7" t="s">
        <v>411</v>
      </c>
      <c r="E120" s="7" t="s">
        <v>606</v>
      </c>
      <c r="F120" s="1"/>
    </row>
    <row r="121" spans="1:6">
      <c r="A121" s="6"/>
      <c r="B121" s="9" t="s">
        <v>517</v>
      </c>
      <c r="C121" s="1"/>
      <c r="D121" s="7" t="s">
        <v>358</v>
      </c>
      <c r="E121" s="7" t="s">
        <v>469</v>
      </c>
      <c r="F121" s="1"/>
    </row>
    <row r="122" spans="1:6">
      <c r="A122" s="6"/>
      <c r="B122" s="9" t="s">
        <v>261</v>
      </c>
      <c r="C122" s="1"/>
      <c r="D122" s="7" t="s">
        <v>415</v>
      </c>
      <c r="E122" s="7" t="s">
        <v>607</v>
      </c>
      <c r="F122" s="1"/>
    </row>
    <row r="123" spans="1:6">
      <c r="A123" s="6"/>
      <c r="B123" s="9" t="s">
        <v>409</v>
      </c>
      <c r="C123" s="1"/>
      <c r="D123" s="7" t="s">
        <v>543</v>
      </c>
      <c r="E123" s="7" t="s">
        <v>608</v>
      </c>
      <c r="F123" s="1"/>
    </row>
    <row r="124" spans="1:6">
      <c r="A124" s="6"/>
      <c r="B124" s="9" t="s">
        <v>357</v>
      </c>
      <c r="C124" s="1"/>
      <c r="D124" s="7" t="s">
        <v>391</v>
      </c>
      <c r="E124" s="7" t="s">
        <v>609</v>
      </c>
      <c r="F124" s="1"/>
    </row>
    <row r="125" spans="1:6">
      <c r="A125" s="6"/>
      <c r="B125" s="9" t="s">
        <v>313</v>
      </c>
      <c r="C125" s="1"/>
      <c r="D125" s="7" t="s">
        <v>297</v>
      </c>
      <c r="E125" s="7" t="s">
        <v>454</v>
      </c>
      <c r="F125" s="1"/>
    </row>
    <row r="126" spans="1:6">
      <c r="A126" s="6"/>
      <c r="B126" s="9" t="s">
        <v>188</v>
      </c>
      <c r="C126" s="1"/>
      <c r="D126" s="7" t="s">
        <v>343</v>
      </c>
      <c r="E126" s="7" t="s">
        <v>610</v>
      </c>
      <c r="F126" s="1"/>
    </row>
    <row r="127" spans="1:6">
      <c r="A127" s="6"/>
      <c r="B127" s="9" t="s">
        <v>518</v>
      </c>
      <c r="C127" s="1"/>
      <c r="D127" s="7" t="s">
        <v>544</v>
      </c>
      <c r="E127" s="7" t="s">
        <v>611</v>
      </c>
      <c r="F127" s="1"/>
    </row>
    <row r="128" spans="1:6">
      <c r="A128" s="6"/>
      <c r="B128" s="9" t="s">
        <v>422</v>
      </c>
      <c r="C128" s="1"/>
      <c r="D128" s="7" t="s">
        <v>180</v>
      </c>
      <c r="E128" s="7" t="s">
        <v>612</v>
      </c>
      <c r="F128" s="1"/>
    </row>
    <row r="129" spans="1:6">
      <c r="A129" s="6"/>
      <c r="B129" s="9" t="s">
        <v>296</v>
      </c>
      <c r="C129" s="1"/>
      <c r="D129" s="7" t="s">
        <v>345</v>
      </c>
      <c r="E129" s="7" t="s">
        <v>450</v>
      </c>
      <c r="F129" s="1"/>
    </row>
    <row r="130" spans="1:6">
      <c r="A130" s="6"/>
      <c r="B130" s="9" t="s">
        <v>519</v>
      </c>
      <c r="C130" s="1"/>
      <c r="D130" s="7" t="s">
        <v>114</v>
      </c>
      <c r="E130" s="7" t="s">
        <v>613</v>
      </c>
      <c r="F130" s="1"/>
    </row>
    <row r="131" spans="1:6">
      <c r="A131" s="6"/>
      <c r="B131" s="9" t="s">
        <v>251</v>
      </c>
      <c r="C131" s="1"/>
      <c r="D131" s="7" t="s">
        <v>545</v>
      </c>
      <c r="E131" s="7" t="s">
        <v>463</v>
      </c>
      <c r="F131" s="1"/>
    </row>
    <row r="132" spans="1:6">
      <c r="A132" s="6"/>
      <c r="B132" s="9" t="s">
        <v>113</v>
      </c>
      <c r="C132" s="1"/>
      <c r="D132" s="7" t="s">
        <v>546</v>
      </c>
      <c r="E132" s="7" t="s">
        <v>614</v>
      </c>
      <c r="F132" s="1"/>
    </row>
    <row r="133" spans="1:6">
      <c r="A133" s="1"/>
      <c r="B133" s="9" t="s">
        <v>458</v>
      </c>
      <c r="C133" s="1"/>
      <c r="D133" s="7" t="s">
        <v>547</v>
      </c>
      <c r="E133" s="7" t="s">
        <v>615</v>
      </c>
      <c r="F133" s="1"/>
    </row>
    <row r="134" spans="1:6">
      <c r="A134" s="1"/>
      <c r="B134" s="9" t="s">
        <v>395</v>
      </c>
      <c r="C134" s="1"/>
      <c r="D134" s="7" t="s">
        <v>287</v>
      </c>
      <c r="E134" s="7" t="s">
        <v>616</v>
      </c>
      <c r="F134" s="1"/>
    </row>
    <row r="135" spans="1:6">
      <c r="A135" s="1"/>
      <c r="B135" s="9" t="s">
        <v>368</v>
      </c>
      <c r="C135" s="1"/>
      <c r="D135" s="7" t="s">
        <v>548</v>
      </c>
      <c r="E135" s="7" t="s">
        <v>617</v>
      </c>
      <c r="F135" s="1"/>
    </row>
    <row r="136" spans="1:6">
      <c r="A136" s="1"/>
      <c r="B136" s="9" t="s">
        <v>520</v>
      </c>
      <c r="C136" s="1"/>
      <c r="D136" s="7" t="s">
        <v>294</v>
      </c>
      <c r="E136" s="7" t="s">
        <v>618</v>
      </c>
      <c r="F136" s="1"/>
    </row>
    <row r="137" spans="1:6">
      <c r="A137" s="1"/>
      <c r="B137" s="9" t="s">
        <v>521</v>
      </c>
      <c r="C137" s="1"/>
      <c r="D137" s="7" t="s">
        <v>216</v>
      </c>
      <c r="E137" s="7" t="s">
        <v>343</v>
      </c>
      <c r="F137" s="1"/>
    </row>
    <row r="138" spans="1:6">
      <c r="A138" s="1"/>
      <c r="B138" s="9" t="s">
        <v>522</v>
      </c>
      <c r="C138" s="1"/>
      <c r="D138" s="7" t="s">
        <v>549</v>
      </c>
      <c r="E138" s="7" t="s">
        <v>438</v>
      </c>
      <c r="F138" s="1"/>
    </row>
    <row r="139" spans="1:6">
      <c r="A139" s="1"/>
      <c r="B139" s="9" t="s">
        <v>523</v>
      </c>
      <c r="C139" s="1"/>
      <c r="D139" s="7" t="s">
        <v>550</v>
      </c>
      <c r="E139" s="7" t="s">
        <v>619</v>
      </c>
      <c r="F139" s="1"/>
    </row>
    <row r="140" spans="1:6">
      <c r="A140" s="1"/>
      <c r="B140" s="9" t="s">
        <v>524</v>
      </c>
      <c r="C140" s="1"/>
      <c r="D140" s="7" t="s">
        <v>177</v>
      </c>
      <c r="E140" s="7" t="s">
        <v>349</v>
      </c>
      <c r="F140" s="1"/>
    </row>
    <row r="141" spans="1:6">
      <c r="A141" s="1"/>
      <c r="B141" s="9" t="s">
        <v>397</v>
      </c>
      <c r="C141" s="1"/>
      <c r="D141" s="7" t="s">
        <v>448</v>
      </c>
      <c r="E141" s="7" t="s">
        <v>620</v>
      </c>
      <c r="F141" s="1"/>
    </row>
    <row r="142" spans="1:6">
      <c r="A142" s="1"/>
      <c r="B142" s="9" t="s">
        <v>525</v>
      </c>
      <c r="C142" s="1"/>
      <c r="D142" s="7" t="s">
        <v>551</v>
      </c>
      <c r="E142" s="7" t="s">
        <v>358</v>
      </c>
      <c r="F142" s="1"/>
    </row>
    <row r="143" spans="1:6">
      <c r="A143" s="1"/>
      <c r="B143" s="9" t="s">
        <v>526</v>
      </c>
      <c r="C143" s="1"/>
      <c r="D143" s="7" t="s">
        <v>225</v>
      </c>
      <c r="E143" s="7" t="s">
        <v>621</v>
      </c>
      <c r="F143" s="1"/>
    </row>
    <row r="144" spans="1:6">
      <c r="A144" s="1"/>
      <c r="B144" s="9" t="s">
        <v>527</v>
      </c>
      <c r="C144" s="1"/>
      <c r="D144" s="7" t="s">
        <v>318</v>
      </c>
      <c r="E144" s="7" t="s">
        <v>442</v>
      </c>
      <c r="F144" s="1"/>
    </row>
    <row r="145" spans="1:6">
      <c r="A145" s="1"/>
      <c r="B145" s="9" t="s">
        <v>528</v>
      </c>
      <c r="C145" s="1"/>
      <c r="D145" s="7" t="s">
        <v>552</v>
      </c>
      <c r="E145" s="7" t="s">
        <v>245</v>
      </c>
      <c r="F145" s="1"/>
    </row>
    <row r="146" spans="1:6">
      <c r="A146" s="1"/>
      <c r="B146" s="9" t="s">
        <v>299</v>
      </c>
      <c r="C146" s="1"/>
      <c r="D146" s="7" t="s">
        <v>446</v>
      </c>
      <c r="E146" s="7" t="s">
        <v>622</v>
      </c>
      <c r="F146" s="1"/>
    </row>
    <row r="147" spans="1:6">
      <c r="A147" s="1"/>
      <c r="B147" s="9" t="s">
        <v>28</v>
      </c>
      <c r="C147" s="1"/>
      <c r="D147" s="7" t="s">
        <v>553</v>
      </c>
      <c r="E147" s="7" t="s">
        <v>623</v>
      </c>
      <c r="F147" s="1"/>
    </row>
    <row r="148" spans="1:6">
      <c r="A148" s="1"/>
      <c r="B148" s="6"/>
      <c r="C148" s="1"/>
      <c r="D148" s="7" t="s">
        <v>179</v>
      </c>
      <c r="E148" s="7" t="s">
        <v>374</v>
      </c>
      <c r="F148" s="1"/>
    </row>
    <row r="149" spans="1:6">
      <c r="A149" s="1"/>
      <c r="B149" s="6"/>
      <c r="C149" s="1"/>
      <c r="D149" s="7" t="s">
        <v>326</v>
      </c>
      <c r="E149" s="7" t="s">
        <v>624</v>
      </c>
      <c r="F149" s="1"/>
    </row>
    <row r="150" spans="1:6">
      <c r="A150" s="1"/>
      <c r="B150" s="6"/>
      <c r="C150" s="1"/>
      <c r="D150" s="7" t="s">
        <v>554</v>
      </c>
      <c r="E150" s="7" t="s">
        <v>465</v>
      </c>
      <c r="F150" s="1"/>
    </row>
    <row r="151" spans="1:6">
      <c r="A151" s="1"/>
      <c r="B151" s="6"/>
      <c r="C151" s="1"/>
      <c r="D151" s="7" t="s">
        <v>284</v>
      </c>
      <c r="F151" s="1"/>
    </row>
    <row r="152" spans="1:6">
      <c r="A152" s="1"/>
      <c r="B152" s="6"/>
      <c r="C152" s="1"/>
      <c r="D152" s="7" t="s">
        <v>467</v>
      </c>
      <c r="F152" s="1"/>
    </row>
    <row r="153" spans="1:6">
      <c r="A153" s="1"/>
      <c r="B153" s="6"/>
      <c r="C153" s="1"/>
      <c r="D153" s="7" t="s">
        <v>356</v>
      </c>
      <c r="E153" s="1"/>
      <c r="F153" s="1"/>
    </row>
    <row r="154" spans="1:6">
      <c r="A154" s="1"/>
      <c r="B154" s="6"/>
      <c r="C154" s="1"/>
      <c r="D154" s="7" t="s">
        <v>555</v>
      </c>
      <c r="E154" s="1"/>
      <c r="F154" s="1"/>
    </row>
    <row r="155" spans="1:6">
      <c r="A155" s="1"/>
      <c r="B155" s="6"/>
      <c r="C155" s="1"/>
      <c r="D155" s="7" t="s">
        <v>202</v>
      </c>
      <c r="E155" s="1"/>
      <c r="F155" s="1"/>
    </row>
    <row r="156" spans="1:6">
      <c r="A156" s="1"/>
      <c r="B156" s="6"/>
      <c r="C156" s="1"/>
      <c r="D156" s="7" t="s">
        <v>556</v>
      </c>
      <c r="E156" s="1"/>
      <c r="F156" s="1"/>
    </row>
    <row r="157" spans="1:6">
      <c r="A157" s="1"/>
      <c r="B157" s="6"/>
      <c r="C157" s="1"/>
      <c r="D157" s="7" t="s">
        <v>557</v>
      </c>
      <c r="E157" s="1"/>
      <c r="F157" s="1"/>
    </row>
    <row r="158" spans="1:6">
      <c r="A158" s="1"/>
      <c r="B158" s="6"/>
      <c r="C158" s="1"/>
      <c r="D158" s="7" t="s">
        <v>558</v>
      </c>
      <c r="E158" s="1"/>
      <c r="F158" s="1"/>
    </row>
    <row r="159" spans="1:6">
      <c r="A159" s="1"/>
      <c r="C159" s="1"/>
      <c r="D159" s="7" t="s">
        <v>263</v>
      </c>
      <c r="E159" s="1"/>
      <c r="F159" s="1"/>
    </row>
    <row r="160" spans="1:6">
      <c r="A160" s="1"/>
      <c r="B160" s="6"/>
      <c r="C160" s="1"/>
      <c r="D160" s="7" t="s">
        <v>400</v>
      </c>
      <c r="E160" s="1"/>
      <c r="F160" s="1"/>
    </row>
    <row r="161" spans="1:6">
      <c r="A161" s="1"/>
      <c r="B161" s="6"/>
      <c r="C161" s="1"/>
      <c r="D161" s="7" t="s">
        <v>374</v>
      </c>
      <c r="E161" s="1"/>
      <c r="F161" s="1"/>
    </row>
    <row r="162" spans="1:6">
      <c r="A162" s="1"/>
      <c r="B162" s="6"/>
      <c r="C162" s="1"/>
      <c r="D162" s="7" t="s">
        <v>559</v>
      </c>
      <c r="E162" s="1"/>
      <c r="F162" s="1"/>
    </row>
    <row r="163" spans="1:6">
      <c r="A163" s="1"/>
      <c r="B163" s="6"/>
      <c r="C163" s="1"/>
      <c r="D163" s="7" t="s">
        <v>440</v>
      </c>
      <c r="E163" s="1"/>
      <c r="F163" s="1"/>
    </row>
    <row r="164" spans="1:6">
      <c r="A164" s="1"/>
      <c r="B164" s="6"/>
      <c r="C164" s="1"/>
      <c r="D164" s="7" t="s">
        <v>383</v>
      </c>
      <c r="E164" s="1"/>
      <c r="F164" s="1"/>
    </row>
    <row r="165" spans="1:6">
      <c r="A165" s="1"/>
      <c r="B165" s="6"/>
      <c r="C165" s="1"/>
      <c r="D165" s="7" t="s">
        <v>249</v>
      </c>
      <c r="E165" s="1"/>
      <c r="F165" s="1"/>
    </row>
    <row r="166" spans="1:6">
      <c r="A166" s="1"/>
      <c r="B166" s="6"/>
      <c r="C166" s="1"/>
      <c r="D166" s="7" t="s">
        <v>310</v>
      </c>
      <c r="E166" s="1"/>
      <c r="F166" s="1"/>
    </row>
    <row r="167" spans="1:6">
      <c r="A167" s="1"/>
      <c r="B167" s="6"/>
      <c r="C167" s="1"/>
      <c r="D167" s="7" t="s">
        <v>173</v>
      </c>
      <c r="E167" s="1"/>
      <c r="F167" s="1"/>
    </row>
    <row r="168" spans="1:6">
      <c r="A168" s="1"/>
      <c r="B168" s="6"/>
      <c r="C168" s="1"/>
      <c r="D168" s="7" t="s">
        <v>184</v>
      </c>
      <c r="E168" s="1"/>
      <c r="F168" s="1"/>
    </row>
    <row r="169" spans="1:6">
      <c r="A169" s="1"/>
      <c r="B169" s="6"/>
      <c r="C169" s="1"/>
      <c r="D169" s="7" t="s">
        <v>247</v>
      </c>
      <c r="E169" s="1"/>
      <c r="F169" s="1"/>
    </row>
    <row r="170" spans="1:6">
      <c r="A170" s="1"/>
      <c r="B170" s="6"/>
      <c r="C170" s="1"/>
      <c r="D170" s="7" t="s">
        <v>89</v>
      </c>
      <c r="E170" s="1"/>
      <c r="F170" s="1"/>
    </row>
    <row r="171" spans="1:6">
      <c r="A171" s="1"/>
      <c r="B171" s="6"/>
      <c r="C171" s="1"/>
      <c r="D171" s="10">
        <v>44988</v>
      </c>
      <c r="E171" s="1"/>
      <c r="F171" s="1"/>
    </row>
    <row r="172" spans="1:6">
      <c r="A172" s="1"/>
      <c r="B172" s="6"/>
      <c r="C172" s="1"/>
      <c r="D172" s="7" t="s">
        <v>560</v>
      </c>
      <c r="E172" s="1"/>
      <c r="F172" s="1"/>
    </row>
    <row r="173" spans="1:6">
      <c r="A173" s="1"/>
      <c r="B173" s="6"/>
      <c r="C173" s="1"/>
      <c r="D173" s="7" t="s">
        <v>561</v>
      </c>
      <c r="E173" s="1"/>
      <c r="F173" s="1"/>
    </row>
    <row r="174" spans="1:6">
      <c r="A174" s="1"/>
      <c r="B174" s="6"/>
      <c r="C174" s="1"/>
      <c r="D174" s="7" t="s">
        <v>277</v>
      </c>
      <c r="E174" s="1"/>
      <c r="F174" s="1"/>
    </row>
    <row r="175" spans="1:6">
      <c r="A175" s="1"/>
      <c r="B175" s="6"/>
      <c r="C175" s="1"/>
      <c r="D175" s="7" t="s">
        <v>562</v>
      </c>
      <c r="E175" s="1"/>
      <c r="F175" s="1"/>
    </row>
    <row r="176" spans="1:6">
      <c r="A176" s="1"/>
      <c r="B176" s="1"/>
      <c r="C176" s="1"/>
      <c r="D176" s="7" t="s">
        <v>365</v>
      </c>
      <c r="E176" s="1"/>
      <c r="F176" s="1"/>
    </row>
    <row r="177" spans="1:6">
      <c r="A177" s="1"/>
      <c r="C177" s="1"/>
      <c r="D177" s="7" t="s">
        <v>563</v>
      </c>
      <c r="E177" s="1"/>
      <c r="F177" s="1"/>
    </row>
    <row r="178" spans="1:6">
      <c r="A178" s="1"/>
      <c r="C178" s="1"/>
      <c r="D178" s="7" t="s">
        <v>444</v>
      </c>
      <c r="E178" s="1"/>
      <c r="F178" s="1"/>
    </row>
    <row r="179" spans="1:6">
      <c r="A179" s="1"/>
      <c r="B179" s="1"/>
      <c r="C179" s="1"/>
      <c r="D179" s="7" t="s">
        <v>564</v>
      </c>
      <c r="E179" s="1"/>
      <c r="F179" s="1"/>
    </row>
    <row r="180" spans="1:6">
      <c r="A180" s="1"/>
      <c r="B180" s="1"/>
      <c r="C180" s="1"/>
      <c r="D180" s="7" t="s">
        <v>459</v>
      </c>
      <c r="E180" s="1"/>
      <c r="F180" s="1"/>
    </row>
    <row r="181" spans="1:6">
      <c r="A181" s="1"/>
      <c r="B181" s="1"/>
      <c r="C181" s="1"/>
      <c r="D181" s="7" t="s">
        <v>349</v>
      </c>
      <c r="E181" s="1"/>
      <c r="F181" s="1"/>
    </row>
    <row r="182" spans="1:6">
      <c r="A182" s="1"/>
      <c r="B182" s="1"/>
      <c r="C182" s="1"/>
      <c r="D182" s="7" t="s">
        <v>565</v>
      </c>
      <c r="E182" s="1"/>
      <c r="F182" s="1"/>
    </row>
    <row r="183" spans="1:6">
      <c r="A183" s="1"/>
      <c r="B183" s="1"/>
      <c r="C183" s="1"/>
      <c r="D183" s="7" t="s">
        <v>425</v>
      </c>
      <c r="E183" s="1"/>
      <c r="F183" s="1"/>
    </row>
    <row r="184" spans="1:6">
      <c r="A184" s="1"/>
      <c r="B184" s="1"/>
      <c r="C184" s="1"/>
      <c r="D184" s="7" t="s">
        <v>566</v>
      </c>
      <c r="E184" s="1"/>
      <c r="F184" s="1"/>
    </row>
    <row r="185" spans="1:6">
      <c r="A185" s="1"/>
      <c r="C185" s="1"/>
      <c r="D185" s="7" t="s">
        <v>303</v>
      </c>
      <c r="E185" s="11"/>
      <c r="F185" s="1"/>
    </row>
    <row r="186" spans="1:6">
      <c r="A186" s="1"/>
      <c r="B186" s="1"/>
      <c r="C186" s="1"/>
      <c r="D186" s="7" t="s">
        <v>227</v>
      </c>
      <c r="E186" s="1"/>
      <c r="F186" s="1"/>
    </row>
    <row r="187" spans="1:6">
      <c r="A187" s="1"/>
      <c r="C187" s="1"/>
      <c r="D187" s="7" t="s">
        <v>86</v>
      </c>
      <c r="E187" s="1"/>
      <c r="F187" s="1"/>
    </row>
    <row r="188" spans="1:6">
      <c r="A188" s="1"/>
      <c r="B188" s="1"/>
      <c r="C188" s="1"/>
      <c r="D188" s="7" t="s">
        <v>567</v>
      </c>
      <c r="E188" s="1"/>
      <c r="F188" s="1"/>
    </row>
    <row r="189" spans="1:6">
      <c r="A189" s="1"/>
      <c r="B189" s="1"/>
      <c r="C189" s="1"/>
      <c r="D189" s="7" t="s">
        <v>568</v>
      </c>
      <c r="E189" s="1"/>
      <c r="F189" s="1"/>
    </row>
    <row r="190" spans="1:6">
      <c r="A190" s="1"/>
      <c r="B190" s="1"/>
      <c r="C190" s="1"/>
      <c r="D190" s="7" t="s">
        <v>569</v>
      </c>
      <c r="E190" s="1"/>
      <c r="F190" s="1"/>
    </row>
    <row r="191" spans="1:6">
      <c r="A191" s="1"/>
      <c r="B191" s="1"/>
      <c r="C191" s="1"/>
      <c r="D191" s="7" t="s">
        <v>570</v>
      </c>
      <c r="E191" s="1"/>
      <c r="F191" s="1"/>
    </row>
    <row r="192" spans="1:6">
      <c r="A192" s="1"/>
      <c r="B192" s="1"/>
      <c r="C192" s="1"/>
      <c r="D192" s="7" t="s">
        <v>465</v>
      </c>
      <c r="E192" s="1"/>
      <c r="F192" s="1"/>
    </row>
    <row r="193" spans="1:6">
      <c r="A193" s="1"/>
      <c r="B193" s="1"/>
      <c r="C193" s="1"/>
      <c r="D193" s="7" t="s">
        <v>470</v>
      </c>
      <c r="E193" s="1"/>
      <c r="F193" s="1"/>
    </row>
    <row r="194" spans="1:6">
      <c r="A194" s="1"/>
      <c r="B194" s="1"/>
      <c r="C194" s="1"/>
      <c r="D194" s="7" t="s">
        <v>369</v>
      </c>
      <c r="E194" s="1"/>
      <c r="F194" s="1"/>
    </row>
    <row r="195" spans="1:6">
      <c r="A195" s="1"/>
      <c r="B195" s="1"/>
      <c r="C195" s="1"/>
      <c r="D195" s="7" t="s">
        <v>571</v>
      </c>
      <c r="E195" s="1"/>
      <c r="F195" s="1"/>
    </row>
    <row r="196" spans="1:6">
      <c r="A196" s="1"/>
      <c r="B196" s="1"/>
      <c r="C196" s="1"/>
      <c r="D196" s="7" t="s">
        <v>99</v>
      </c>
      <c r="E196" s="1"/>
      <c r="F196" s="1"/>
    </row>
    <row r="197" spans="1:6">
      <c r="A197" s="1"/>
      <c r="B197" s="1"/>
      <c r="C197" s="1"/>
      <c r="D197" s="7" t="s">
        <v>167</v>
      </c>
      <c r="F197" s="1"/>
    </row>
    <row r="198" spans="1:6">
      <c r="A198" s="1"/>
      <c r="B198" s="1"/>
      <c r="C198" s="1"/>
      <c r="D198" s="1"/>
      <c r="E198" s="1"/>
      <c r="F198" s="1"/>
    </row>
    <row r="199" spans="1:6">
      <c r="A199" s="1"/>
      <c r="B199" s="1"/>
      <c r="C199" s="1"/>
      <c r="D199" s="1"/>
      <c r="E199" s="1"/>
      <c r="F199" s="1"/>
    </row>
    <row r="200" spans="1:6">
      <c r="A200" s="1"/>
      <c r="B200" s="1"/>
      <c r="C200" s="1"/>
      <c r="D200" s="1"/>
      <c r="E200" s="1"/>
      <c r="F200" s="1"/>
    </row>
    <row r="201" spans="1:6">
      <c r="A201" s="1"/>
      <c r="B201" s="1"/>
      <c r="C201" s="1"/>
      <c r="D201" s="1"/>
      <c r="E201" s="1"/>
      <c r="F201" s="1"/>
    </row>
    <row r="202" spans="1:6">
      <c r="A202" s="1"/>
      <c r="B202" s="1"/>
      <c r="C202" s="1"/>
      <c r="D202" s="1"/>
      <c r="E202" s="1"/>
      <c r="F202" s="1"/>
    </row>
    <row r="203" spans="1:6">
      <c r="A203" s="1"/>
      <c r="B203" s="1"/>
      <c r="C203" s="1"/>
      <c r="D203" s="1"/>
      <c r="E203" s="1"/>
      <c r="F203" s="1"/>
    </row>
    <row r="204" spans="1:6">
      <c r="A204" s="1"/>
      <c r="B204" s="1"/>
      <c r="C204" s="1"/>
      <c r="D204" s="1"/>
      <c r="E204" s="1"/>
      <c r="F204" s="1"/>
    </row>
    <row r="205" spans="1:6">
      <c r="A205" s="1"/>
      <c r="B205" s="1"/>
      <c r="C205" s="1"/>
      <c r="D205" s="1"/>
      <c r="E205" s="1"/>
      <c r="F205" s="1"/>
    </row>
    <row r="206" spans="1:6">
      <c r="A206" s="1"/>
      <c r="B206" s="1"/>
      <c r="C206" s="1"/>
      <c r="D206" s="1"/>
      <c r="E206" s="1"/>
      <c r="F206" s="1"/>
    </row>
    <row r="207" spans="1:6">
      <c r="A207" s="1"/>
      <c r="B207" s="1"/>
      <c r="C207" s="1"/>
      <c r="D207" s="1"/>
      <c r="E207" s="1"/>
      <c r="F207" s="1"/>
    </row>
    <row r="208" spans="1:6">
      <c r="A208" s="1"/>
      <c r="B208" s="1"/>
      <c r="C208" s="1"/>
      <c r="D208" s="1"/>
      <c r="E208" s="1"/>
      <c r="F208" s="1"/>
    </row>
    <row r="209" spans="1:6">
      <c r="A209" s="1"/>
      <c r="B209" s="1"/>
      <c r="C209" s="1"/>
      <c r="D209" s="1"/>
      <c r="E209" s="12"/>
      <c r="F209" s="1"/>
    </row>
    <row r="210" spans="1:6">
      <c r="A210" s="1"/>
      <c r="B210" s="1"/>
      <c r="C210" s="1"/>
      <c r="D210" s="1"/>
      <c r="E210" s="12"/>
      <c r="F210" s="1"/>
    </row>
    <row r="211" spans="1:6">
      <c r="A211" s="1"/>
      <c r="B211" s="1"/>
      <c r="C211" s="1"/>
      <c r="D211" s="1"/>
      <c r="E211" s="12"/>
      <c r="F211" s="1"/>
    </row>
    <row r="212" spans="1:6">
      <c r="A212" s="12"/>
      <c r="B212" s="1"/>
      <c r="C212" s="1"/>
      <c r="D212" s="1"/>
      <c r="E212" s="12"/>
      <c r="F212" s="1"/>
    </row>
    <row r="213" spans="1:6">
      <c r="A213" s="12"/>
      <c r="B213" s="1"/>
      <c r="C213" s="1"/>
      <c r="D213" s="1"/>
      <c r="E213" s="12"/>
      <c r="F213" s="1"/>
    </row>
    <row r="214" spans="1:6">
      <c r="A214" s="12"/>
      <c r="B214" s="1"/>
      <c r="C214" s="1"/>
      <c r="D214" s="1"/>
      <c r="E214" s="12"/>
      <c r="F214" s="1"/>
    </row>
    <row r="215" spans="1:6">
      <c r="A215" s="12"/>
      <c r="B215" s="1"/>
      <c r="C215" s="1"/>
      <c r="D215" s="1"/>
      <c r="E215" s="12"/>
      <c r="F215" s="1"/>
    </row>
    <row r="216" spans="1:6">
      <c r="A216" s="12"/>
      <c r="B216" s="1"/>
      <c r="C216" s="1"/>
      <c r="D216" s="1"/>
      <c r="E216" s="12"/>
      <c r="F216" s="1"/>
    </row>
    <row r="217" spans="1:6">
      <c r="A217" s="12"/>
      <c r="B217" s="1"/>
      <c r="C217" s="1"/>
      <c r="D217" s="1"/>
      <c r="E217" s="12"/>
      <c r="F217" s="1"/>
    </row>
  </sheetData>
  <mergeCells count="2">
    <mergeCell ref="A1:E1"/>
    <mergeCell ref="A2:E2"/>
  </mergeCells>
  <conditionalFormatting sqref="B160:B176 A4:B21 D4:E8 D9:D21 C4:C19 A188:D197 B186 B179:B184 C22:D187 E153:E196 E9:E150 B22:B158 A22:A187">
    <cfRule type="uniqu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F3AA0-7747-8340-BDF2-6D8EB99249B0}">
  <dimension ref="A1:F227"/>
  <sheetViews>
    <sheetView workbookViewId="0">
      <selection activeCell="A2" sqref="A2:F2"/>
    </sheetView>
  </sheetViews>
  <sheetFormatPr baseColWidth="10" defaultRowHeight="16"/>
  <cols>
    <col min="3" max="3" width="12.33203125" customWidth="1"/>
  </cols>
  <sheetData>
    <row r="1" spans="1:6">
      <c r="A1" s="20" t="s">
        <v>1718</v>
      </c>
      <c r="B1" s="20"/>
      <c r="C1" s="20"/>
      <c r="D1" s="20"/>
      <c r="E1" s="20"/>
      <c r="F1" s="20"/>
    </row>
    <row r="2" spans="1:6">
      <c r="A2" s="21" t="s">
        <v>1719</v>
      </c>
      <c r="B2" s="21"/>
      <c r="C2" s="21"/>
      <c r="D2" s="21"/>
      <c r="E2" s="21"/>
      <c r="F2" s="21"/>
    </row>
    <row r="3" spans="1:6" ht="137" thickBot="1">
      <c r="A3" s="17" t="s">
        <v>700</v>
      </c>
      <c r="B3" s="17" t="s">
        <v>699</v>
      </c>
      <c r="C3" s="17" t="s">
        <v>701</v>
      </c>
      <c r="D3" s="17" t="s">
        <v>703</v>
      </c>
      <c r="E3" s="17" t="s">
        <v>704</v>
      </c>
      <c r="F3" s="17" t="s">
        <v>702</v>
      </c>
    </row>
    <row r="4" spans="1:6">
      <c r="A4" s="2" t="s">
        <v>5</v>
      </c>
      <c r="B4" s="2" t="s">
        <v>698</v>
      </c>
      <c r="C4" s="15">
        <v>5.2999999999999999E-74</v>
      </c>
      <c r="D4" s="2">
        <v>1.181191809</v>
      </c>
      <c r="E4" s="2">
        <v>0.60199999999999998</v>
      </c>
      <c r="F4" s="15">
        <v>1.0800000000000001E-69</v>
      </c>
    </row>
    <row r="5" spans="1:6">
      <c r="A5" s="2" t="s">
        <v>79</v>
      </c>
      <c r="B5" s="2" t="s">
        <v>698</v>
      </c>
      <c r="C5" s="15">
        <v>1.0600000000000001E-58</v>
      </c>
      <c r="D5" s="2">
        <v>1.271629401</v>
      </c>
      <c r="E5" s="2">
        <v>0.81200000000000006</v>
      </c>
      <c r="F5" s="15">
        <v>2.16E-54</v>
      </c>
    </row>
    <row r="6" spans="1:6">
      <c r="A6" s="2" t="s">
        <v>133</v>
      </c>
      <c r="B6" s="2" t="s">
        <v>698</v>
      </c>
      <c r="C6" s="15">
        <v>7.1299999999999998E-58</v>
      </c>
      <c r="D6" s="2">
        <v>1.200572551</v>
      </c>
      <c r="E6" s="2">
        <v>0.86599999999999999</v>
      </c>
      <c r="F6" s="15">
        <v>1.4499999999999999E-53</v>
      </c>
    </row>
    <row r="7" spans="1:6">
      <c r="A7" s="2" t="s">
        <v>10</v>
      </c>
      <c r="B7" s="2" t="s">
        <v>698</v>
      </c>
      <c r="C7" s="15">
        <v>9.1300000000000007E-52</v>
      </c>
      <c r="D7" s="2">
        <v>1.2419653230000001</v>
      </c>
      <c r="E7" s="2">
        <v>0.96799999999999997</v>
      </c>
      <c r="F7" s="15">
        <v>1.86E-47</v>
      </c>
    </row>
    <row r="8" spans="1:6">
      <c r="A8" s="2" t="s">
        <v>13</v>
      </c>
      <c r="B8" s="2" t="s">
        <v>698</v>
      </c>
      <c r="C8" s="15">
        <v>2.3099999999999999E-42</v>
      </c>
      <c r="D8" s="2">
        <v>1.1592616120000001</v>
      </c>
      <c r="E8" s="2">
        <v>0.97799999999999998</v>
      </c>
      <c r="F8" s="15">
        <v>4.7E-38</v>
      </c>
    </row>
    <row r="9" spans="1:6">
      <c r="A9" s="2" t="s">
        <v>135</v>
      </c>
      <c r="B9" s="2" t="s">
        <v>698</v>
      </c>
      <c r="C9" s="15">
        <v>2.35E-40</v>
      </c>
      <c r="D9" s="2">
        <v>1.1476494850000001</v>
      </c>
      <c r="E9" s="2">
        <v>0.67700000000000005</v>
      </c>
      <c r="F9" s="15">
        <v>4.7700000000000002E-36</v>
      </c>
    </row>
    <row r="10" spans="1:6">
      <c r="A10" s="2" t="s">
        <v>102</v>
      </c>
      <c r="B10" s="2" t="s">
        <v>626</v>
      </c>
      <c r="C10" s="15">
        <v>2.0600000000000001E-38</v>
      </c>
      <c r="D10" s="2">
        <v>0.34021056100000002</v>
      </c>
      <c r="E10" s="2">
        <v>0.28899999999999998</v>
      </c>
      <c r="F10" s="15">
        <v>4.61E-34</v>
      </c>
    </row>
    <row r="11" spans="1:6">
      <c r="A11" s="2" t="s">
        <v>6</v>
      </c>
      <c r="B11" s="2" t="s">
        <v>698</v>
      </c>
      <c r="C11" s="15">
        <v>6.4300000000000004E-37</v>
      </c>
      <c r="D11" s="2">
        <v>0.85546210700000003</v>
      </c>
      <c r="E11" s="2">
        <v>0.93500000000000005</v>
      </c>
      <c r="F11" s="15">
        <v>1.31E-32</v>
      </c>
    </row>
    <row r="12" spans="1:6">
      <c r="A12" s="2" t="s">
        <v>141</v>
      </c>
      <c r="B12" s="2" t="s">
        <v>698</v>
      </c>
      <c r="C12" s="15">
        <v>7.7999999999999998E-34</v>
      </c>
      <c r="D12" s="2">
        <v>1.1850071740000001</v>
      </c>
      <c r="E12" s="2">
        <v>0.33300000000000002</v>
      </c>
      <c r="F12" s="15">
        <v>1.5900000000000001E-29</v>
      </c>
    </row>
    <row r="13" spans="1:6">
      <c r="A13" s="2" t="s">
        <v>148</v>
      </c>
      <c r="B13" s="2" t="s">
        <v>698</v>
      </c>
      <c r="C13" s="15">
        <v>2.06E-33</v>
      </c>
      <c r="D13" s="2">
        <v>0.82367711399999999</v>
      </c>
      <c r="E13" s="2">
        <v>0.66700000000000004</v>
      </c>
      <c r="F13" s="15">
        <v>4.1900000000000001E-29</v>
      </c>
    </row>
    <row r="14" spans="1:6">
      <c r="A14" s="2" t="s">
        <v>5</v>
      </c>
      <c r="B14" s="2" t="s">
        <v>626</v>
      </c>
      <c r="C14" s="15">
        <v>1.3499999999999999E-32</v>
      </c>
      <c r="D14" s="2">
        <v>0.40400406300000002</v>
      </c>
      <c r="E14" s="2">
        <v>0.23699999999999999</v>
      </c>
      <c r="F14" s="15">
        <v>3.0199999999999999E-28</v>
      </c>
    </row>
    <row r="15" spans="1:6">
      <c r="A15" s="2" t="s">
        <v>477</v>
      </c>
      <c r="B15" s="2" t="s">
        <v>626</v>
      </c>
      <c r="C15" s="15">
        <v>4.5500000000000001E-29</v>
      </c>
      <c r="D15" s="2">
        <v>0.94336387200000005</v>
      </c>
      <c r="E15" s="2">
        <v>0.34200000000000003</v>
      </c>
      <c r="F15" s="15">
        <v>1.0200000000000001E-24</v>
      </c>
    </row>
    <row r="16" spans="1:6">
      <c r="A16" s="2" t="s">
        <v>30</v>
      </c>
      <c r="B16" s="2" t="s">
        <v>698</v>
      </c>
      <c r="C16" s="15">
        <v>7.8500000000000004E-28</v>
      </c>
      <c r="D16" s="2">
        <v>1.6231041580000001</v>
      </c>
      <c r="E16" s="2">
        <v>0.68799999999999994</v>
      </c>
      <c r="F16" s="15">
        <v>1.5999999999999999E-23</v>
      </c>
    </row>
    <row r="17" spans="1:6">
      <c r="A17" s="2" t="s">
        <v>49</v>
      </c>
      <c r="B17" s="2" t="s">
        <v>626</v>
      </c>
      <c r="C17" s="15">
        <v>7.4199999999999998E-28</v>
      </c>
      <c r="D17" s="2">
        <v>0.410720111</v>
      </c>
      <c r="E17" s="2">
        <v>0.316</v>
      </c>
      <c r="F17" s="15">
        <v>1.6599999999999999E-23</v>
      </c>
    </row>
    <row r="18" spans="1:6">
      <c r="A18" s="2" t="s">
        <v>195</v>
      </c>
      <c r="B18" s="2" t="s">
        <v>698</v>
      </c>
      <c r="C18" s="15">
        <v>8.3200000000000007E-28</v>
      </c>
      <c r="D18" s="2">
        <v>1.130937039</v>
      </c>
      <c r="E18" s="2">
        <v>0.55900000000000005</v>
      </c>
      <c r="F18" s="15">
        <v>1.69E-23</v>
      </c>
    </row>
    <row r="19" spans="1:6">
      <c r="A19" s="2" t="s">
        <v>58</v>
      </c>
      <c r="B19" s="2" t="s">
        <v>698</v>
      </c>
      <c r="C19" s="15">
        <v>7.1999999999999997E-27</v>
      </c>
      <c r="D19" s="2">
        <v>0.83291735499999997</v>
      </c>
      <c r="E19" s="2">
        <v>0.98399999999999999</v>
      </c>
      <c r="F19" s="15">
        <v>1.46E-22</v>
      </c>
    </row>
    <row r="20" spans="1:6">
      <c r="A20" s="2" t="s">
        <v>21</v>
      </c>
      <c r="B20" s="2" t="s">
        <v>698</v>
      </c>
      <c r="C20" s="15">
        <v>8.7999999999999995E-27</v>
      </c>
      <c r="D20" s="2">
        <v>0.73128658899999999</v>
      </c>
      <c r="E20" s="2">
        <v>0.629</v>
      </c>
      <c r="F20" s="15">
        <v>1.79E-22</v>
      </c>
    </row>
    <row r="21" spans="1:6">
      <c r="A21" s="2" t="s">
        <v>144</v>
      </c>
      <c r="B21" s="2" t="s">
        <v>698</v>
      </c>
      <c r="C21" s="15">
        <v>2.7600000000000002E-26</v>
      </c>
      <c r="D21" s="2">
        <v>0.54931425199999995</v>
      </c>
      <c r="E21" s="2">
        <v>0.63400000000000001</v>
      </c>
      <c r="F21" s="15">
        <v>5.6099999999999996E-22</v>
      </c>
    </row>
    <row r="22" spans="1:6">
      <c r="A22" s="2" t="s">
        <v>68</v>
      </c>
      <c r="B22" s="2" t="s">
        <v>698</v>
      </c>
      <c r="C22" s="15">
        <v>1.62E-25</v>
      </c>
      <c r="D22" s="2">
        <v>0.63719795300000004</v>
      </c>
      <c r="E22" s="2">
        <v>0.876</v>
      </c>
      <c r="F22" s="15">
        <v>3.2899999999999998E-21</v>
      </c>
    </row>
    <row r="23" spans="1:6">
      <c r="A23" s="2" t="s">
        <v>162</v>
      </c>
      <c r="B23" s="2" t="s">
        <v>698</v>
      </c>
      <c r="C23" s="15">
        <v>3.7100000000000001E-25</v>
      </c>
      <c r="D23" s="2">
        <v>0.51865842900000003</v>
      </c>
      <c r="E23" s="2">
        <v>0.44600000000000001</v>
      </c>
      <c r="F23" s="15">
        <v>7.5499999999999994E-21</v>
      </c>
    </row>
    <row r="24" spans="1:6">
      <c r="A24" s="2" t="s">
        <v>154</v>
      </c>
      <c r="B24" s="2" t="s">
        <v>698</v>
      </c>
      <c r="C24" s="15">
        <v>4.3800000000000005E-25</v>
      </c>
      <c r="D24" s="2">
        <v>0.74707768399999996</v>
      </c>
      <c r="E24" s="2">
        <v>0.72</v>
      </c>
      <c r="F24" s="15">
        <v>8.9200000000000003E-21</v>
      </c>
    </row>
    <row r="25" spans="1:6">
      <c r="A25" s="2" t="s">
        <v>88</v>
      </c>
      <c r="B25" s="2" t="s">
        <v>698</v>
      </c>
      <c r="C25" s="15">
        <v>5.8899999999999999E-25</v>
      </c>
      <c r="D25" s="2">
        <v>0.91615635600000001</v>
      </c>
      <c r="E25" s="2">
        <v>0.97299999999999998</v>
      </c>
      <c r="F25" s="15">
        <v>1.2E-20</v>
      </c>
    </row>
    <row r="26" spans="1:6">
      <c r="A26" s="2" t="s">
        <v>17</v>
      </c>
      <c r="B26" s="2" t="s">
        <v>698</v>
      </c>
      <c r="C26" s="15">
        <v>4.2100000000000002E-24</v>
      </c>
      <c r="D26" s="2">
        <v>0.73271645100000005</v>
      </c>
      <c r="E26" s="2">
        <v>0.82299999999999995</v>
      </c>
      <c r="F26" s="15">
        <v>8.5700000000000004E-20</v>
      </c>
    </row>
    <row r="27" spans="1:6">
      <c r="A27" s="2" t="s">
        <v>164</v>
      </c>
      <c r="B27" s="2" t="s">
        <v>698</v>
      </c>
      <c r="C27" s="15">
        <v>4.6200000000000001E-24</v>
      </c>
      <c r="D27" s="2">
        <v>0.64925336600000005</v>
      </c>
      <c r="E27" s="2">
        <v>0.98899999999999999</v>
      </c>
      <c r="F27" s="15">
        <v>9.4000000000000003E-20</v>
      </c>
    </row>
    <row r="28" spans="1:6">
      <c r="A28" s="2" t="s">
        <v>151</v>
      </c>
      <c r="B28" s="2" t="s">
        <v>698</v>
      </c>
      <c r="C28" s="15">
        <v>8.9199999999999997E-24</v>
      </c>
      <c r="D28" s="2">
        <v>0.56824621500000005</v>
      </c>
      <c r="E28" s="2">
        <v>0.47299999999999998</v>
      </c>
      <c r="F28" s="15">
        <v>1.8099999999999999E-19</v>
      </c>
    </row>
    <row r="29" spans="1:6">
      <c r="A29" s="2" t="s">
        <v>36</v>
      </c>
      <c r="B29" s="2" t="s">
        <v>698</v>
      </c>
      <c r="C29" s="15">
        <v>1.91E-22</v>
      </c>
      <c r="D29" s="2">
        <v>0.61716796299999999</v>
      </c>
      <c r="E29" s="2">
        <v>0.97299999999999998</v>
      </c>
      <c r="F29" s="15">
        <v>3.8800000000000002E-18</v>
      </c>
    </row>
    <row r="30" spans="1:6">
      <c r="A30" s="2" t="s">
        <v>159</v>
      </c>
      <c r="B30" s="2" t="s">
        <v>698</v>
      </c>
      <c r="C30" s="15">
        <v>5.8499999999999997E-22</v>
      </c>
      <c r="D30" s="2">
        <v>0.63305081500000004</v>
      </c>
      <c r="E30" s="2">
        <v>0.80600000000000005</v>
      </c>
      <c r="F30" s="15">
        <v>1.19E-17</v>
      </c>
    </row>
    <row r="31" spans="1:6">
      <c r="A31" s="2" t="s">
        <v>223</v>
      </c>
      <c r="B31" s="2" t="s">
        <v>698</v>
      </c>
      <c r="C31" s="15">
        <v>1.56E-21</v>
      </c>
      <c r="D31" s="2">
        <v>0.62053978099999996</v>
      </c>
      <c r="E31" s="2">
        <v>0.91900000000000004</v>
      </c>
      <c r="F31" s="15">
        <v>3.1899999999999998E-17</v>
      </c>
    </row>
    <row r="32" spans="1:6">
      <c r="A32" s="2" t="s">
        <v>215</v>
      </c>
      <c r="B32" s="2" t="s">
        <v>698</v>
      </c>
      <c r="C32" s="15">
        <v>4.4600000000000002E-21</v>
      </c>
      <c r="D32" s="2">
        <v>0.743531948</v>
      </c>
      <c r="E32" s="2">
        <v>0.94099999999999995</v>
      </c>
      <c r="F32" s="15">
        <v>9.0800000000000004E-17</v>
      </c>
    </row>
    <row r="33" spans="1:6">
      <c r="A33" s="2" t="s">
        <v>233</v>
      </c>
      <c r="B33" s="2" t="s">
        <v>698</v>
      </c>
      <c r="C33" s="15">
        <v>5.2100000000000002E-21</v>
      </c>
      <c r="D33" s="2">
        <v>0.44631251999999999</v>
      </c>
      <c r="E33" s="2">
        <v>0.29599999999999999</v>
      </c>
      <c r="F33" s="15">
        <v>1.06E-16</v>
      </c>
    </row>
    <row r="34" spans="1:6">
      <c r="A34" s="2" t="s">
        <v>175</v>
      </c>
      <c r="B34" s="2" t="s">
        <v>626</v>
      </c>
      <c r="C34" s="15">
        <v>5.2100000000000002E-21</v>
      </c>
      <c r="D34" s="2">
        <v>0.43742977799999999</v>
      </c>
      <c r="E34" s="2">
        <v>0.34200000000000003</v>
      </c>
      <c r="F34" s="15">
        <v>1.17E-16</v>
      </c>
    </row>
    <row r="35" spans="1:6">
      <c r="A35" s="2" t="s">
        <v>7</v>
      </c>
      <c r="B35" s="2" t="s">
        <v>698</v>
      </c>
      <c r="C35" s="15">
        <v>1.64E-20</v>
      </c>
      <c r="D35" s="2">
        <v>0.61132355500000002</v>
      </c>
      <c r="E35" s="2">
        <v>1</v>
      </c>
      <c r="F35" s="15">
        <v>3.34E-16</v>
      </c>
    </row>
    <row r="36" spans="1:6">
      <c r="A36" s="2" t="s">
        <v>168</v>
      </c>
      <c r="B36" s="2" t="s">
        <v>698</v>
      </c>
      <c r="C36" s="15">
        <v>1.74E-20</v>
      </c>
      <c r="D36" s="2">
        <v>0.70341948200000004</v>
      </c>
      <c r="E36" s="2">
        <v>0.79</v>
      </c>
      <c r="F36" s="15">
        <v>3.55E-16</v>
      </c>
    </row>
    <row r="37" spans="1:6">
      <c r="A37" s="2" t="s">
        <v>26</v>
      </c>
      <c r="B37" s="2" t="s">
        <v>698</v>
      </c>
      <c r="C37" s="15">
        <v>2.31E-20</v>
      </c>
      <c r="D37" s="2">
        <v>0.56727592199999999</v>
      </c>
      <c r="E37" s="2">
        <v>0.995</v>
      </c>
      <c r="F37" s="15">
        <v>4.7000000000000004E-16</v>
      </c>
    </row>
    <row r="38" spans="1:6">
      <c r="A38" s="2" t="s">
        <v>38</v>
      </c>
      <c r="B38" s="2" t="s">
        <v>698</v>
      </c>
      <c r="C38" s="15">
        <v>2.8900000000000002E-20</v>
      </c>
      <c r="D38" s="2">
        <v>0.62465557299999996</v>
      </c>
      <c r="E38" s="2">
        <v>1</v>
      </c>
      <c r="F38" s="15">
        <v>5.8799999999999999E-16</v>
      </c>
    </row>
    <row r="39" spans="1:6">
      <c r="A39" s="2" t="s">
        <v>174</v>
      </c>
      <c r="B39" s="2" t="s">
        <v>698</v>
      </c>
      <c r="C39" s="15">
        <v>4.5299999999999999E-20</v>
      </c>
      <c r="D39" s="2">
        <v>0.60531760000000001</v>
      </c>
      <c r="E39" s="2">
        <v>0.995</v>
      </c>
      <c r="F39" s="15">
        <v>9.2300000000000001E-16</v>
      </c>
    </row>
    <row r="40" spans="1:6">
      <c r="A40" s="2" t="s">
        <v>226</v>
      </c>
      <c r="B40" s="2" t="s">
        <v>698</v>
      </c>
      <c r="C40" s="15">
        <v>6.6299999999999998E-20</v>
      </c>
      <c r="D40" s="2">
        <v>0.66884640699999998</v>
      </c>
      <c r="E40" s="2">
        <v>0.93500000000000005</v>
      </c>
      <c r="F40" s="15">
        <v>1.35E-15</v>
      </c>
    </row>
    <row r="41" spans="1:6">
      <c r="A41" s="2" t="s">
        <v>182</v>
      </c>
      <c r="B41" s="2" t="s">
        <v>698</v>
      </c>
      <c r="C41" s="15">
        <v>6.8099999999999998E-20</v>
      </c>
      <c r="D41" s="2">
        <v>0.58370785400000003</v>
      </c>
      <c r="E41" s="2">
        <v>0.93</v>
      </c>
      <c r="F41" s="15">
        <v>1.3899999999999999E-15</v>
      </c>
    </row>
    <row r="42" spans="1:6">
      <c r="A42" s="2" t="s">
        <v>218</v>
      </c>
      <c r="B42" s="2" t="s">
        <v>698</v>
      </c>
      <c r="C42" s="15">
        <v>3.3400000000000001E-19</v>
      </c>
      <c r="D42" s="2">
        <v>0.52829367000000005</v>
      </c>
      <c r="E42" s="2">
        <v>0.995</v>
      </c>
      <c r="F42" s="15">
        <v>6.7900000000000003E-15</v>
      </c>
    </row>
    <row r="43" spans="1:6">
      <c r="A43" s="2" t="s">
        <v>197</v>
      </c>
      <c r="B43" s="2" t="s">
        <v>698</v>
      </c>
      <c r="C43" s="15">
        <v>5.8799999999999997E-19</v>
      </c>
      <c r="D43" s="2">
        <v>0.56031902099999997</v>
      </c>
      <c r="E43" s="2">
        <v>0.65600000000000003</v>
      </c>
      <c r="F43" s="15">
        <v>1.1999999999999999E-14</v>
      </c>
    </row>
    <row r="44" spans="1:6">
      <c r="A44" s="2" t="s">
        <v>171</v>
      </c>
      <c r="B44" s="2" t="s">
        <v>698</v>
      </c>
      <c r="C44" s="15">
        <v>1.31E-18</v>
      </c>
      <c r="D44" s="2">
        <v>0.64405475999999995</v>
      </c>
      <c r="E44" s="2">
        <v>0.45200000000000001</v>
      </c>
      <c r="F44" s="15">
        <v>2.6699999999999999E-14</v>
      </c>
    </row>
    <row r="45" spans="1:6">
      <c r="A45" s="2" t="s">
        <v>156</v>
      </c>
      <c r="B45" s="2" t="s">
        <v>626</v>
      </c>
      <c r="C45" s="15">
        <v>2.68E-18</v>
      </c>
      <c r="D45" s="2">
        <v>0.32949844900000003</v>
      </c>
      <c r="E45" s="2">
        <v>0.23699999999999999</v>
      </c>
      <c r="F45" s="15">
        <v>5.9999999999999997E-14</v>
      </c>
    </row>
    <row r="46" spans="1:6">
      <c r="A46" s="2" t="s">
        <v>192</v>
      </c>
      <c r="B46" s="2" t="s">
        <v>698</v>
      </c>
      <c r="C46" s="15">
        <v>4.5099999999999999E-18</v>
      </c>
      <c r="D46" s="2">
        <v>0.466742149</v>
      </c>
      <c r="E46" s="2">
        <v>0.995</v>
      </c>
      <c r="F46" s="15">
        <v>9.1700000000000003E-14</v>
      </c>
    </row>
    <row r="47" spans="1:6">
      <c r="A47" s="2" t="s">
        <v>246</v>
      </c>
      <c r="B47" s="2" t="s">
        <v>698</v>
      </c>
      <c r="C47" s="15">
        <v>1.86E-17</v>
      </c>
      <c r="D47" s="2">
        <v>0.47614002700000002</v>
      </c>
      <c r="E47" s="2">
        <v>1</v>
      </c>
      <c r="F47" s="15">
        <v>3.79E-13</v>
      </c>
    </row>
    <row r="48" spans="1:6">
      <c r="A48" s="2" t="s">
        <v>72</v>
      </c>
      <c r="B48" s="2" t="s">
        <v>698</v>
      </c>
      <c r="C48" s="15">
        <v>1.9799999999999999E-17</v>
      </c>
      <c r="D48" s="2">
        <v>0.52047031099999996</v>
      </c>
      <c r="E48" s="2">
        <v>0.93500000000000005</v>
      </c>
      <c r="F48" s="15">
        <v>4.02E-13</v>
      </c>
    </row>
    <row r="49" spans="1:6">
      <c r="A49" s="2" t="s">
        <v>23</v>
      </c>
      <c r="B49" s="2" t="s">
        <v>698</v>
      </c>
      <c r="C49" s="15">
        <v>2.1200000000000001E-17</v>
      </c>
      <c r="D49" s="2">
        <v>1.053370184</v>
      </c>
      <c r="E49" s="2">
        <v>0.61799999999999999</v>
      </c>
      <c r="F49" s="15">
        <v>4.3199999999999998E-13</v>
      </c>
    </row>
    <row r="50" spans="1:6">
      <c r="A50" s="2" t="s">
        <v>208</v>
      </c>
      <c r="B50" s="2" t="s">
        <v>698</v>
      </c>
      <c r="C50" s="15">
        <v>3.0099999999999999E-17</v>
      </c>
      <c r="D50" s="2">
        <v>0.47140354699999998</v>
      </c>
      <c r="E50" s="2">
        <v>1</v>
      </c>
      <c r="F50" s="15">
        <v>6.1400000000000001E-13</v>
      </c>
    </row>
    <row r="51" spans="1:6">
      <c r="A51" s="2" t="s">
        <v>211</v>
      </c>
      <c r="B51" s="2" t="s">
        <v>698</v>
      </c>
      <c r="C51" s="15">
        <v>3.36E-17</v>
      </c>
      <c r="D51" s="2">
        <v>0.343318546</v>
      </c>
      <c r="E51" s="2">
        <v>0.371</v>
      </c>
      <c r="F51" s="15">
        <v>6.8400000000000001E-13</v>
      </c>
    </row>
    <row r="52" spans="1:6">
      <c r="A52" s="2" t="s">
        <v>204</v>
      </c>
      <c r="B52" s="2" t="s">
        <v>698</v>
      </c>
      <c r="C52" s="15">
        <v>4.52E-17</v>
      </c>
      <c r="D52" s="2">
        <v>0.29661465199999998</v>
      </c>
      <c r="E52" s="2">
        <v>0.28499999999999998</v>
      </c>
      <c r="F52" s="15">
        <v>9.2100000000000001E-13</v>
      </c>
    </row>
    <row r="53" spans="1:6">
      <c r="A53" s="2" t="s">
        <v>283</v>
      </c>
      <c r="B53" s="2" t="s">
        <v>698</v>
      </c>
      <c r="C53" s="15">
        <v>6.6100000000000004E-17</v>
      </c>
      <c r="D53" s="2">
        <v>0.62739292700000004</v>
      </c>
      <c r="E53" s="2">
        <v>0.88200000000000001</v>
      </c>
      <c r="F53" s="15">
        <v>1.3499999999999999E-12</v>
      </c>
    </row>
    <row r="54" spans="1:6">
      <c r="A54" s="2" t="s">
        <v>478</v>
      </c>
      <c r="B54" s="2" t="s">
        <v>626</v>
      </c>
      <c r="C54" s="15">
        <v>7.9400000000000006E-17</v>
      </c>
      <c r="D54" s="2">
        <v>0.339383722</v>
      </c>
      <c r="E54" s="2">
        <v>0.184</v>
      </c>
      <c r="F54" s="15">
        <v>1.7800000000000001E-12</v>
      </c>
    </row>
    <row r="55" spans="1:6">
      <c r="A55" s="2" t="s">
        <v>264</v>
      </c>
      <c r="B55" s="2" t="s">
        <v>698</v>
      </c>
      <c r="C55" s="15">
        <v>1.59E-16</v>
      </c>
      <c r="D55" s="2">
        <v>0.421806283</v>
      </c>
      <c r="E55" s="2">
        <v>0.38200000000000001</v>
      </c>
      <c r="F55" s="15">
        <v>3.2300000000000002E-12</v>
      </c>
    </row>
    <row r="56" spans="1:6">
      <c r="A56" s="2" t="s">
        <v>236</v>
      </c>
      <c r="B56" s="2" t="s">
        <v>698</v>
      </c>
      <c r="C56" s="15">
        <v>2.79E-16</v>
      </c>
      <c r="D56" s="2">
        <v>0.58949610100000005</v>
      </c>
      <c r="E56" s="2">
        <v>0.74199999999999999</v>
      </c>
      <c r="F56" s="15">
        <v>5.68E-12</v>
      </c>
    </row>
    <row r="57" spans="1:6">
      <c r="A57" s="2" t="s">
        <v>252</v>
      </c>
      <c r="B57" s="2" t="s">
        <v>698</v>
      </c>
      <c r="C57" s="15">
        <v>1.32E-15</v>
      </c>
      <c r="D57" s="2">
        <v>0.34459101599999997</v>
      </c>
      <c r="E57" s="2">
        <v>1</v>
      </c>
      <c r="F57" s="15">
        <v>2.6899999999999999E-11</v>
      </c>
    </row>
    <row r="58" spans="1:6">
      <c r="A58" s="2" t="s">
        <v>355</v>
      </c>
      <c r="B58" s="2" t="s">
        <v>698</v>
      </c>
      <c r="C58" s="15">
        <v>1.3400000000000001E-15</v>
      </c>
      <c r="D58" s="2">
        <v>0.557241875</v>
      </c>
      <c r="E58" s="2">
        <v>0.67700000000000005</v>
      </c>
      <c r="F58" s="15">
        <v>2.7299999999999999E-11</v>
      </c>
    </row>
    <row r="59" spans="1:6">
      <c r="A59" s="2" t="s">
        <v>302</v>
      </c>
      <c r="B59" s="2" t="s">
        <v>698</v>
      </c>
      <c r="C59" s="15">
        <v>2.6300000000000001E-15</v>
      </c>
      <c r="D59" s="2">
        <v>0.40472624000000001</v>
      </c>
      <c r="E59" s="2">
        <v>0.48899999999999999</v>
      </c>
      <c r="F59" s="15">
        <v>5.3600000000000001E-11</v>
      </c>
    </row>
    <row r="60" spans="1:6">
      <c r="A60" s="2" t="s">
        <v>279</v>
      </c>
      <c r="B60" s="2" t="s">
        <v>698</v>
      </c>
      <c r="C60" s="15">
        <v>2.7000000000000001E-15</v>
      </c>
      <c r="D60" s="2">
        <v>0.51748085099999996</v>
      </c>
      <c r="E60" s="2">
        <v>0.84899999999999998</v>
      </c>
      <c r="F60" s="15">
        <v>5.4899999999999999E-11</v>
      </c>
    </row>
    <row r="61" spans="1:6">
      <c r="A61" s="2" t="s">
        <v>229</v>
      </c>
      <c r="B61" s="2" t="s">
        <v>698</v>
      </c>
      <c r="C61" s="15">
        <v>3.4899999999999999E-15</v>
      </c>
      <c r="D61" s="2">
        <v>0.36288727599999998</v>
      </c>
      <c r="E61" s="2">
        <v>1</v>
      </c>
      <c r="F61" s="15">
        <v>7.1100000000000005E-11</v>
      </c>
    </row>
    <row r="62" spans="1:6">
      <c r="A62" s="2" t="s">
        <v>188</v>
      </c>
      <c r="B62" s="2" t="s">
        <v>698</v>
      </c>
      <c r="C62" s="15">
        <v>3.8799999999999999E-15</v>
      </c>
      <c r="D62" s="2">
        <v>0.49723096300000003</v>
      </c>
      <c r="E62" s="2">
        <v>0.61799999999999999</v>
      </c>
      <c r="F62" s="15">
        <v>7.8999999999999999E-11</v>
      </c>
    </row>
    <row r="63" spans="1:6">
      <c r="A63" s="2" t="s">
        <v>261</v>
      </c>
      <c r="B63" s="2" t="s">
        <v>698</v>
      </c>
      <c r="C63" s="15">
        <v>5.1900000000000003E-15</v>
      </c>
      <c r="D63" s="2">
        <v>0.47891537499999998</v>
      </c>
      <c r="E63" s="2">
        <v>0.44600000000000001</v>
      </c>
      <c r="F63" s="15">
        <v>1.06E-10</v>
      </c>
    </row>
    <row r="64" spans="1:6">
      <c r="A64" s="2" t="s">
        <v>479</v>
      </c>
      <c r="B64" s="2" t="s">
        <v>626</v>
      </c>
      <c r="C64" s="15">
        <v>8.0399999999999997E-15</v>
      </c>
      <c r="D64" s="2">
        <v>0.30290154499999999</v>
      </c>
      <c r="E64" s="2">
        <v>0.184</v>
      </c>
      <c r="F64" s="15">
        <v>1.8E-10</v>
      </c>
    </row>
    <row r="65" spans="1:6">
      <c r="A65" s="2" t="s">
        <v>305</v>
      </c>
      <c r="B65" s="2" t="s">
        <v>698</v>
      </c>
      <c r="C65" s="15">
        <v>1.3E-14</v>
      </c>
      <c r="D65" s="2">
        <v>0.39825689800000003</v>
      </c>
      <c r="E65" s="2">
        <v>0.38700000000000001</v>
      </c>
      <c r="F65" s="15">
        <v>2.6400000000000002E-10</v>
      </c>
    </row>
    <row r="66" spans="1:6">
      <c r="A66" s="2" t="s">
        <v>239</v>
      </c>
      <c r="B66" s="2" t="s">
        <v>698</v>
      </c>
      <c r="C66" s="15">
        <v>2.15E-14</v>
      </c>
      <c r="D66" s="2">
        <v>0.53222954600000005</v>
      </c>
      <c r="E66" s="2">
        <v>0.98399999999999999</v>
      </c>
      <c r="F66" s="15">
        <v>4.3699999999999999E-10</v>
      </c>
    </row>
    <row r="67" spans="1:6">
      <c r="A67" s="2" t="s">
        <v>165</v>
      </c>
      <c r="B67" s="2" t="s">
        <v>626</v>
      </c>
      <c r="C67" s="15">
        <v>2.23E-14</v>
      </c>
      <c r="D67" s="2">
        <v>0.36144842900000002</v>
      </c>
      <c r="E67" s="2">
        <v>0.26300000000000001</v>
      </c>
      <c r="F67" s="15">
        <v>5.0000000000000003E-10</v>
      </c>
    </row>
    <row r="68" spans="1:6">
      <c r="A68" s="2" t="s">
        <v>293</v>
      </c>
      <c r="B68" s="2" t="s">
        <v>698</v>
      </c>
      <c r="C68" s="15">
        <v>2.94E-14</v>
      </c>
      <c r="D68" s="2">
        <v>0.67347742499999996</v>
      </c>
      <c r="E68" s="2">
        <v>1</v>
      </c>
      <c r="F68" s="15">
        <v>5.9700000000000001E-10</v>
      </c>
    </row>
    <row r="69" spans="1:6">
      <c r="A69" s="2" t="s">
        <v>231</v>
      </c>
      <c r="B69" s="2" t="s">
        <v>698</v>
      </c>
      <c r="C69" s="15">
        <v>6.2999999999999997E-14</v>
      </c>
      <c r="D69" s="2">
        <v>0.31399534400000001</v>
      </c>
      <c r="E69" s="2">
        <v>0.34899999999999998</v>
      </c>
      <c r="F69" s="15">
        <v>1.2799999999999999E-9</v>
      </c>
    </row>
    <row r="70" spans="1:6">
      <c r="A70" s="2" t="s">
        <v>112</v>
      </c>
      <c r="B70" s="2" t="s">
        <v>626</v>
      </c>
      <c r="C70" s="15">
        <v>9.66E-14</v>
      </c>
      <c r="D70" s="2">
        <v>0.42377590900000001</v>
      </c>
      <c r="E70" s="2">
        <v>0.316</v>
      </c>
      <c r="F70" s="15">
        <v>2.1700000000000002E-9</v>
      </c>
    </row>
    <row r="71" spans="1:6">
      <c r="A71" s="2" t="s">
        <v>278</v>
      </c>
      <c r="B71" s="2" t="s">
        <v>698</v>
      </c>
      <c r="C71" s="15">
        <v>1.07E-13</v>
      </c>
      <c r="D71" s="2">
        <v>0.44032555000000001</v>
      </c>
      <c r="E71" s="2">
        <v>0.60799999999999998</v>
      </c>
      <c r="F71" s="15">
        <v>2.1799999999999999E-9</v>
      </c>
    </row>
    <row r="72" spans="1:6">
      <c r="A72" s="2" t="s">
        <v>286</v>
      </c>
      <c r="B72" s="2" t="s">
        <v>698</v>
      </c>
      <c r="C72" s="15">
        <v>1.13E-13</v>
      </c>
      <c r="D72" s="2">
        <v>0.46391436600000002</v>
      </c>
      <c r="E72" s="2">
        <v>1</v>
      </c>
      <c r="F72" s="15">
        <v>2.2999999999999999E-9</v>
      </c>
    </row>
    <row r="73" spans="1:6">
      <c r="A73" s="2" t="s">
        <v>66</v>
      </c>
      <c r="B73" s="2" t="s">
        <v>698</v>
      </c>
      <c r="C73" s="15">
        <v>1.1499999999999999E-13</v>
      </c>
      <c r="D73" s="2">
        <v>0.41425579400000001</v>
      </c>
      <c r="E73" s="2">
        <v>1</v>
      </c>
      <c r="F73" s="15">
        <v>2.3400000000000002E-9</v>
      </c>
    </row>
    <row r="74" spans="1:6">
      <c r="A74" s="2" t="s">
        <v>255</v>
      </c>
      <c r="B74" s="2" t="s">
        <v>698</v>
      </c>
      <c r="C74" s="15">
        <v>1.19E-13</v>
      </c>
      <c r="D74" s="2">
        <v>0.58481377199999995</v>
      </c>
      <c r="E74" s="2">
        <v>0.98399999999999999</v>
      </c>
      <c r="F74" s="15">
        <v>2.4199999999999999E-9</v>
      </c>
    </row>
    <row r="75" spans="1:6">
      <c r="A75" s="2" t="s">
        <v>333</v>
      </c>
      <c r="B75" s="2" t="s">
        <v>698</v>
      </c>
      <c r="C75" s="15">
        <v>1.24E-13</v>
      </c>
      <c r="D75" s="2">
        <v>0.56957227200000005</v>
      </c>
      <c r="E75" s="2">
        <v>0.72</v>
      </c>
      <c r="F75" s="15">
        <v>2.52E-9</v>
      </c>
    </row>
    <row r="76" spans="1:6">
      <c r="A76" s="2" t="s">
        <v>276</v>
      </c>
      <c r="B76" s="2" t="s">
        <v>698</v>
      </c>
      <c r="C76" s="15">
        <v>1.4399999999999999E-13</v>
      </c>
      <c r="D76" s="2">
        <v>0.39134037799999999</v>
      </c>
      <c r="E76" s="2">
        <v>0.995</v>
      </c>
      <c r="F76" s="15">
        <v>2.93E-9</v>
      </c>
    </row>
    <row r="77" spans="1:6">
      <c r="A77" s="2" t="s">
        <v>31</v>
      </c>
      <c r="B77" s="2" t="s">
        <v>698</v>
      </c>
      <c r="C77" s="15">
        <v>1.9400000000000001E-13</v>
      </c>
      <c r="D77" s="2">
        <v>0.37736285899999999</v>
      </c>
      <c r="E77" s="2">
        <v>1</v>
      </c>
      <c r="F77" s="15">
        <v>3.9499999999999998E-9</v>
      </c>
    </row>
    <row r="78" spans="1:6">
      <c r="A78" s="2" t="s">
        <v>240</v>
      </c>
      <c r="B78" s="2" t="s">
        <v>698</v>
      </c>
      <c r="C78" s="15">
        <v>2.13E-13</v>
      </c>
      <c r="D78" s="2">
        <v>0.357656262</v>
      </c>
      <c r="E78" s="2">
        <v>0.995</v>
      </c>
      <c r="F78" s="15">
        <v>4.3299999999999997E-9</v>
      </c>
    </row>
    <row r="79" spans="1:6">
      <c r="A79" s="2" t="s">
        <v>274</v>
      </c>
      <c r="B79" s="2" t="s">
        <v>698</v>
      </c>
      <c r="C79" s="15">
        <v>2.5600000000000002E-13</v>
      </c>
      <c r="D79" s="2">
        <v>0.37552010499999999</v>
      </c>
      <c r="E79" s="2">
        <v>1</v>
      </c>
      <c r="F79" s="15">
        <v>5.21E-9</v>
      </c>
    </row>
    <row r="80" spans="1:6">
      <c r="A80" s="2" t="s">
        <v>316</v>
      </c>
      <c r="B80" s="2" t="s">
        <v>698</v>
      </c>
      <c r="C80" s="15">
        <v>3.1400000000000003E-13</v>
      </c>
      <c r="D80" s="2">
        <v>0.74208276699999998</v>
      </c>
      <c r="E80" s="2">
        <v>0.81699999999999995</v>
      </c>
      <c r="F80" s="15">
        <v>6.4000000000000002E-9</v>
      </c>
    </row>
    <row r="81" spans="1:6">
      <c r="A81" s="2" t="s">
        <v>7</v>
      </c>
      <c r="B81" s="2" t="s">
        <v>626</v>
      </c>
      <c r="C81" s="15">
        <v>3.4100000000000001E-13</v>
      </c>
      <c r="D81" s="2">
        <v>1.422931723</v>
      </c>
      <c r="E81" s="2">
        <v>0.97399999999999998</v>
      </c>
      <c r="F81" s="15">
        <v>7.6299999999999995E-9</v>
      </c>
    </row>
    <row r="82" spans="1:6">
      <c r="A82" s="2" t="s">
        <v>61</v>
      </c>
      <c r="B82" s="2" t="s">
        <v>698</v>
      </c>
      <c r="C82" s="15">
        <v>4.1999999999999998E-13</v>
      </c>
      <c r="D82" s="2">
        <v>0.3129786</v>
      </c>
      <c r="E82" s="2">
        <v>1</v>
      </c>
      <c r="F82" s="15">
        <v>8.5500000000000005E-9</v>
      </c>
    </row>
    <row r="83" spans="1:6">
      <c r="A83" s="2" t="s">
        <v>220</v>
      </c>
      <c r="B83" s="2" t="s">
        <v>698</v>
      </c>
      <c r="C83" s="15">
        <v>4.5E-13</v>
      </c>
      <c r="D83" s="2">
        <v>0.39542997099999999</v>
      </c>
      <c r="E83" s="2">
        <v>0.48399999999999999</v>
      </c>
      <c r="F83" s="15">
        <v>9.1600000000000006E-9</v>
      </c>
    </row>
    <row r="84" spans="1:6">
      <c r="A84" s="2" t="s">
        <v>248</v>
      </c>
      <c r="B84" s="2" t="s">
        <v>698</v>
      </c>
      <c r="C84" s="15">
        <v>4.74E-13</v>
      </c>
      <c r="D84" s="2">
        <v>0.44648282500000003</v>
      </c>
      <c r="E84" s="2">
        <v>0.65100000000000002</v>
      </c>
      <c r="F84" s="15">
        <v>9.6600000000000001E-9</v>
      </c>
    </row>
    <row r="85" spans="1:6">
      <c r="A85" s="2" t="s">
        <v>322</v>
      </c>
      <c r="B85" s="2" t="s">
        <v>698</v>
      </c>
      <c r="C85" s="15">
        <v>7.0500000000000003E-13</v>
      </c>
      <c r="D85" s="2">
        <v>0.56205285299999996</v>
      </c>
      <c r="E85" s="2">
        <v>0.753</v>
      </c>
      <c r="F85" s="15">
        <v>1.44E-8</v>
      </c>
    </row>
    <row r="86" spans="1:6">
      <c r="A86" s="2" t="s">
        <v>119</v>
      </c>
      <c r="B86" s="2" t="s">
        <v>626</v>
      </c>
      <c r="C86" s="15">
        <v>9.1300000000000005E-13</v>
      </c>
      <c r="D86" s="2">
        <v>0.340571126</v>
      </c>
      <c r="E86" s="2">
        <v>0.26300000000000001</v>
      </c>
      <c r="F86" s="15">
        <v>2.0500000000000002E-8</v>
      </c>
    </row>
    <row r="87" spans="1:6">
      <c r="A87" s="2" t="s">
        <v>267</v>
      </c>
      <c r="B87" s="2" t="s">
        <v>698</v>
      </c>
      <c r="C87" s="15">
        <v>1.9399999999999998E-12</v>
      </c>
      <c r="D87" s="2">
        <v>0.54158628399999997</v>
      </c>
      <c r="E87" s="2">
        <v>0.876</v>
      </c>
      <c r="F87" s="15">
        <v>3.9400000000000002E-8</v>
      </c>
    </row>
    <row r="88" spans="1:6">
      <c r="A88" s="2" t="s">
        <v>243</v>
      </c>
      <c r="B88" s="2" t="s">
        <v>698</v>
      </c>
      <c r="C88" s="15">
        <v>2.8799999999999998E-12</v>
      </c>
      <c r="D88" s="2">
        <v>0.42107962100000002</v>
      </c>
      <c r="E88" s="2">
        <v>0.98399999999999999</v>
      </c>
      <c r="F88" s="15">
        <v>5.8600000000000002E-8</v>
      </c>
    </row>
    <row r="89" spans="1:6">
      <c r="A89" s="2" t="s">
        <v>281</v>
      </c>
      <c r="B89" s="2" t="s">
        <v>698</v>
      </c>
      <c r="C89" s="15">
        <v>3.3399999999999999E-12</v>
      </c>
      <c r="D89" s="2">
        <v>0.73273385599999996</v>
      </c>
      <c r="E89" s="2">
        <v>0.76300000000000001</v>
      </c>
      <c r="F89" s="15">
        <v>6.7900000000000006E-8</v>
      </c>
    </row>
    <row r="90" spans="1:6">
      <c r="A90" s="2" t="s">
        <v>480</v>
      </c>
      <c r="B90" s="2" t="s">
        <v>626</v>
      </c>
      <c r="C90" s="15">
        <v>3.0799999999999998E-12</v>
      </c>
      <c r="D90" s="2">
        <v>0.30911914299999999</v>
      </c>
      <c r="E90" s="2">
        <v>0.21099999999999999</v>
      </c>
      <c r="F90" s="15">
        <v>6.8999999999999996E-8</v>
      </c>
    </row>
    <row r="91" spans="1:6">
      <c r="A91" s="2" t="s">
        <v>481</v>
      </c>
      <c r="B91" s="2" t="s">
        <v>626</v>
      </c>
      <c r="C91" s="15">
        <v>3.32E-12</v>
      </c>
      <c r="D91" s="2">
        <v>0.44879986100000002</v>
      </c>
      <c r="E91" s="2">
        <v>0.39500000000000002</v>
      </c>
      <c r="F91" s="15">
        <v>7.4400000000000004E-8</v>
      </c>
    </row>
    <row r="92" spans="1:6">
      <c r="A92" s="2" t="s">
        <v>386</v>
      </c>
      <c r="B92" s="2" t="s">
        <v>698</v>
      </c>
      <c r="C92" s="15">
        <v>6.2199999999999997E-12</v>
      </c>
      <c r="D92" s="2">
        <v>0.57736251299999997</v>
      </c>
      <c r="E92" s="2">
        <v>0.43</v>
      </c>
      <c r="F92" s="15">
        <v>1.2700000000000001E-7</v>
      </c>
    </row>
    <row r="93" spans="1:6">
      <c r="A93" s="2" t="s">
        <v>251</v>
      </c>
      <c r="B93" s="2" t="s">
        <v>698</v>
      </c>
      <c r="C93" s="15">
        <v>1.35E-11</v>
      </c>
      <c r="D93" s="2">
        <v>0.398564645</v>
      </c>
      <c r="E93" s="2">
        <v>0.78500000000000003</v>
      </c>
      <c r="F93" s="15">
        <v>2.7500000000000001E-7</v>
      </c>
    </row>
    <row r="94" spans="1:6">
      <c r="A94" s="2" t="s">
        <v>53</v>
      </c>
      <c r="B94" s="2" t="s">
        <v>698</v>
      </c>
      <c r="C94" s="15">
        <v>1.43E-11</v>
      </c>
      <c r="D94" s="2">
        <v>0.27102000500000001</v>
      </c>
      <c r="E94" s="2">
        <v>1</v>
      </c>
      <c r="F94" s="15">
        <v>2.8999999999999998E-7</v>
      </c>
    </row>
    <row r="95" spans="1:6">
      <c r="A95" s="2" t="s">
        <v>325</v>
      </c>
      <c r="B95" s="2" t="s">
        <v>698</v>
      </c>
      <c r="C95" s="15">
        <v>1.6999999999999999E-11</v>
      </c>
      <c r="D95" s="2">
        <v>0.29487574500000002</v>
      </c>
      <c r="E95" s="2">
        <v>0.24199999999999999</v>
      </c>
      <c r="F95" s="15">
        <v>3.46E-7</v>
      </c>
    </row>
    <row r="96" spans="1:6">
      <c r="A96" s="2" t="s">
        <v>313</v>
      </c>
      <c r="B96" s="2" t="s">
        <v>698</v>
      </c>
      <c r="C96" s="15">
        <v>1.8300000000000001E-11</v>
      </c>
      <c r="D96" s="2">
        <v>0.48181959200000002</v>
      </c>
      <c r="E96" s="2">
        <v>0.89200000000000002</v>
      </c>
      <c r="F96" s="15">
        <v>3.7300000000000002E-7</v>
      </c>
    </row>
    <row r="97" spans="1:6">
      <c r="A97" s="2" t="s">
        <v>258</v>
      </c>
      <c r="B97" s="2" t="s">
        <v>698</v>
      </c>
      <c r="C97" s="15">
        <v>3.2300000000000001E-11</v>
      </c>
      <c r="D97" s="2">
        <v>0.400778886</v>
      </c>
      <c r="E97" s="2">
        <v>0.59099999999999997</v>
      </c>
      <c r="F97" s="15">
        <v>6.5700000000000002E-7</v>
      </c>
    </row>
    <row r="98" spans="1:6">
      <c r="A98" s="2" t="s">
        <v>30</v>
      </c>
      <c r="B98" s="2" t="s">
        <v>626</v>
      </c>
      <c r="C98" s="15">
        <v>3.0300000000000001E-11</v>
      </c>
      <c r="D98" s="2">
        <v>1.0330726079999999</v>
      </c>
      <c r="E98" s="2">
        <v>0.42099999999999999</v>
      </c>
      <c r="F98" s="15">
        <v>6.7999999999999995E-7</v>
      </c>
    </row>
    <row r="99" spans="1:6">
      <c r="A99" s="2" t="s">
        <v>382</v>
      </c>
      <c r="B99" s="2" t="s">
        <v>698</v>
      </c>
      <c r="C99" s="15">
        <v>4.3499999999999998E-11</v>
      </c>
      <c r="D99" s="2">
        <v>0.395723402</v>
      </c>
      <c r="E99" s="2">
        <v>0.47799999999999998</v>
      </c>
      <c r="F99" s="15">
        <v>8.8599999999999997E-7</v>
      </c>
    </row>
    <row r="100" spans="1:6">
      <c r="A100" s="2" t="s">
        <v>291</v>
      </c>
      <c r="B100" s="2" t="s">
        <v>698</v>
      </c>
      <c r="C100" s="15">
        <v>4.89E-11</v>
      </c>
      <c r="D100" s="2">
        <v>0.40562620599999999</v>
      </c>
      <c r="E100" s="2">
        <v>0.66700000000000004</v>
      </c>
      <c r="F100" s="15">
        <v>9.9600000000000008E-7</v>
      </c>
    </row>
    <row r="101" spans="1:6">
      <c r="A101" s="2" t="s">
        <v>397</v>
      </c>
      <c r="B101" s="2" t="s">
        <v>698</v>
      </c>
      <c r="C101" s="15">
        <v>5.1600000000000001E-11</v>
      </c>
      <c r="D101" s="2">
        <v>0.42285256399999999</v>
      </c>
      <c r="E101" s="2">
        <v>0.60799999999999998</v>
      </c>
      <c r="F101" s="15">
        <v>1.0499999999999999E-6</v>
      </c>
    </row>
    <row r="102" spans="1:6">
      <c r="A102" s="2" t="s">
        <v>637</v>
      </c>
      <c r="B102" s="2" t="s">
        <v>698</v>
      </c>
      <c r="C102" s="15">
        <v>5.7100000000000002E-11</v>
      </c>
      <c r="D102" s="2">
        <v>0.26376912299999999</v>
      </c>
      <c r="E102" s="2">
        <v>0.26900000000000002</v>
      </c>
      <c r="F102" s="15">
        <v>1.1599999999999999E-6</v>
      </c>
    </row>
    <row r="103" spans="1:6">
      <c r="A103" s="2" t="s">
        <v>73</v>
      </c>
      <c r="B103" s="2" t="s">
        <v>626</v>
      </c>
      <c r="C103" s="15">
        <v>5.2300000000000003E-11</v>
      </c>
      <c r="D103" s="2">
        <v>0.65509179200000001</v>
      </c>
      <c r="E103" s="2">
        <v>0.39500000000000002</v>
      </c>
      <c r="F103" s="15">
        <v>1.17E-6</v>
      </c>
    </row>
    <row r="104" spans="1:6">
      <c r="A104" s="2" t="s">
        <v>360</v>
      </c>
      <c r="B104" s="2" t="s">
        <v>698</v>
      </c>
      <c r="C104" s="15">
        <v>6.0100000000000004E-11</v>
      </c>
      <c r="D104" s="2">
        <v>0.39573827900000003</v>
      </c>
      <c r="E104" s="2">
        <v>0.71</v>
      </c>
      <c r="F104" s="15">
        <v>1.22E-6</v>
      </c>
    </row>
    <row r="105" spans="1:6">
      <c r="A105" s="2" t="s">
        <v>62</v>
      </c>
      <c r="B105" s="2" t="s">
        <v>626</v>
      </c>
      <c r="C105" s="15">
        <v>8.0400000000000002E-11</v>
      </c>
      <c r="D105" s="2">
        <v>0.64183059200000003</v>
      </c>
      <c r="E105" s="2">
        <v>0.47399999999999998</v>
      </c>
      <c r="F105" s="15">
        <v>1.7999999999999999E-6</v>
      </c>
    </row>
    <row r="106" spans="1:6">
      <c r="A106" s="2" t="s">
        <v>376</v>
      </c>
      <c r="B106" s="2" t="s">
        <v>698</v>
      </c>
      <c r="C106" s="15">
        <v>9.0999999999999996E-11</v>
      </c>
      <c r="D106" s="2">
        <v>0.45732183700000001</v>
      </c>
      <c r="E106" s="2">
        <v>0.876</v>
      </c>
      <c r="F106" s="15">
        <v>1.8500000000000001E-6</v>
      </c>
    </row>
    <row r="107" spans="1:6">
      <c r="A107" s="2" t="s">
        <v>412</v>
      </c>
      <c r="B107" s="2" t="s">
        <v>698</v>
      </c>
      <c r="C107" s="15">
        <v>9.1200000000000006E-11</v>
      </c>
      <c r="D107" s="2">
        <v>0.79214001599999995</v>
      </c>
      <c r="E107" s="2">
        <v>0.88700000000000001</v>
      </c>
      <c r="F107" s="15">
        <v>1.86E-6</v>
      </c>
    </row>
    <row r="108" spans="1:6">
      <c r="A108" s="2" t="s">
        <v>384</v>
      </c>
      <c r="B108" s="2" t="s">
        <v>698</v>
      </c>
      <c r="C108" s="15">
        <v>1.34E-10</v>
      </c>
      <c r="D108" s="2">
        <v>0.35516313900000002</v>
      </c>
      <c r="E108" s="2">
        <v>0.97299999999999998</v>
      </c>
      <c r="F108" s="15">
        <v>2.7300000000000001E-6</v>
      </c>
    </row>
    <row r="109" spans="1:6">
      <c r="A109" s="2" t="s">
        <v>472</v>
      </c>
      <c r="B109" s="2" t="s">
        <v>698</v>
      </c>
      <c r="C109" s="15">
        <v>1.4399999999999999E-10</v>
      </c>
      <c r="D109" s="2">
        <v>0.488763161</v>
      </c>
      <c r="E109" s="2">
        <v>0.98899999999999999</v>
      </c>
      <c r="F109" s="15">
        <v>2.9299999999999999E-6</v>
      </c>
    </row>
    <row r="110" spans="1:6">
      <c r="A110" s="2" t="s">
        <v>269</v>
      </c>
      <c r="B110" s="2" t="s">
        <v>698</v>
      </c>
      <c r="C110" s="15">
        <v>1.6200000000000001E-10</v>
      </c>
      <c r="D110" s="2">
        <v>0.306098384</v>
      </c>
      <c r="E110" s="2">
        <v>0.35499999999999998</v>
      </c>
      <c r="F110" s="15">
        <v>3.3000000000000002E-6</v>
      </c>
    </row>
    <row r="111" spans="1:6">
      <c r="A111" s="2" t="s">
        <v>271</v>
      </c>
      <c r="B111" s="2" t="s">
        <v>698</v>
      </c>
      <c r="C111" s="15">
        <v>1.6900000000000001E-10</v>
      </c>
      <c r="D111" s="2">
        <v>0.38268212600000001</v>
      </c>
      <c r="E111" s="2">
        <v>0.48899999999999999</v>
      </c>
      <c r="F111" s="15">
        <v>3.4400000000000001E-6</v>
      </c>
    </row>
    <row r="112" spans="1:6">
      <c r="A112" s="2" t="s">
        <v>348</v>
      </c>
      <c r="B112" s="2" t="s">
        <v>698</v>
      </c>
      <c r="C112" s="15">
        <v>1.7600000000000001E-10</v>
      </c>
      <c r="D112" s="2">
        <v>0.38721494699999998</v>
      </c>
      <c r="E112" s="2">
        <v>0.86</v>
      </c>
      <c r="F112" s="15">
        <v>3.58E-6</v>
      </c>
    </row>
    <row r="113" spans="1:6">
      <c r="A113" s="2" t="s">
        <v>22</v>
      </c>
      <c r="B113" s="2" t="s">
        <v>698</v>
      </c>
      <c r="C113" s="15">
        <v>1.81E-10</v>
      </c>
      <c r="D113" s="2">
        <v>0.31915389100000002</v>
      </c>
      <c r="E113" s="2">
        <v>1</v>
      </c>
      <c r="F113" s="15">
        <v>3.6899999999999998E-6</v>
      </c>
    </row>
    <row r="114" spans="1:6">
      <c r="A114" s="2" t="s">
        <v>307</v>
      </c>
      <c r="B114" s="2" t="s">
        <v>698</v>
      </c>
      <c r="C114" s="15">
        <v>1.8299999999999999E-10</v>
      </c>
      <c r="D114" s="2">
        <v>0.31774450999999998</v>
      </c>
      <c r="E114" s="2">
        <v>0.96799999999999997</v>
      </c>
      <c r="F114" s="15">
        <v>3.72E-6</v>
      </c>
    </row>
    <row r="115" spans="1:6">
      <c r="A115" s="2" t="s">
        <v>338</v>
      </c>
      <c r="B115" s="2" t="s">
        <v>698</v>
      </c>
      <c r="C115" s="15">
        <v>1.8400000000000001E-10</v>
      </c>
      <c r="D115" s="2">
        <v>0.357061287</v>
      </c>
      <c r="E115" s="2">
        <v>0.995</v>
      </c>
      <c r="F115" s="15">
        <v>3.7400000000000002E-6</v>
      </c>
    </row>
    <row r="116" spans="1:6">
      <c r="A116" s="2" t="s">
        <v>288</v>
      </c>
      <c r="B116" s="2" t="s">
        <v>698</v>
      </c>
      <c r="C116" s="15">
        <v>2.2300000000000001E-10</v>
      </c>
      <c r="D116" s="2">
        <v>0.51798744600000002</v>
      </c>
      <c r="E116" s="2">
        <v>0.67200000000000004</v>
      </c>
      <c r="F116" s="15">
        <v>4.5499999999999996E-6</v>
      </c>
    </row>
    <row r="117" spans="1:6">
      <c r="A117" s="2" t="s">
        <v>26</v>
      </c>
      <c r="B117" s="2" t="s">
        <v>626</v>
      </c>
      <c r="C117" s="15">
        <v>2.8699999999999999E-10</v>
      </c>
      <c r="D117" s="2">
        <v>0.50951437600000005</v>
      </c>
      <c r="E117" s="2">
        <v>0.55300000000000005</v>
      </c>
      <c r="F117" s="15">
        <v>6.4400000000000002E-6</v>
      </c>
    </row>
    <row r="118" spans="1:6">
      <c r="A118" s="2" t="s">
        <v>366</v>
      </c>
      <c r="B118" s="2" t="s">
        <v>698</v>
      </c>
      <c r="C118" s="15">
        <v>4.19E-10</v>
      </c>
      <c r="D118" s="2">
        <v>0.30644769399999999</v>
      </c>
      <c r="E118" s="2">
        <v>0.82299999999999995</v>
      </c>
      <c r="F118" s="15">
        <v>8.5199999999999997E-6</v>
      </c>
    </row>
    <row r="119" spans="1:6">
      <c r="A119" s="2" t="s">
        <v>414</v>
      </c>
      <c r="B119" s="2" t="s">
        <v>698</v>
      </c>
      <c r="C119" s="15">
        <v>4.9900000000000003E-10</v>
      </c>
      <c r="D119" s="2">
        <v>0.66985217200000002</v>
      </c>
      <c r="E119" s="2">
        <v>0.40300000000000002</v>
      </c>
      <c r="F119" s="15">
        <v>1.0200000000000001E-5</v>
      </c>
    </row>
    <row r="120" spans="1:6">
      <c r="A120" s="2" t="s">
        <v>420</v>
      </c>
      <c r="B120" s="2" t="s">
        <v>698</v>
      </c>
      <c r="C120" s="15">
        <v>5.1799999999999997E-10</v>
      </c>
      <c r="D120" s="2">
        <v>0.42219412200000001</v>
      </c>
      <c r="E120" s="2">
        <v>0.66700000000000004</v>
      </c>
      <c r="F120" s="15">
        <v>1.06E-5</v>
      </c>
    </row>
    <row r="121" spans="1:6">
      <c r="A121" s="2" t="s">
        <v>296</v>
      </c>
      <c r="B121" s="2" t="s">
        <v>698</v>
      </c>
      <c r="C121" s="15">
        <v>5.7499999999999998E-10</v>
      </c>
      <c r="D121" s="2">
        <v>0.33543764700000001</v>
      </c>
      <c r="E121" s="2">
        <v>0.95699999999999996</v>
      </c>
      <c r="F121" s="15">
        <v>1.17E-5</v>
      </c>
    </row>
    <row r="122" spans="1:6">
      <c r="A122" s="2" t="s">
        <v>641</v>
      </c>
      <c r="B122" s="2" t="s">
        <v>698</v>
      </c>
      <c r="C122" s="15">
        <v>6.6099999999999999E-10</v>
      </c>
      <c r="D122" s="2">
        <v>0.27238541500000002</v>
      </c>
      <c r="E122" s="2">
        <v>0.53200000000000003</v>
      </c>
      <c r="F122" s="15">
        <v>1.34E-5</v>
      </c>
    </row>
    <row r="123" spans="1:6">
      <c r="A123" s="2" t="s">
        <v>453</v>
      </c>
      <c r="B123" s="2" t="s">
        <v>698</v>
      </c>
      <c r="C123" s="15">
        <v>7.1400000000000002E-10</v>
      </c>
      <c r="D123" s="2">
        <v>0.34444561099999998</v>
      </c>
      <c r="E123" s="2">
        <v>1</v>
      </c>
      <c r="F123" s="15">
        <v>1.45E-5</v>
      </c>
    </row>
    <row r="124" spans="1:6">
      <c r="A124" s="2" t="s">
        <v>464</v>
      </c>
      <c r="B124" s="2" t="s">
        <v>698</v>
      </c>
      <c r="C124" s="15">
        <v>8.09E-10</v>
      </c>
      <c r="D124" s="2">
        <v>0.57995568099999995</v>
      </c>
      <c r="E124" s="2">
        <v>0.93500000000000005</v>
      </c>
      <c r="F124" s="15">
        <v>1.6500000000000001E-5</v>
      </c>
    </row>
    <row r="125" spans="1:6">
      <c r="A125" s="2" t="s">
        <v>447</v>
      </c>
      <c r="B125" s="2" t="s">
        <v>698</v>
      </c>
      <c r="C125" s="15">
        <v>8.3200000000000002E-10</v>
      </c>
      <c r="D125" s="2">
        <v>0.466858406</v>
      </c>
      <c r="E125" s="2">
        <v>0.83299999999999996</v>
      </c>
      <c r="F125" s="15">
        <v>1.6900000000000001E-5</v>
      </c>
    </row>
    <row r="126" spans="1:6">
      <c r="A126" s="2" t="s">
        <v>299</v>
      </c>
      <c r="B126" s="2" t="s">
        <v>698</v>
      </c>
      <c r="C126" s="15">
        <v>9.5200000000000002E-10</v>
      </c>
      <c r="D126" s="2">
        <v>0.47489849699999998</v>
      </c>
      <c r="E126" s="2">
        <v>0.83299999999999996</v>
      </c>
      <c r="F126" s="15">
        <v>1.9400000000000001E-5</v>
      </c>
    </row>
    <row r="127" spans="1:6">
      <c r="A127" s="2" t="s">
        <v>337</v>
      </c>
      <c r="B127" s="2" t="s">
        <v>698</v>
      </c>
      <c r="C127" s="15">
        <v>9.900000000000001E-10</v>
      </c>
      <c r="D127" s="2">
        <v>0.30328983599999998</v>
      </c>
      <c r="E127" s="2">
        <v>1</v>
      </c>
      <c r="F127" s="15">
        <v>2.02E-5</v>
      </c>
    </row>
    <row r="128" spans="1:6">
      <c r="A128" s="2" t="s">
        <v>71</v>
      </c>
      <c r="B128" s="2" t="s">
        <v>698</v>
      </c>
      <c r="C128" s="15">
        <v>1.02E-9</v>
      </c>
      <c r="D128" s="2">
        <v>0.390390929</v>
      </c>
      <c r="E128" s="2">
        <v>0.73699999999999999</v>
      </c>
      <c r="F128" s="15">
        <v>2.0699999999999998E-5</v>
      </c>
    </row>
    <row r="129" spans="1:6">
      <c r="A129" s="2" t="s">
        <v>439</v>
      </c>
      <c r="B129" s="2" t="s">
        <v>698</v>
      </c>
      <c r="C129" s="15">
        <v>1.1800000000000001E-9</v>
      </c>
      <c r="D129" s="2">
        <v>0.35236879700000001</v>
      </c>
      <c r="E129" s="2">
        <v>0.93</v>
      </c>
      <c r="F129" s="15">
        <v>2.4000000000000001E-5</v>
      </c>
    </row>
    <row r="130" spans="1:6">
      <c r="A130" s="2" t="s">
        <v>642</v>
      </c>
      <c r="B130" s="2" t="s">
        <v>698</v>
      </c>
      <c r="C130" s="15">
        <v>1.2300000000000001E-9</v>
      </c>
      <c r="D130" s="2">
        <v>0.31350776899999999</v>
      </c>
      <c r="E130" s="2">
        <v>0.21</v>
      </c>
      <c r="F130" s="15">
        <v>2.51E-5</v>
      </c>
    </row>
    <row r="131" spans="1:6">
      <c r="A131" s="2" t="s">
        <v>346</v>
      </c>
      <c r="B131" s="2" t="s">
        <v>698</v>
      </c>
      <c r="C131" s="15">
        <v>1.2400000000000001E-9</v>
      </c>
      <c r="D131" s="2">
        <v>0.34207654599999998</v>
      </c>
      <c r="E131" s="2">
        <v>0.96799999999999997</v>
      </c>
      <c r="F131" s="15">
        <v>2.5299999999999998E-5</v>
      </c>
    </row>
    <row r="132" spans="1:6">
      <c r="A132" s="2" t="s">
        <v>357</v>
      </c>
      <c r="B132" s="2" t="s">
        <v>698</v>
      </c>
      <c r="C132" s="15">
        <v>1.39E-9</v>
      </c>
      <c r="D132" s="2">
        <v>0.48853003900000003</v>
      </c>
      <c r="E132" s="2">
        <v>0.60199999999999998</v>
      </c>
      <c r="F132" s="15">
        <v>2.83E-5</v>
      </c>
    </row>
    <row r="133" spans="1:6">
      <c r="A133" s="2" t="s">
        <v>460</v>
      </c>
      <c r="B133" s="2" t="s">
        <v>698</v>
      </c>
      <c r="C133" s="15">
        <v>1.5799999999999999E-9</v>
      </c>
      <c r="D133" s="2">
        <v>0.455577748</v>
      </c>
      <c r="E133" s="2">
        <v>0.58099999999999996</v>
      </c>
      <c r="F133" s="15">
        <v>3.2199999999999997E-5</v>
      </c>
    </row>
    <row r="134" spans="1:6">
      <c r="A134" s="2" t="s">
        <v>309</v>
      </c>
      <c r="B134" s="2" t="s">
        <v>698</v>
      </c>
      <c r="C134" s="15">
        <v>1.6000000000000001E-9</v>
      </c>
      <c r="D134" s="2">
        <v>0.38759985000000002</v>
      </c>
      <c r="E134" s="2">
        <v>0.79600000000000004</v>
      </c>
      <c r="F134" s="15">
        <v>3.2499999999999997E-5</v>
      </c>
    </row>
    <row r="135" spans="1:6">
      <c r="A135" s="2" t="s">
        <v>57</v>
      </c>
      <c r="B135" s="2" t="s">
        <v>698</v>
      </c>
      <c r="C135" s="15">
        <v>2.11E-9</v>
      </c>
      <c r="D135" s="2">
        <v>0.34280063599999999</v>
      </c>
      <c r="E135" s="2">
        <v>1</v>
      </c>
      <c r="F135" s="15">
        <v>4.2899999999999999E-5</v>
      </c>
    </row>
    <row r="136" spans="1:6">
      <c r="A136" s="2" t="s">
        <v>342</v>
      </c>
      <c r="B136" s="2" t="s">
        <v>698</v>
      </c>
      <c r="C136" s="15">
        <v>2.3699999999999999E-9</v>
      </c>
      <c r="D136" s="2">
        <v>0.28950741499999999</v>
      </c>
      <c r="E136" s="2">
        <v>0.495</v>
      </c>
      <c r="F136" s="15">
        <v>4.8300000000000002E-5</v>
      </c>
    </row>
    <row r="137" spans="1:6">
      <c r="A137" s="2" t="s">
        <v>362</v>
      </c>
      <c r="B137" s="2" t="s">
        <v>698</v>
      </c>
      <c r="C137" s="15">
        <v>2.6799999999999998E-9</v>
      </c>
      <c r="D137" s="2">
        <v>0.268696718</v>
      </c>
      <c r="E137" s="2">
        <v>1</v>
      </c>
      <c r="F137" s="15">
        <v>5.4500000000000003E-5</v>
      </c>
    </row>
    <row r="138" spans="1:6">
      <c r="A138" s="2" t="s">
        <v>409</v>
      </c>
      <c r="B138" s="2" t="s">
        <v>698</v>
      </c>
      <c r="C138" s="15">
        <v>2.9199999999999998E-9</v>
      </c>
      <c r="D138" s="2">
        <v>0.33687108999999998</v>
      </c>
      <c r="E138" s="2">
        <v>0.39200000000000002</v>
      </c>
      <c r="F138" s="15">
        <v>5.9500000000000003E-5</v>
      </c>
    </row>
    <row r="139" spans="1:6">
      <c r="A139" s="2" t="s">
        <v>105</v>
      </c>
      <c r="B139" s="2" t="s">
        <v>626</v>
      </c>
      <c r="C139" s="15">
        <v>3.0399999999999998E-9</v>
      </c>
      <c r="D139" s="2">
        <v>0.76000391499999997</v>
      </c>
      <c r="E139" s="2">
        <v>0.60499999999999998</v>
      </c>
      <c r="F139" s="15">
        <v>6.8200000000000004E-5</v>
      </c>
    </row>
    <row r="140" spans="1:6">
      <c r="A140" s="2" t="s">
        <v>49</v>
      </c>
      <c r="B140" s="2" t="s">
        <v>698</v>
      </c>
      <c r="C140" s="15">
        <v>3.4200000000000002E-9</v>
      </c>
      <c r="D140" s="2">
        <v>0.58985106499999995</v>
      </c>
      <c r="E140" s="2">
        <v>0.84899999999999998</v>
      </c>
      <c r="F140" s="15">
        <v>6.9499999999999995E-5</v>
      </c>
    </row>
    <row r="141" spans="1:6">
      <c r="A141" s="2" t="s">
        <v>28</v>
      </c>
      <c r="B141" s="2" t="s">
        <v>698</v>
      </c>
      <c r="C141" s="15">
        <v>4.6099999999999996E-9</v>
      </c>
      <c r="D141" s="2">
        <v>0.49404231199999998</v>
      </c>
      <c r="E141" s="2">
        <v>0.46800000000000003</v>
      </c>
      <c r="F141" s="15">
        <v>9.3800000000000003E-5</v>
      </c>
    </row>
    <row r="142" spans="1:6">
      <c r="A142" s="2" t="s">
        <v>42</v>
      </c>
      <c r="B142" s="2" t="s">
        <v>698</v>
      </c>
      <c r="C142" s="15">
        <v>4.66E-9</v>
      </c>
      <c r="D142" s="2">
        <v>0.327504868</v>
      </c>
      <c r="E142" s="2">
        <v>0.995</v>
      </c>
      <c r="F142" s="15">
        <v>9.48E-5</v>
      </c>
    </row>
    <row r="143" spans="1:6">
      <c r="A143" s="2" t="s">
        <v>364</v>
      </c>
      <c r="B143" s="2" t="s">
        <v>698</v>
      </c>
      <c r="C143" s="15">
        <v>4.8799999999999997E-9</v>
      </c>
      <c r="D143" s="2">
        <v>0.29059755399999998</v>
      </c>
      <c r="E143" s="2">
        <v>1</v>
      </c>
      <c r="F143" s="15">
        <v>9.9300000000000001E-5</v>
      </c>
    </row>
    <row r="144" spans="1:6">
      <c r="A144" s="2" t="s">
        <v>328</v>
      </c>
      <c r="B144" s="2" t="s">
        <v>698</v>
      </c>
      <c r="C144" s="15">
        <v>5.0000000000000001E-9</v>
      </c>
      <c r="D144" s="2">
        <v>0.35279759500000002</v>
      </c>
      <c r="E144" s="2">
        <v>0.90900000000000003</v>
      </c>
      <c r="F144" s="2">
        <v>1.0168E-4</v>
      </c>
    </row>
    <row r="145" spans="1:6">
      <c r="A145" s="2" t="s">
        <v>109</v>
      </c>
      <c r="B145" s="2" t="s">
        <v>698</v>
      </c>
      <c r="C145" s="15">
        <v>5.1300000000000003E-9</v>
      </c>
      <c r="D145" s="2">
        <v>0.3013131</v>
      </c>
      <c r="E145" s="2">
        <v>0.57499999999999996</v>
      </c>
      <c r="F145" s="2">
        <v>1.0437000000000001E-4</v>
      </c>
    </row>
    <row r="146" spans="1:6">
      <c r="A146" s="2" t="s">
        <v>45</v>
      </c>
      <c r="B146" s="2" t="s">
        <v>626</v>
      </c>
      <c r="C146" s="15">
        <v>4.7500000000000003E-9</v>
      </c>
      <c r="D146" s="2">
        <v>1.8828552359999999</v>
      </c>
      <c r="E146" s="2">
        <v>0.5</v>
      </c>
      <c r="F146" s="2">
        <v>1.0643E-4</v>
      </c>
    </row>
    <row r="147" spans="1:6">
      <c r="A147" s="2" t="s">
        <v>399</v>
      </c>
      <c r="B147" s="2" t="s">
        <v>698</v>
      </c>
      <c r="C147" s="15">
        <v>5.6699999999999997E-9</v>
      </c>
      <c r="D147" s="2">
        <v>0.31787944600000001</v>
      </c>
      <c r="E147" s="2">
        <v>1</v>
      </c>
      <c r="F147" s="2">
        <v>1.1538E-4</v>
      </c>
    </row>
    <row r="148" spans="1:6">
      <c r="A148" s="2" t="s">
        <v>21</v>
      </c>
      <c r="B148" s="2" t="s">
        <v>626</v>
      </c>
      <c r="C148" s="15">
        <v>5.45E-9</v>
      </c>
      <c r="D148" s="2">
        <v>0.30091319999999999</v>
      </c>
      <c r="E148" s="2">
        <v>0.23699999999999999</v>
      </c>
      <c r="F148" s="2">
        <v>1.2211000000000001E-4</v>
      </c>
    </row>
    <row r="149" spans="1:6">
      <c r="A149" s="2" t="s">
        <v>650</v>
      </c>
      <c r="B149" s="2" t="s">
        <v>698</v>
      </c>
      <c r="C149" s="15">
        <v>6.8800000000000002E-9</v>
      </c>
      <c r="D149" s="2">
        <v>0.36472512800000001</v>
      </c>
      <c r="E149" s="2">
        <v>0.495</v>
      </c>
      <c r="F149" s="2">
        <v>1.3999999999999999E-4</v>
      </c>
    </row>
    <row r="150" spans="1:6">
      <c r="A150" s="2" t="s">
        <v>394</v>
      </c>
      <c r="B150" s="2" t="s">
        <v>698</v>
      </c>
      <c r="C150" s="15">
        <v>7.2900000000000003E-9</v>
      </c>
      <c r="D150" s="2">
        <v>0.48275955500000001</v>
      </c>
      <c r="E150" s="2">
        <v>0.83299999999999996</v>
      </c>
      <c r="F150" s="2">
        <v>1.4842999999999999E-4</v>
      </c>
    </row>
    <row r="151" spans="1:6">
      <c r="A151" s="2" t="s">
        <v>488</v>
      </c>
      <c r="B151" s="2" t="s">
        <v>698</v>
      </c>
      <c r="C151" s="15">
        <v>7.4700000000000001E-9</v>
      </c>
      <c r="D151" s="2">
        <v>0.504943594</v>
      </c>
      <c r="E151" s="2">
        <v>0.93</v>
      </c>
      <c r="F151" s="2">
        <v>1.5213E-4</v>
      </c>
    </row>
    <row r="152" spans="1:6">
      <c r="A152" s="2" t="s">
        <v>410</v>
      </c>
      <c r="B152" s="2" t="s">
        <v>698</v>
      </c>
      <c r="C152" s="15">
        <v>8.0000000000000005E-9</v>
      </c>
      <c r="D152" s="2">
        <v>0.32102662199999998</v>
      </c>
      <c r="E152" s="2">
        <v>0.98399999999999999</v>
      </c>
      <c r="F152" s="2">
        <v>1.6286E-4</v>
      </c>
    </row>
    <row r="153" spans="1:6">
      <c r="A153" s="2" t="s">
        <v>652</v>
      </c>
      <c r="B153" s="2" t="s">
        <v>698</v>
      </c>
      <c r="C153" s="15">
        <v>8.2100000000000004E-9</v>
      </c>
      <c r="D153" s="2">
        <v>0.29795583399999997</v>
      </c>
      <c r="E153" s="2">
        <v>1</v>
      </c>
      <c r="F153" s="2">
        <v>1.671E-4</v>
      </c>
    </row>
    <row r="154" spans="1:6">
      <c r="A154" s="2" t="s">
        <v>401</v>
      </c>
      <c r="B154" s="2" t="s">
        <v>698</v>
      </c>
      <c r="C154" s="15">
        <v>8.2399999999999997E-9</v>
      </c>
      <c r="D154" s="2">
        <v>0.38975500000000002</v>
      </c>
      <c r="E154" s="2">
        <v>0.79600000000000004</v>
      </c>
      <c r="F154" s="2">
        <v>1.6770000000000001E-4</v>
      </c>
    </row>
    <row r="155" spans="1:6">
      <c r="A155" s="2" t="s">
        <v>335</v>
      </c>
      <c r="B155" s="2" t="s">
        <v>698</v>
      </c>
      <c r="C155" s="15">
        <v>8.5999999999999993E-9</v>
      </c>
      <c r="D155" s="2">
        <v>0.31717535800000002</v>
      </c>
      <c r="E155" s="2">
        <v>0.55400000000000005</v>
      </c>
      <c r="F155" s="2">
        <v>1.7495999999999999E-4</v>
      </c>
    </row>
    <row r="156" spans="1:6">
      <c r="A156" s="2" t="s">
        <v>87</v>
      </c>
      <c r="B156" s="2" t="s">
        <v>698</v>
      </c>
      <c r="C156" s="15">
        <v>8.6699999999999992E-9</v>
      </c>
      <c r="D156" s="2">
        <v>0.29644396899999997</v>
      </c>
      <c r="E156" s="2">
        <v>0.90300000000000002</v>
      </c>
      <c r="F156" s="2">
        <v>1.7644000000000001E-4</v>
      </c>
    </row>
    <row r="157" spans="1:6">
      <c r="A157" s="2" t="s">
        <v>407</v>
      </c>
      <c r="B157" s="2" t="s">
        <v>698</v>
      </c>
      <c r="C157" s="15">
        <v>9.6899999999999994E-9</v>
      </c>
      <c r="D157" s="2">
        <v>0.31535713399999998</v>
      </c>
      <c r="E157" s="2">
        <v>0.57499999999999996</v>
      </c>
      <c r="F157" s="2">
        <v>1.9728000000000001E-4</v>
      </c>
    </row>
    <row r="158" spans="1:6">
      <c r="A158" s="2" t="s">
        <v>120</v>
      </c>
      <c r="B158" s="2" t="s">
        <v>698</v>
      </c>
      <c r="C158" s="15">
        <v>1.0800000000000001E-8</v>
      </c>
      <c r="D158" s="2">
        <v>0.29935173199999998</v>
      </c>
      <c r="E158" s="2">
        <v>0.83299999999999996</v>
      </c>
      <c r="F158" s="2">
        <v>2.1929999999999999E-4</v>
      </c>
    </row>
    <row r="159" spans="1:6">
      <c r="A159" s="2" t="s">
        <v>441</v>
      </c>
      <c r="B159" s="2" t="s">
        <v>698</v>
      </c>
      <c r="C159" s="15">
        <v>1.4100000000000001E-8</v>
      </c>
      <c r="D159" s="2">
        <v>0.35609090500000001</v>
      </c>
      <c r="E159" s="2">
        <v>0.28999999999999998</v>
      </c>
      <c r="F159" s="2">
        <v>2.8680999999999997E-4</v>
      </c>
    </row>
    <row r="160" spans="1:6">
      <c r="A160" s="2" t="s">
        <v>655</v>
      </c>
      <c r="B160" s="2" t="s">
        <v>698</v>
      </c>
      <c r="C160" s="15">
        <v>1.52E-8</v>
      </c>
      <c r="D160" s="2">
        <v>0.259876673</v>
      </c>
      <c r="E160" s="2">
        <v>0.38200000000000001</v>
      </c>
      <c r="F160" s="2">
        <v>3.0845999999999998E-4</v>
      </c>
    </row>
    <row r="161" spans="1:6">
      <c r="A161" s="2" t="s">
        <v>418</v>
      </c>
      <c r="B161" s="2" t="s">
        <v>698</v>
      </c>
      <c r="C161" s="15">
        <v>1.74E-8</v>
      </c>
      <c r="D161" s="2">
        <v>0.32053223600000003</v>
      </c>
      <c r="E161" s="2">
        <v>0.629</v>
      </c>
      <c r="F161" s="2">
        <v>3.5426000000000001E-4</v>
      </c>
    </row>
    <row r="162" spans="1:6">
      <c r="A162" s="2" t="s">
        <v>435</v>
      </c>
      <c r="B162" s="2" t="s">
        <v>698</v>
      </c>
      <c r="C162" s="15">
        <v>2.0100000000000001E-8</v>
      </c>
      <c r="D162" s="2">
        <v>0.57321954100000005</v>
      </c>
      <c r="E162" s="2">
        <v>0.85499999999999998</v>
      </c>
      <c r="F162" s="2">
        <v>4.0871000000000001E-4</v>
      </c>
    </row>
    <row r="163" spans="1:6">
      <c r="A163" s="2" t="s">
        <v>482</v>
      </c>
      <c r="B163" s="2" t="s">
        <v>626</v>
      </c>
      <c r="C163" s="15">
        <v>2.4100000000000001E-8</v>
      </c>
      <c r="D163" s="2">
        <v>0.52886175300000005</v>
      </c>
      <c r="E163" s="2">
        <v>0.63200000000000001</v>
      </c>
      <c r="F163" s="2">
        <v>5.3978000000000001E-4</v>
      </c>
    </row>
    <row r="164" spans="1:6">
      <c r="A164" s="2" t="s">
        <v>657</v>
      </c>
      <c r="B164" s="2" t="s">
        <v>698</v>
      </c>
      <c r="C164" s="15">
        <v>2.7800000000000001E-8</v>
      </c>
      <c r="D164" s="2">
        <v>0.41162722499999999</v>
      </c>
      <c r="E164" s="2">
        <v>1</v>
      </c>
      <c r="F164" s="2">
        <v>5.6672999999999999E-4</v>
      </c>
    </row>
    <row r="165" spans="1:6">
      <c r="A165" s="2" t="s">
        <v>476</v>
      </c>
      <c r="B165" s="2" t="s">
        <v>698</v>
      </c>
      <c r="C165" s="15">
        <v>3.03E-8</v>
      </c>
      <c r="D165" s="2">
        <v>0.41110316499999999</v>
      </c>
      <c r="E165" s="2">
        <v>0.73099999999999998</v>
      </c>
      <c r="F165" s="2">
        <v>6.1618999999999997E-4</v>
      </c>
    </row>
    <row r="166" spans="1:6">
      <c r="A166" s="2" t="s">
        <v>451</v>
      </c>
      <c r="B166" s="2" t="s">
        <v>698</v>
      </c>
      <c r="C166" s="15">
        <v>3.2800000000000003E-8</v>
      </c>
      <c r="D166" s="2">
        <v>0.32580041500000001</v>
      </c>
      <c r="E166" s="2">
        <v>0.90300000000000002</v>
      </c>
      <c r="F166" s="2">
        <v>6.6686000000000002E-4</v>
      </c>
    </row>
    <row r="167" spans="1:6">
      <c r="A167" s="2" t="s">
        <v>406</v>
      </c>
      <c r="B167" s="2" t="s">
        <v>698</v>
      </c>
      <c r="C167" s="15">
        <v>4.0200000000000003E-8</v>
      </c>
      <c r="D167" s="2">
        <v>0.37310954699999999</v>
      </c>
      <c r="E167" s="2">
        <v>0.97299999999999998</v>
      </c>
      <c r="F167" s="2">
        <v>8.1751999999999997E-4</v>
      </c>
    </row>
    <row r="168" spans="1:6">
      <c r="A168" s="2" t="s">
        <v>91</v>
      </c>
      <c r="B168" s="2" t="s">
        <v>698</v>
      </c>
      <c r="C168" s="15">
        <v>4.2699999999999999E-8</v>
      </c>
      <c r="D168" s="2">
        <v>0.65840498700000005</v>
      </c>
      <c r="E168" s="2">
        <v>0.46800000000000003</v>
      </c>
      <c r="F168" s="2">
        <v>8.6866999999999999E-4</v>
      </c>
    </row>
    <row r="169" spans="1:6">
      <c r="A169" s="2" t="s">
        <v>359</v>
      </c>
      <c r="B169" s="2" t="s">
        <v>698</v>
      </c>
      <c r="C169" s="15">
        <v>4.8599999999999998E-8</v>
      </c>
      <c r="D169" s="2">
        <v>0.25537947300000002</v>
      </c>
      <c r="E169" s="2">
        <v>0.995</v>
      </c>
      <c r="F169" s="2">
        <v>9.8876999999999993E-4</v>
      </c>
    </row>
    <row r="170" spans="1:6">
      <c r="A170" s="2" t="s">
        <v>340</v>
      </c>
      <c r="B170" s="2" t="s">
        <v>698</v>
      </c>
      <c r="C170" s="15">
        <v>5.7100000000000002E-8</v>
      </c>
      <c r="D170" s="2">
        <v>0.267536045</v>
      </c>
      <c r="E170" s="2">
        <v>1</v>
      </c>
      <c r="F170" s="2">
        <v>1.1615799999999999E-3</v>
      </c>
    </row>
    <row r="171" spans="1:6">
      <c r="A171" s="2" t="s">
        <v>344</v>
      </c>
      <c r="B171" s="2" t="s">
        <v>698</v>
      </c>
      <c r="C171" s="15">
        <v>5.9300000000000002E-8</v>
      </c>
      <c r="D171" s="2">
        <v>0.271294335</v>
      </c>
      <c r="E171" s="2">
        <v>0.995</v>
      </c>
      <c r="F171" s="2">
        <v>1.2070399999999999E-3</v>
      </c>
    </row>
    <row r="172" spans="1:6">
      <c r="A172" s="2" t="s">
        <v>373</v>
      </c>
      <c r="B172" s="2" t="s">
        <v>698</v>
      </c>
      <c r="C172" s="15">
        <v>6.5200000000000001E-8</v>
      </c>
      <c r="D172" s="2">
        <v>0.25492657899999999</v>
      </c>
      <c r="E172" s="2">
        <v>0.317</v>
      </c>
      <c r="F172" s="2">
        <v>1.3269E-3</v>
      </c>
    </row>
    <row r="173" spans="1:6">
      <c r="A173" s="2" t="s">
        <v>667</v>
      </c>
      <c r="B173" s="2" t="s">
        <v>698</v>
      </c>
      <c r="C173" s="15">
        <v>6.5699999999999999E-8</v>
      </c>
      <c r="D173" s="2">
        <v>0.33440705300000001</v>
      </c>
      <c r="E173" s="2">
        <v>0.60799999999999998</v>
      </c>
      <c r="F173" s="2">
        <v>1.3366400000000001E-3</v>
      </c>
    </row>
    <row r="174" spans="1:6">
      <c r="A174" s="2" t="s">
        <v>350</v>
      </c>
      <c r="B174" s="2" t="s">
        <v>698</v>
      </c>
      <c r="C174" s="15">
        <v>7.7000000000000001E-8</v>
      </c>
      <c r="D174" s="2">
        <v>0.29560123300000002</v>
      </c>
      <c r="E174" s="2">
        <v>0.97799999999999998</v>
      </c>
      <c r="F174" s="2">
        <v>1.56639E-3</v>
      </c>
    </row>
    <row r="175" spans="1:6">
      <c r="A175" s="2" t="s">
        <v>669</v>
      </c>
      <c r="B175" s="2" t="s">
        <v>698</v>
      </c>
      <c r="C175" s="15">
        <v>7.8100000000000005E-8</v>
      </c>
      <c r="D175" s="2">
        <v>0.26299675300000003</v>
      </c>
      <c r="E175" s="2">
        <v>0.13400000000000001</v>
      </c>
      <c r="F175" s="2">
        <v>1.58965E-3</v>
      </c>
    </row>
    <row r="176" spans="1:6">
      <c r="A176" s="2" t="s">
        <v>388</v>
      </c>
      <c r="B176" s="2" t="s">
        <v>698</v>
      </c>
      <c r="C176" s="15">
        <v>9.5399999999999994E-8</v>
      </c>
      <c r="D176" s="2">
        <v>0.30930139200000001</v>
      </c>
      <c r="E176" s="2">
        <v>0.36599999999999999</v>
      </c>
      <c r="F176" s="2">
        <v>1.9425099999999999E-3</v>
      </c>
    </row>
    <row r="177" spans="1:6">
      <c r="A177" s="2" t="s">
        <v>97</v>
      </c>
      <c r="B177" s="2" t="s">
        <v>626</v>
      </c>
      <c r="C177" s="15">
        <v>1.1000000000000001E-7</v>
      </c>
      <c r="D177" s="2">
        <v>2.4527284389999999</v>
      </c>
      <c r="E177" s="2">
        <v>0.60499999999999998</v>
      </c>
      <c r="F177" s="2">
        <v>2.4563100000000002E-3</v>
      </c>
    </row>
    <row r="178" spans="1:6">
      <c r="A178" s="2" t="s">
        <v>443</v>
      </c>
      <c r="B178" s="2" t="s">
        <v>698</v>
      </c>
      <c r="C178" s="15">
        <v>1.23E-7</v>
      </c>
      <c r="D178" s="2">
        <v>0.325571424</v>
      </c>
      <c r="E178" s="2">
        <v>0.97299999999999998</v>
      </c>
      <c r="F178" s="2">
        <v>2.5100299999999999E-3</v>
      </c>
    </row>
    <row r="179" spans="1:6">
      <c r="A179" s="2" t="s">
        <v>395</v>
      </c>
      <c r="B179" s="2" t="s">
        <v>698</v>
      </c>
      <c r="C179" s="15">
        <v>1.24E-7</v>
      </c>
      <c r="D179" s="2">
        <v>0.33042649800000001</v>
      </c>
      <c r="E179" s="2">
        <v>0.69399999999999995</v>
      </c>
      <c r="F179" s="2">
        <v>2.5296199999999998E-3</v>
      </c>
    </row>
    <row r="180" spans="1:6">
      <c r="A180" s="2" t="s">
        <v>331</v>
      </c>
      <c r="B180" s="2" t="s">
        <v>698</v>
      </c>
      <c r="C180" s="15">
        <v>1.5800000000000001E-7</v>
      </c>
      <c r="D180" s="2">
        <v>0.28074516199999999</v>
      </c>
      <c r="E180" s="2">
        <v>0.995</v>
      </c>
      <c r="F180" s="2">
        <v>3.20887E-3</v>
      </c>
    </row>
    <row r="181" spans="1:6">
      <c r="A181" s="2" t="s">
        <v>402</v>
      </c>
      <c r="B181" s="2" t="s">
        <v>698</v>
      </c>
      <c r="C181" s="15">
        <v>1.8199999999999999E-7</v>
      </c>
      <c r="D181" s="2">
        <v>0.25619314599999998</v>
      </c>
      <c r="E181" s="2">
        <v>0.46200000000000002</v>
      </c>
      <c r="F181" s="2">
        <v>3.7017700000000001E-3</v>
      </c>
    </row>
    <row r="182" spans="1:6">
      <c r="A182" s="2" t="s">
        <v>445</v>
      </c>
      <c r="B182" s="2" t="s">
        <v>698</v>
      </c>
      <c r="C182" s="15">
        <v>1.9000000000000001E-7</v>
      </c>
      <c r="D182" s="2">
        <v>0.33170573800000003</v>
      </c>
      <c r="E182" s="2">
        <v>0.96199999999999997</v>
      </c>
      <c r="F182" s="2">
        <v>3.8689000000000002E-3</v>
      </c>
    </row>
    <row r="183" spans="1:6">
      <c r="A183" s="2" t="s">
        <v>95</v>
      </c>
      <c r="B183" s="2" t="s">
        <v>698</v>
      </c>
      <c r="C183" s="15">
        <v>2.0100000000000001E-7</v>
      </c>
      <c r="D183" s="2">
        <v>0.26287133200000001</v>
      </c>
      <c r="E183" s="2">
        <v>0.995</v>
      </c>
      <c r="F183" s="2">
        <v>4.08194E-3</v>
      </c>
    </row>
    <row r="184" spans="1:6">
      <c r="A184" s="2" t="s">
        <v>489</v>
      </c>
      <c r="B184" s="2" t="s">
        <v>698</v>
      </c>
      <c r="C184" s="15">
        <v>2.11E-7</v>
      </c>
      <c r="D184" s="2">
        <v>0.75298988899999997</v>
      </c>
      <c r="E184" s="2">
        <v>0.84899999999999998</v>
      </c>
      <c r="F184" s="2">
        <v>4.3006299999999997E-3</v>
      </c>
    </row>
    <row r="185" spans="1:6">
      <c r="A185" s="2" t="s">
        <v>673</v>
      </c>
      <c r="B185" s="2" t="s">
        <v>698</v>
      </c>
      <c r="C185" s="15">
        <v>2.2100000000000001E-7</v>
      </c>
      <c r="D185" s="2">
        <v>0.330447773</v>
      </c>
      <c r="E185" s="2">
        <v>0.55900000000000005</v>
      </c>
      <c r="F185" s="2">
        <v>4.4957699999999996E-3</v>
      </c>
    </row>
    <row r="186" spans="1:6">
      <c r="A186" s="2" t="s">
        <v>380</v>
      </c>
      <c r="B186" s="2" t="s">
        <v>698</v>
      </c>
      <c r="C186" s="15">
        <v>2.3799999999999999E-7</v>
      </c>
      <c r="D186" s="2">
        <v>0.31301613499999997</v>
      </c>
      <c r="E186" s="2">
        <v>0.57499999999999996</v>
      </c>
      <c r="F186" s="2">
        <v>4.8467700000000002E-3</v>
      </c>
    </row>
    <row r="187" spans="1:6">
      <c r="A187" s="2" t="s">
        <v>522</v>
      </c>
      <c r="B187" s="2" t="s">
        <v>698</v>
      </c>
      <c r="C187" s="15">
        <v>2.5400000000000002E-7</v>
      </c>
      <c r="D187" s="2">
        <v>0.33321345000000002</v>
      </c>
      <c r="E187" s="2">
        <v>0.61299999999999999</v>
      </c>
      <c r="F187" s="2">
        <v>5.1695400000000002E-3</v>
      </c>
    </row>
    <row r="188" spans="1:6">
      <c r="A188" s="2" t="s">
        <v>675</v>
      </c>
      <c r="B188" s="2" t="s">
        <v>698</v>
      </c>
      <c r="C188" s="15">
        <v>2.65E-7</v>
      </c>
      <c r="D188" s="2">
        <v>0.33182212100000003</v>
      </c>
      <c r="E188" s="2">
        <v>0.94099999999999995</v>
      </c>
      <c r="F188" s="2">
        <v>5.4018399999999998E-3</v>
      </c>
    </row>
    <row r="189" spans="1:6">
      <c r="A189" s="2" t="s">
        <v>676</v>
      </c>
      <c r="B189" s="2" t="s">
        <v>698</v>
      </c>
      <c r="C189" s="15">
        <v>2.6800000000000002E-7</v>
      </c>
      <c r="D189" s="2">
        <v>0.268202475</v>
      </c>
      <c r="E189" s="2">
        <v>0.876</v>
      </c>
      <c r="F189" s="2">
        <v>5.4542699999999998E-3</v>
      </c>
    </row>
    <row r="190" spans="1:6">
      <c r="A190" s="2" t="s">
        <v>677</v>
      </c>
      <c r="B190" s="2" t="s">
        <v>698</v>
      </c>
      <c r="C190" s="15">
        <v>3.0699999999999998E-7</v>
      </c>
      <c r="D190" s="2">
        <v>0.43603516199999998</v>
      </c>
      <c r="E190" s="2">
        <v>0.58099999999999996</v>
      </c>
      <c r="F190" s="2">
        <v>6.24859E-3</v>
      </c>
    </row>
    <row r="191" spans="1:6">
      <c r="A191" s="2" t="s">
        <v>19</v>
      </c>
      <c r="B191" s="2" t="s">
        <v>698</v>
      </c>
      <c r="C191" s="15">
        <v>3.7399999999999999E-7</v>
      </c>
      <c r="D191" s="2">
        <v>0.40298473899999998</v>
      </c>
      <c r="E191" s="2">
        <v>0.48899999999999999</v>
      </c>
      <c r="F191" s="2">
        <v>7.6219399999999998E-3</v>
      </c>
    </row>
    <row r="192" spans="1:6">
      <c r="A192" s="2" t="s">
        <v>426</v>
      </c>
      <c r="B192" s="2" t="s">
        <v>698</v>
      </c>
      <c r="C192" s="15">
        <v>3.8299999999999998E-7</v>
      </c>
      <c r="D192" s="2">
        <v>0.26537776000000002</v>
      </c>
      <c r="E192" s="2">
        <v>0.58099999999999996</v>
      </c>
      <c r="F192" s="2">
        <v>7.7935299999999999E-3</v>
      </c>
    </row>
    <row r="193" spans="1:6">
      <c r="A193" s="2" t="s">
        <v>368</v>
      </c>
      <c r="B193" s="2" t="s">
        <v>698</v>
      </c>
      <c r="C193" s="15">
        <v>4.2E-7</v>
      </c>
      <c r="D193" s="2">
        <v>0.29956290000000002</v>
      </c>
      <c r="E193" s="2">
        <v>0.65600000000000003</v>
      </c>
      <c r="F193" s="2">
        <v>8.5559299999999998E-3</v>
      </c>
    </row>
    <row r="194" spans="1:6">
      <c r="A194" s="2" t="s">
        <v>102</v>
      </c>
      <c r="B194" s="2" t="s">
        <v>698</v>
      </c>
      <c r="C194" s="15">
        <v>4.8500000000000002E-7</v>
      </c>
      <c r="D194" s="2">
        <v>0.36078797499999998</v>
      </c>
      <c r="E194" s="2">
        <v>0.47299999999999998</v>
      </c>
      <c r="F194" s="2">
        <v>9.8789499999999992E-3</v>
      </c>
    </row>
    <row r="195" spans="1:6">
      <c r="A195" s="2" t="s">
        <v>483</v>
      </c>
      <c r="B195" s="2" t="s">
        <v>626</v>
      </c>
      <c r="C195" s="15">
        <v>4.4099999999999999E-7</v>
      </c>
      <c r="D195" s="2">
        <v>0.54042192300000003</v>
      </c>
      <c r="E195" s="2">
        <v>0.21099999999999999</v>
      </c>
      <c r="F195" s="2">
        <v>9.8854300000000006E-3</v>
      </c>
    </row>
    <row r="196" spans="1:6">
      <c r="A196" s="2" t="s">
        <v>115</v>
      </c>
      <c r="B196" s="2" t="s">
        <v>698</v>
      </c>
      <c r="C196" s="15">
        <v>5.2300000000000001E-7</v>
      </c>
      <c r="D196" s="2">
        <v>0.31754710600000002</v>
      </c>
      <c r="E196" s="2">
        <v>0.97799999999999998</v>
      </c>
      <c r="F196" s="2">
        <v>1.0650369999999999E-2</v>
      </c>
    </row>
    <row r="197" spans="1:6">
      <c r="A197" s="2" t="s">
        <v>126</v>
      </c>
      <c r="B197" s="2" t="s">
        <v>626</v>
      </c>
      <c r="C197" s="15">
        <v>5.3499999999999996E-7</v>
      </c>
      <c r="D197" s="2">
        <v>0.48229127900000002</v>
      </c>
      <c r="E197" s="2">
        <v>0.26300000000000001</v>
      </c>
      <c r="F197" s="2">
        <v>1.199566E-2</v>
      </c>
    </row>
    <row r="198" spans="1:6">
      <c r="A198" s="2" t="s">
        <v>100</v>
      </c>
      <c r="B198" s="2" t="s">
        <v>626</v>
      </c>
      <c r="C198" s="15">
        <v>5.9400000000000005E-7</v>
      </c>
      <c r="D198" s="2">
        <v>0.40097944099999999</v>
      </c>
      <c r="E198" s="2">
        <v>0.23699999999999999</v>
      </c>
      <c r="F198" s="2">
        <v>1.3306989999999999E-2</v>
      </c>
    </row>
    <row r="199" spans="1:6">
      <c r="A199" s="2" t="s">
        <v>518</v>
      </c>
      <c r="B199" s="2" t="s">
        <v>698</v>
      </c>
      <c r="C199" s="15">
        <v>6.9999999999999997E-7</v>
      </c>
      <c r="D199" s="2">
        <v>0.25431751400000002</v>
      </c>
      <c r="E199" s="2">
        <v>0.46200000000000002</v>
      </c>
      <c r="F199" s="2">
        <v>1.4237949999999999E-2</v>
      </c>
    </row>
    <row r="200" spans="1:6">
      <c r="A200" s="2" t="s">
        <v>490</v>
      </c>
      <c r="B200" s="2" t="s">
        <v>698</v>
      </c>
      <c r="C200" s="15">
        <v>7.5199999999999996E-7</v>
      </c>
      <c r="D200" s="2">
        <v>0.58112853200000003</v>
      </c>
      <c r="E200" s="2">
        <v>0.69399999999999995</v>
      </c>
      <c r="F200" s="2">
        <v>1.531187E-2</v>
      </c>
    </row>
    <row r="201" spans="1:6">
      <c r="A201" s="2" t="s">
        <v>527</v>
      </c>
      <c r="B201" s="2" t="s">
        <v>698</v>
      </c>
      <c r="C201" s="15">
        <v>7.8199999999999999E-7</v>
      </c>
      <c r="D201" s="2">
        <v>0.33644386999999998</v>
      </c>
      <c r="E201" s="2">
        <v>0.70399999999999996</v>
      </c>
      <c r="F201" s="2">
        <v>1.590944E-2</v>
      </c>
    </row>
    <row r="202" spans="1:6">
      <c r="A202" s="2" t="s">
        <v>449</v>
      </c>
      <c r="B202" s="2" t="s">
        <v>698</v>
      </c>
      <c r="C202" s="15">
        <v>8.2699999999999998E-7</v>
      </c>
      <c r="D202" s="2">
        <v>0.31086910400000001</v>
      </c>
      <c r="E202" s="2">
        <v>0.747</v>
      </c>
      <c r="F202" s="2">
        <v>1.683637E-2</v>
      </c>
    </row>
    <row r="203" spans="1:6">
      <c r="A203" s="2" t="s">
        <v>74</v>
      </c>
      <c r="B203" s="2" t="s">
        <v>626</v>
      </c>
      <c r="C203" s="15">
        <v>7.8899999999999998E-7</v>
      </c>
      <c r="D203" s="2">
        <v>0.71506228299999997</v>
      </c>
      <c r="E203" s="2">
        <v>0.63200000000000001</v>
      </c>
      <c r="F203" s="2">
        <v>1.767734E-2</v>
      </c>
    </row>
    <row r="204" spans="1:6">
      <c r="A204" s="2" t="s">
        <v>680</v>
      </c>
      <c r="B204" s="2" t="s">
        <v>698</v>
      </c>
      <c r="C204" s="15">
        <v>9.6800000000000009E-7</v>
      </c>
      <c r="D204" s="2">
        <v>0.37770533000000001</v>
      </c>
      <c r="E204" s="2">
        <v>0.67200000000000004</v>
      </c>
      <c r="F204" s="2">
        <v>1.969955E-2</v>
      </c>
    </row>
    <row r="205" spans="1:6">
      <c r="A205" s="2" t="s">
        <v>682</v>
      </c>
      <c r="B205" s="2" t="s">
        <v>698</v>
      </c>
      <c r="C205" s="15">
        <v>1.0699999999999999E-6</v>
      </c>
      <c r="D205" s="2">
        <v>0.30728064300000002</v>
      </c>
      <c r="E205" s="2">
        <v>0.60199999999999998</v>
      </c>
      <c r="F205" s="2">
        <v>2.1745400000000002E-2</v>
      </c>
    </row>
    <row r="206" spans="1:6">
      <c r="A206" s="2" t="s">
        <v>683</v>
      </c>
      <c r="B206" s="2" t="s">
        <v>698</v>
      </c>
      <c r="C206" s="15">
        <v>1.11E-6</v>
      </c>
      <c r="D206" s="2">
        <v>0.26686136900000001</v>
      </c>
      <c r="E206" s="2">
        <v>0.108</v>
      </c>
      <c r="F206" s="2">
        <v>2.2680860000000001E-2</v>
      </c>
    </row>
    <row r="207" spans="1:6">
      <c r="A207" s="2" t="s">
        <v>432</v>
      </c>
      <c r="B207" s="2" t="s">
        <v>698</v>
      </c>
      <c r="C207" s="15">
        <v>1.42E-6</v>
      </c>
      <c r="D207" s="2">
        <v>0.28449697400000001</v>
      </c>
      <c r="E207" s="2">
        <v>0.82299999999999995</v>
      </c>
      <c r="F207" s="2">
        <v>2.8844829999999998E-2</v>
      </c>
    </row>
    <row r="208" spans="1:6">
      <c r="A208" s="2" t="s">
        <v>378</v>
      </c>
      <c r="B208" s="2" t="s">
        <v>698</v>
      </c>
      <c r="C208" s="15">
        <v>1.4500000000000001E-6</v>
      </c>
      <c r="D208" s="2">
        <v>0.25319898800000001</v>
      </c>
      <c r="E208" s="2">
        <v>0.317</v>
      </c>
      <c r="F208" s="2">
        <v>2.9440999999999998E-2</v>
      </c>
    </row>
    <row r="209" spans="1:6">
      <c r="A209" s="2" t="s">
        <v>404</v>
      </c>
      <c r="B209" s="2" t="s">
        <v>698</v>
      </c>
      <c r="C209" s="15">
        <v>1.5600000000000001E-6</v>
      </c>
      <c r="D209" s="2">
        <v>0.25675582200000002</v>
      </c>
      <c r="E209" s="2">
        <v>0.73099999999999998</v>
      </c>
      <c r="F209" s="2">
        <v>3.1785050000000002E-2</v>
      </c>
    </row>
    <row r="210" spans="1:6">
      <c r="A210" s="2" t="s">
        <v>466</v>
      </c>
      <c r="B210" s="2" t="s">
        <v>698</v>
      </c>
      <c r="C210" s="15">
        <v>1.5999999999999999E-6</v>
      </c>
      <c r="D210" s="2">
        <v>0.28273827699999998</v>
      </c>
      <c r="E210" s="2">
        <v>0.40899999999999997</v>
      </c>
      <c r="F210" s="2">
        <v>3.26153E-2</v>
      </c>
    </row>
    <row r="211" spans="1:6">
      <c r="A211" s="2" t="s">
        <v>457</v>
      </c>
      <c r="B211" s="2" t="s">
        <v>698</v>
      </c>
      <c r="C211" s="15">
        <v>1.6700000000000001E-6</v>
      </c>
      <c r="D211" s="2">
        <v>0.27254775799999997</v>
      </c>
      <c r="E211" s="2">
        <v>0.67700000000000005</v>
      </c>
      <c r="F211" s="2">
        <v>3.4013679999999998E-2</v>
      </c>
    </row>
    <row r="212" spans="1:6">
      <c r="A212" s="2" t="s">
        <v>484</v>
      </c>
      <c r="B212" s="2" t="s">
        <v>626</v>
      </c>
      <c r="C212" s="15">
        <v>1.59E-6</v>
      </c>
      <c r="D212" s="2">
        <v>0.68587689699999999</v>
      </c>
      <c r="E212" s="2">
        <v>0.71099999999999997</v>
      </c>
      <c r="F212" s="2">
        <v>3.5703600000000002E-2</v>
      </c>
    </row>
    <row r="213" spans="1:6">
      <c r="A213" s="2" t="s">
        <v>686</v>
      </c>
      <c r="B213" s="2" t="s">
        <v>698</v>
      </c>
      <c r="C213" s="15">
        <v>1.79E-6</v>
      </c>
      <c r="D213" s="2">
        <v>0.26780926300000002</v>
      </c>
      <c r="E213" s="2">
        <v>0.247</v>
      </c>
      <c r="F213" s="2">
        <v>3.6468149999999998E-2</v>
      </c>
    </row>
    <row r="214" spans="1:6">
      <c r="A214" s="2" t="s">
        <v>517</v>
      </c>
      <c r="B214" s="2" t="s">
        <v>698</v>
      </c>
      <c r="C214" s="15">
        <v>2.0200000000000001E-6</v>
      </c>
      <c r="D214" s="2">
        <v>0.25589413</v>
      </c>
      <c r="E214" s="2">
        <v>0.48399999999999999</v>
      </c>
      <c r="F214" s="2">
        <v>4.1106539999999997E-2</v>
      </c>
    </row>
    <row r="215" spans="1:6">
      <c r="A215" s="2" t="s">
        <v>428</v>
      </c>
      <c r="B215" s="2" t="s">
        <v>698</v>
      </c>
      <c r="C215" s="15">
        <v>2.2299999999999998E-6</v>
      </c>
      <c r="D215" s="2">
        <v>0.30526688000000002</v>
      </c>
      <c r="E215" s="2">
        <v>0.97299999999999998</v>
      </c>
      <c r="F215" s="2">
        <v>4.5471299999999999E-2</v>
      </c>
    </row>
    <row r="216" spans="1:6">
      <c r="A216" s="2" t="s">
        <v>690</v>
      </c>
      <c r="B216" s="2" t="s">
        <v>698</v>
      </c>
      <c r="C216" s="15">
        <v>2.2400000000000002E-6</v>
      </c>
      <c r="D216" s="2">
        <v>0.259380734</v>
      </c>
      <c r="E216" s="2">
        <v>0.80600000000000005</v>
      </c>
      <c r="F216" s="2">
        <v>4.5584769999999997E-2</v>
      </c>
    </row>
    <row r="217" spans="1:6">
      <c r="A217" s="2" t="s">
        <v>82</v>
      </c>
      <c r="B217" s="2" t="s">
        <v>698</v>
      </c>
      <c r="C217" s="15">
        <v>2.2500000000000001E-6</v>
      </c>
      <c r="D217" s="2">
        <v>0.25028503299999999</v>
      </c>
      <c r="E217" s="2">
        <v>0.98399999999999999</v>
      </c>
      <c r="F217" s="2">
        <v>4.5740059999999999E-2</v>
      </c>
    </row>
    <row r="218" spans="1:6">
      <c r="A218" s="2" t="s">
        <v>319</v>
      </c>
      <c r="B218" s="2" t="s">
        <v>698</v>
      </c>
      <c r="C218" s="15">
        <v>2.57E-6</v>
      </c>
      <c r="D218" s="2">
        <v>0.28504885200000002</v>
      </c>
      <c r="E218" s="2">
        <v>0.96199999999999997</v>
      </c>
      <c r="F218" s="2">
        <v>5.2227330000000002E-2</v>
      </c>
    </row>
    <row r="219" spans="1:6">
      <c r="A219" s="2" t="s">
        <v>693</v>
      </c>
      <c r="B219" s="2" t="s">
        <v>698</v>
      </c>
      <c r="C219" s="15">
        <v>3.4699999999999998E-6</v>
      </c>
      <c r="D219" s="2">
        <v>0.34707692299999998</v>
      </c>
      <c r="E219" s="2">
        <v>0.74199999999999999</v>
      </c>
      <c r="F219" s="2">
        <v>7.0549100000000003E-2</v>
      </c>
    </row>
    <row r="220" spans="1:6">
      <c r="A220" s="2" t="s">
        <v>485</v>
      </c>
      <c r="B220" s="2" t="s">
        <v>626</v>
      </c>
      <c r="C220" s="15">
        <v>3.19E-6</v>
      </c>
      <c r="D220" s="2">
        <v>0.38737358599999999</v>
      </c>
      <c r="E220" s="2">
        <v>0.21099999999999999</v>
      </c>
      <c r="F220" s="2">
        <v>7.1435269999999995E-2</v>
      </c>
    </row>
    <row r="221" spans="1:6">
      <c r="A221" s="2" t="s">
        <v>90</v>
      </c>
      <c r="B221" s="2" t="s">
        <v>626</v>
      </c>
      <c r="C221" s="15">
        <v>3.3100000000000001E-6</v>
      </c>
      <c r="D221" s="2">
        <v>0.62711632100000003</v>
      </c>
      <c r="E221" s="2">
        <v>0.57899999999999996</v>
      </c>
      <c r="F221" s="2">
        <v>7.4196929999999994E-2</v>
      </c>
    </row>
    <row r="222" spans="1:6">
      <c r="A222" s="2" t="s">
        <v>416</v>
      </c>
      <c r="B222" s="2" t="s">
        <v>698</v>
      </c>
      <c r="C222" s="15">
        <v>3.7299999999999999E-6</v>
      </c>
      <c r="D222" s="2">
        <v>0.25307263800000002</v>
      </c>
      <c r="E222" s="2">
        <v>0.40899999999999997</v>
      </c>
      <c r="F222" s="2">
        <v>7.588114E-2</v>
      </c>
    </row>
    <row r="223" spans="1:6">
      <c r="A223" s="2" t="s">
        <v>694</v>
      </c>
      <c r="B223" s="2" t="s">
        <v>698</v>
      </c>
      <c r="C223" s="15">
        <v>3.7799999999999998E-6</v>
      </c>
      <c r="D223" s="2">
        <v>0.28345556799999999</v>
      </c>
      <c r="E223" s="2">
        <v>0.90300000000000002</v>
      </c>
      <c r="F223" s="2">
        <v>7.6924809999999996E-2</v>
      </c>
    </row>
    <row r="224" spans="1:6">
      <c r="A224" s="2" t="s">
        <v>695</v>
      </c>
      <c r="B224" s="2" t="s">
        <v>698</v>
      </c>
      <c r="C224" s="15">
        <v>3.8800000000000001E-6</v>
      </c>
      <c r="D224" s="2">
        <v>0.33492899500000001</v>
      </c>
      <c r="E224" s="2">
        <v>0.39200000000000002</v>
      </c>
      <c r="F224" s="2">
        <v>7.9040079999999999E-2</v>
      </c>
    </row>
    <row r="225" spans="1:6">
      <c r="A225" s="2" t="s">
        <v>696</v>
      </c>
      <c r="B225" s="2" t="s">
        <v>698</v>
      </c>
      <c r="C225" s="15">
        <v>3.89E-6</v>
      </c>
      <c r="D225" s="2">
        <v>0.36413714899999999</v>
      </c>
      <c r="E225" s="2">
        <v>0.84399999999999997</v>
      </c>
      <c r="F225" s="2">
        <v>7.9147159999999994E-2</v>
      </c>
    </row>
    <row r="226" spans="1:6">
      <c r="A226" s="2" t="s">
        <v>486</v>
      </c>
      <c r="B226" s="2" t="s">
        <v>626</v>
      </c>
      <c r="C226" s="15">
        <v>3.6399999999999999E-6</v>
      </c>
      <c r="D226" s="2">
        <v>0.49445518900000002</v>
      </c>
      <c r="E226" s="2">
        <v>0.60499999999999998</v>
      </c>
      <c r="F226" s="2">
        <v>8.1700659999999994E-2</v>
      </c>
    </row>
    <row r="227" spans="1:6">
      <c r="A227" s="2" t="s">
        <v>487</v>
      </c>
      <c r="B227" s="2" t="s">
        <v>626</v>
      </c>
      <c r="C227" s="15">
        <v>3.9700000000000001E-6</v>
      </c>
      <c r="D227" s="2">
        <v>0.92107109099999995</v>
      </c>
      <c r="E227" s="2">
        <v>0.76300000000000001</v>
      </c>
      <c r="F227" s="2">
        <v>8.9011140000000002E-2</v>
      </c>
    </row>
  </sheetData>
  <mergeCells count="2">
    <mergeCell ref="A1:F1"/>
    <mergeCell ref="A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62575-4360-874C-B942-E21C5B6FCC4F}">
  <dimension ref="A1:F869"/>
  <sheetViews>
    <sheetView workbookViewId="0">
      <selection activeCell="A4" sqref="A4"/>
    </sheetView>
  </sheetViews>
  <sheetFormatPr baseColWidth="10" defaultRowHeight="16"/>
  <cols>
    <col min="3" max="3" width="12.5" customWidth="1"/>
  </cols>
  <sheetData>
    <row r="1" spans="1:6">
      <c r="A1" s="22" t="s">
        <v>705</v>
      </c>
      <c r="B1" s="22"/>
      <c r="C1" s="22"/>
      <c r="D1" s="22"/>
      <c r="E1" s="22"/>
      <c r="F1" s="22"/>
    </row>
    <row r="2" spans="1:6">
      <c r="A2" s="23" t="s">
        <v>1720</v>
      </c>
      <c r="B2" s="23"/>
      <c r="C2" s="23"/>
      <c r="D2" s="23"/>
      <c r="E2" s="23"/>
      <c r="F2" s="23"/>
    </row>
    <row r="3" spans="1:6">
      <c r="A3" s="23"/>
      <c r="B3" s="23"/>
      <c r="C3" s="23"/>
      <c r="D3" s="23"/>
      <c r="E3" s="23"/>
      <c r="F3" s="23"/>
    </row>
    <row r="4" spans="1:6" ht="137" thickBot="1">
      <c r="A4" s="16" t="s">
        <v>700</v>
      </c>
      <c r="B4" s="16" t="s">
        <v>699</v>
      </c>
      <c r="C4" s="16" t="s">
        <v>701</v>
      </c>
      <c r="D4" s="16" t="s">
        <v>703</v>
      </c>
      <c r="E4" s="16" t="s">
        <v>704</v>
      </c>
      <c r="F4" s="16" t="s">
        <v>702</v>
      </c>
    </row>
    <row r="5" spans="1:6">
      <c r="A5" t="s">
        <v>30</v>
      </c>
      <c r="B5" t="s">
        <v>626</v>
      </c>
      <c r="C5" s="13">
        <v>3.8300000000000003E-257</v>
      </c>
      <c r="D5">
        <v>0.71413848000000002</v>
      </c>
      <c r="E5">
        <v>0.435</v>
      </c>
      <c r="F5" s="13">
        <v>8.6000000000000003E-253</v>
      </c>
    </row>
    <row r="6" spans="1:6">
      <c r="A6" t="s">
        <v>10</v>
      </c>
      <c r="B6" t="s">
        <v>626</v>
      </c>
      <c r="C6" s="13">
        <v>3.0000000000000001E-173</v>
      </c>
      <c r="D6">
        <v>0.65313726299999997</v>
      </c>
      <c r="E6">
        <v>0.57599999999999996</v>
      </c>
      <c r="F6" s="13">
        <v>6.7299999999999999E-169</v>
      </c>
    </row>
    <row r="7" spans="1:6">
      <c r="A7" t="s">
        <v>6</v>
      </c>
      <c r="B7" t="s">
        <v>626</v>
      </c>
      <c r="C7" s="13">
        <v>1.4399999999999999E-162</v>
      </c>
      <c r="D7">
        <v>0.53483313099999996</v>
      </c>
      <c r="E7">
        <v>0.40500000000000003</v>
      </c>
      <c r="F7" s="13">
        <v>3.24E-158</v>
      </c>
    </row>
    <row r="8" spans="1:6">
      <c r="A8" t="s">
        <v>79</v>
      </c>
      <c r="B8" t="s">
        <v>626</v>
      </c>
      <c r="C8" s="13">
        <v>3.9000000000000001E-156</v>
      </c>
      <c r="D8">
        <v>0.25787087199999997</v>
      </c>
      <c r="E8">
        <v>0.17</v>
      </c>
      <c r="F8" s="13">
        <v>8.7300000000000004E-152</v>
      </c>
    </row>
    <row r="9" spans="1:6">
      <c r="A9" t="s">
        <v>7</v>
      </c>
      <c r="B9" t="s">
        <v>626</v>
      </c>
      <c r="C9" s="13">
        <v>7.1399999999999999E-149</v>
      </c>
      <c r="D9">
        <v>1.382427858</v>
      </c>
      <c r="E9">
        <v>0.86399999999999999</v>
      </c>
      <c r="F9" s="13">
        <v>1.5999999999999999E-144</v>
      </c>
    </row>
    <row r="10" spans="1:6">
      <c r="A10" t="s">
        <v>36</v>
      </c>
      <c r="B10" s="2" t="s">
        <v>698</v>
      </c>
      <c r="C10" s="13">
        <v>3.7532187432537302E-132</v>
      </c>
      <c r="D10">
        <v>1.02264449478271</v>
      </c>
      <c r="E10">
        <v>0.97</v>
      </c>
      <c r="F10" s="13">
        <v>7.6389261081443097E-128</v>
      </c>
    </row>
    <row r="11" spans="1:6">
      <c r="A11" t="s">
        <v>7</v>
      </c>
      <c r="B11" t="s">
        <v>698</v>
      </c>
      <c r="C11" s="13">
        <v>1.08130397228101E-122</v>
      </c>
      <c r="D11">
        <v>1.0521848316813001</v>
      </c>
      <c r="E11">
        <v>1</v>
      </c>
      <c r="F11" s="13">
        <v>2.2007779747835401E-118</v>
      </c>
    </row>
    <row r="12" spans="1:6">
      <c r="A12" t="s">
        <v>6</v>
      </c>
      <c r="B12" t="s">
        <v>698</v>
      </c>
      <c r="C12" s="13">
        <v>9.4558199452780701E-116</v>
      </c>
      <c r="D12">
        <v>0.92226668322959804</v>
      </c>
      <c r="E12">
        <v>0.83199999999999996</v>
      </c>
      <c r="F12" s="13">
        <v>1.92454303346245E-111</v>
      </c>
    </row>
    <row r="13" spans="1:6">
      <c r="A13" t="s">
        <v>10</v>
      </c>
      <c r="B13" s="2" t="s">
        <v>698</v>
      </c>
      <c r="C13" s="13">
        <v>7.5793661356750396E-112</v>
      </c>
      <c r="D13">
        <v>0.97732900555300495</v>
      </c>
      <c r="E13">
        <v>0.87</v>
      </c>
      <c r="F13" s="13">
        <v>1.5426283895939399E-107</v>
      </c>
    </row>
    <row r="14" spans="1:6">
      <c r="A14" t="s">
        <v>68</v>
      </c>
      <c r="B14" t="s">
        <v>698</v>
      </c>
      <c r="C14" s="13">
        <v>5.3539214336353402E-108</v>
      </c>
      <c r="D14">
        <v>0.86043816514217897</v>
      </c>
      <c r="E14">
        <v>0.81200000000000006</v>
      </c>
      <c r="F14" s="13">
        <v>1.0896836293878E-103</v>
      </c>
    </row>
    <row r="15" spans="1:6">
      <c r="A15" t="s">
        <v>18</v>
      </c>
      <c r="B15" t="s">
        <v>698</v>
      </c>
      <c r="C15" s="13">
        <v>9.0893147809832707E-92</v>
      </c>
      <c r="D15">
        <v>0.71767048026702596</v>
      </c>
      <c r="E15">
        <v>0.998</v>
      </c>
      <c r="F15" s="13">
        <v>1.84994823737352E-87</v>
      </c>
    </row>
    <row r="16" spans="1:6">
      <c r="A16" t="s">
        <v>13</v>
      </c>
      <c r="B16" t="s">
        <v>626</v>
      </c>
      <c r="C16" s="13">
        <v>7.8299999999999997E-89</v>
      </c>
      <c r="D16">
        <v>0.43076291700000002</v>
      </c>
      <c r="E16">
        <v>0.33800000000000002</v>
      </c>
      <c r="F16" s="13">
        <v>1.76E-84</v>
      </c>
    </row>
    <row r="17" spans="1:6">
      <c r="A17" t="s">
        <v>39</v>
      </c>
      <c r="B17" t="s">
        <v>698</v>
      </c>
      <c r="C17" s="13">
        <v>1.7370320135013401E-86</v>
      </c>
      <c r="D17">
        <v>1.1141533218783</v>
      </c>
      <c r="E17">
        <v>0.98499999999999999</v>
      </c>
      <c r="F17" s="13">
        <v>3.5353812570792701E-82</v>
      </c>
    </row>
    <row r="18" spans="1:6">
      <c r="A18" t="s">
        <v>42</v>
      </c>
      <c r="B18" t="s">
        <v>698</v>
      </c>
      <c r="C18" s="13">
        <v>5.9414855393803797E-84</v>
      </c>
      <c r="D18">
        <v>0.88331534548791302</v>
      </c>
      <c r="E18">
        <v>0.99399999999999999</v>
      </c>
      <c r="F18" s="13">
        <v>1.20927055183009E-79</v>
      </c>
    </row>
    <row r="19" spans="1:6">
      <c r="A19" t="s">
        <v>63</v>
      </c>
      <c r="B19" t="s">
        <v>698</v>
      </c>
      <c r="C19" s="13">
        <v>2.4834719791070902E-83</v>
      </c>
      <c r="D19">
        <v>1.0197990181433401</v>
      </c>
      <c r="E19">
        <v>0.64100000000000001</v>
      </c>
      <c r="F19" s="13">
        <v>5.0546105190766603E-79</v>
      </c>
    </row>
    <row r="20" spans="1:6">
      <c r="A20" t="s">
        <v>109</v>
      </c>
      <c r="B20" t="s">
        <v>698</v>
      </c>
      <c r="C20" s="13">
        <v>8.9659340903078004E-83</v>
      </c>
      <c r="D20">
        <v>0.87841396069993005</v>
      </c>
      <c r="E20">
        <v>0.58099999999999996</v>
      </c>
      <c r="F20" s="13">
        <v>1.8248365654003501E-78</v>
      </c>
    </row>
    <row r="21" spans="1:6">
      <c r="A21" t="s">
        <v>49</v>
      </c>
      <c r="B21" s="2" t="s">
        <v>698</v>
      </c>
      <c r="C21" s="13">
        <v>6.2933413089802497E-81</v>
      </c>
      <c r="D21">
        <v>0.96721562916187298</v>
      </c>
      <c r="E21">
        <v>0.91400000000000003</v>
      </c>
      <c r="F21" s="13">
        <v>1.28088375661675E-76</v>
      </c>
    </row>
    <row r="22" spans="1:6">
      <c r="A22" t="s">
        <v>22</v>
      </c>
      <c r="B22" t="s">
        <v>698</v>
      </c>
      <c r="C22" s="13">
        <v>6.6002637084957197E-81</v>
      </c>
      <c r="D22">
        <v>0.60806749324196097</v>
      </c>
      <c r="E22">
        <v>1</v>
      </c>
      <c r="F22" s="13">
        <v>1.34335167259013E-76</v>
      </c>
    </row>
    <row r="23" spans="1:6">
      <c r="A23" t="s">
        <v>50</v>
      </c>
      <c r="B23" t="s">
        <v>698</v>
      </c>
      <c r="C23" s="13">
        <v>3.4082317469314501E-76</v>
      </c>
      <c r="D23">
        <v>0.94248634406712795</v>
      </c>
      <c r="E23">
        <v>0.72499999999999998</v>
      </c>
      <c r="F23" s="13">
        <v>6.9367740745295805E-72</v>
      </c>
    </row>
    <row r="24" spans="1:6">
      <c r="A24" t="s">
        <v>97</v>
      </c>
      <c r="B24" s="2" t="s">
        <v>698</v>
      </c>
      <c r="C24" s="13">
        <v>6.8565324383716801E-76</v>
      </c>
      <c r="D24">
        <v>1.24148480948997</v>
      </c>
      <c r="E24">
        <v>1</v>
      </c>
      <c r="F24" s="13">
        <v>1.3955100471817901E-71</v>
      </c>
    </row>
    <row r="25" spans="1:6">
      <c r="A25" t="s">
        <v>103</v>
      </c>
      <c r="B25" t="s">
        <v>698</v>
      </c>
      <c r="C25" s="13">
        <v>3.5656613694974799E-71</v>
      </c>
      <c r="D25">
        <v>0.81509943766942095</v>
      </c>
      <c r="E25">
        <v>0.54400000000000004</v>
      </c>
      <c r="F25" s="13">
        <v>7.25719058533823E-67</v>
      </c>
    </row>
    <row r="26" spans="1:6">
      <c r="A26" t="s">
        <v>17</v>
      </c>
      <c r="B26" t="s">
        <v>698</v>
      </c>
      <c r="C26" s="13">
        <v>2.6377061484671999E-68</v>
      </c>
      <c r="D26">
        <v>0.73192491274170202</v>
      </c>
      <c r="E26">
        <v>0.73399999999999999</v>
      </c>
      <c r="F26" s="13">
        <v>5.3685233239753002E-64</v>
      </c>
    </row>
    <row r="27" spans="1:6">
      <c r="A27" t="s">
        <v>139</v>
      </c>
      <c r="B27" t="s">
        <v>698</v>
      </c>
      <c r="C27" s="13">
        <v>8.0892285092194201E-65</v>
      </c>
      <c r="D27">
        <v>0.75816872654033596</v>
      </c>
      <c r="E27">
        <v>0.98699999999999999</v>
      </c>
      <c r="F27" s="13">
        <v>1.6464006784814301E-60</v>
      </c>
    </row>
    <row r="28" spans="1:6">
      <c r="A28" t="s">
        <v>124</v>
      </c>
      <c r="B28" s="2" t="s">
        <v>698</v>
      </c>
      <c r="C28" s="13">
        <v>5.0393092595234695E-63</v>
      </c>
      <c r="D28">
        <v>0.77846059989130501</v>
      </c>
      <c r="E28">
        <v>0.879</v>
      </c>
      <c r="F28" s="13">
        <v>1.02565061359081E-58</v>
      </c>
    </row>
    <row r="29" spans="1:6">
      <c r="A29" t="s">
        <v>31</v>
      </c>
      <c r="B29" s="2" t="s">
        <v>698</v>
      </c>
      <c r="C29" s="13">
        <v>8.9366912848527495E-63</v>
      </c>
      <c r="D29">
        <v>0.50404621387487902</v>
      </c>
      <c r="E29">
        <v>1</v>
      </c>
      <c r="F29" s="13">
        <v>1.8188847772060801E-58</v>
      </c>
    </row>
    <row r="30" spans="1:6">
      <c r="A30" t="s">
        <v>105</v>
      </c>
      <c r="B30" t="s">
        <v>698</v>
      </c>
      <c r="C30" s="13">
        <v>1.4608398366128801E-61</v>
      </c>
      <c r="D30">
        <v>0.60056765442920002</v>
      </c>
      <c r="E30">
        <v>0.998</v>
      </c>
      <c r="F30" s="13">
        <v>2.9732473194582001E-57</v>
      </c>
    </row>
    <row r="31" spans="1:6">
      <c r="A31" t="s">
        <v>127</v>
      </c>
      <c r="B31" t="s">
        <v>698</v>
      </c>
      <c r="C31" s="13">
        <v>5.4322400078503597E-61</v>
      </c>
      <c r="D31">
        <v>0.89866986403731397</v>
      </c>
      <c r="E31">
        <v>0.88700000000000001</v>
      </c>
      <c r="F31" s="13">
        <v>1.10562380879778E-56</v>
      </c>
    </row>
    <row r="32" spans="1:6">
      <c r="A32" t="s">
        <v>134</v>
      </c>
      <c r="B32" s="2" t="s">
        <v>698</v>
      </c>
      <c r="C32" s="13">
        <v>1.21921768561468E-60</v>
      </c>
      <c r="D32">
        <v>0.64339782208855401</v>
      </c>
      <c r="E32">
        <v>0.90600000000000003</v>
      </c>
      <c r="F32" s="13">
        <v>2.4814737555315602E-56</v>
      </c>
    </row>
    <row r="33" spans="1:6">
      <c r="A33" t="s">
        <v>494</v>
      </c>
      <c r="B33" s="2" t="s">
        <v>698</v>
      </c>
      <c r="C33" s="13">
        <v>2.2674575467605001E-60</v>
      </c>
      <c r="D33">
        <v>0.53149530705294001</v>
      </c>
      <c r="E33">
        <v>0.997</v>
      </c>
      <c r="F33" s="13">
        <v>4.6149563449216401E-56</v>
      </c>
    </row>
    <row r="34" spans="1:6">
      <c r="A34" t="s">
        <v>106</v>
      </c>
      <c r="B34" t="s">
        <v>698</v>
      </c>
      <c r="C34" s="13">
        <v>6.5322308000801103E-60</v>
      </c>
      <c r="D34">
        <v>0.71055177850803997</v>
      </c>
      <c r="E34">
        <v>0.68200000000000005</v>
      </c>
      <c r="F34" s="13">
        <v>1.3295049347403E-55</v>
      </c>
    </row>
    <row r="35" spans="1:6">
      <c r="A35" t="s">
        <v>91</v>
      </c>
      <c r="B35" t="s">
        <v>626</v>
      </c>
      <c r="C35" s="13">
        <v>2.4499999999999999E-59</v>
      </c>
      <c r="D35">
        <v>0.43269217700000001</v>
      </c>
      <c r="E35">
        <v>0.437</v>
      </c>
      <c r="F35" s="13">
        <v>5.4999999999999999E-55</v>
      </c>
    </row>
    <row r="36" spans="1:6">
      <c r="A36" t="s">
        <v>46</v>
      </c>
      <c r="B36" t="s">
        <v>698</v>
      </c>
      <c r="C36" s="13">
        <v>3.7353697013428599E-59</v>
      </c>
      <c r="D36">
        <v>0.70879225104273702</v>
      </c>
      <c r="E36">
        <v>0.81799999999999995</v>
      </c>
      <c r="F36" s="13">
        <v>7.6025979531431205E-55</v>
      </c>
    </row>
    <row r="37" spans="1:6">
      <c r="A37" t="s">
        <v>38</v>
      </c>
      <c r="B37" t="s">
        <v>698</v>
      </c>
      <c r="C37" s="13">
        <v>4.2710098182015301E-59</v>
      </c>
      <c r="D37">
        <v>0.69283141136322801</v>
      </c>
      <c r="E37">
        <v>1</v>
      </c>
      <c r="F37" s="13">
        <v>8.6927862829855799E-55</v>
      </c>
    </row>
    <row r="38" spans="1:6">
      <c r="A38" t="s">
        <v>338</v>
      </c>
      <c r="B38" t="s">
        <v>698</v>
      </c>
      <c r="C38" s="13">
        <v>1.01313862809734E-58</v>
      </c>
      <c r="D38">
        <v>0.53782193862955496</v>
      </c>
      <c r="E38">
        <v>0.998</v>
      </c>
      <c r="F38" s="13">
        <v>2.0620410497665199E-54</v>
      </c>
    </row>
    <row r="39" spans="1:6">
      <c r="A39" t="s">
        <v>130</v>
      </c>
      <c r="B39" t="s">
        <v>698</v>
      </c>
      <c r="C39" s="13">
        <v>1.3076960462717201E-58</v>
      </c>
      <c r="D39">
        <v>0.71277064536194801</v>
      </c>
      <c r="E39">
        <v>0.97599999999999998</v>
      </c>
      <c r="F39" s="13">
        <v>2.6615537629768401E-54</v>
      </c>
    </row>
    <row r="40" spans="1:6">
      <c r="A40" t="s">
        <v>76</v>
      </c>
      <c r="B40" s="2" t="s">
        <v>698</v>
      </c>
      <c r="C40" s="13">
        <v>2.29230690884061E-58</v>
      </c>
      <c r="D40">
        <v>1.1817317778534999</v>
      </c>
      <c r="E40">
        <v>0.51800000000000002</v>
      </c>
      <c r="F40" s="13">
        <v>4.6655322515632798E-54</v>
      </c>
    </row>
    <row r="41" spans="1:6">
      <c r="A41" t="s">
        <v>462</v>
      </c>
      <c r="B41" t="s">
        <v>698</v>
      </c>
      <c r="C41" s="13">
        <v>4.6709283722106699E-58</v>
      </c>
      <c r="D41">
        <v>0.67028552956078002</v>
      </c>
      <c r="E41">
        <v>0.43</v>
      </c>
      <c r="F41" s="13">
        <v>9.50674051596038E-54</v>
      </c>
    </row>
    <row r="42" spans="1:6">
      <c r="A42" t="s">
        <v>168</v>
      </c>
      <c r="B42" t="s">
        <v>698</v>
      </c>
      <c r="C42" s="13">
        <v>7.0822048422160594E-58</v>
      </c>
      <c r="D42">
        <v>0.73603972705646403</v>
      </c>
      <c r="E42">
        <v>0.71899999999999997</v>
      </c>
      <c r="F42" s="13">
        <v>1.4414411515362299E-53</v>
      </c>
    </row>
    <row r="43" spans="1:6">
      <c r="A43" t="s">
        <v>156</v>
      </c>
      <c r="B43" s="2" t="s">
        <v>698</v>
      </c>
      <c r="C43" s="13">
        <v>9.0960573246986498E-58</v>
      </c>
      <c r="D43">
        <v>0.640256414062221</v>
      </c>
      <c r="E43">
        <v>0.85899999999999999</v>
      </c>
      <c r="F43" s="13">
        <v>1.85132054729592E-53</v>
      </c>
    </row>
    <row r="44" spans="1:6">
      <c r="A44" t="s">
        <v>92</v>
      </c>
      <c r="B44" t="s">
        <v>698</v>
      </c>
      <c r="C44" s="13">
        <v>1.82228414943376E-57</v>
      </c>
      <c r="D44">
        <v>0.693103611905872</v>
      </c>
      <c r="E44">
        <v>0.92500000000000004</v>
      </c>
      <c r="F44" s="13">
        <v>3.70889492934253E-53</v>
      </c>
    </row>
    <row r="45" spans="1:6">
      <c r="A45" t="s">
        <v>96</v>
      </c>
      <c r="B45" t="s">
        <v>626</v>
      </c>
      <c r="C45" s="13">
        <v>7.0899999999999995E-57</v>
      </c>
      <c r="D45">
        <v>0.51273033899999998</v>
      </c>
      <c r="E45">
        <v>0.377</v>
      </c>
      <c r="F45" s="13">
        <v>1.5899999999999999E-52</v>
      </c>
    </row>
    <row r="46" spans="1:6">
      <c r="A46" t="s">
        <v>240</v>
      </c>
      <c r="B46" t="s">
        <v>626</v>
      </c>
      <c r="C46" s="13">
        <v>8.3300000000000003E-57</v>
      </c>
      <c r="D46">
        <v>0.32023065899999997</v>
      </c>
      <c r="E46">
        <v>0.34899999999999998</v>
      </c>
      <c r="F46" s="13">
        <v>1.8700000000000001E-52</v>
      </c>
    </row>
    <row r="47" spans="1:6">
      <c r="A47" t="s">
        <v>27</v>
      </c>
      <c r="B47" t="s">
        <v>698</v>
      </c>
      <c r="C47" s="13">
        <v>1.69752137679261E-56</v>
      </c>
      <c r="D47">
        <v>0.68951014103698505</v>
      </c>
      <c r="E47">
        <v>0.98299999999999998</v>
      </c>
      <c r="F47" s="13">
        <v>3.454965258186E-52</v>
      </c>
    </row>
    <row r="48" spans="1:6">
      <c r="A48" t="s">
        <v>164</v>
      </c>
      <c r="B48" t="s">
        <v>626</v>
      </c>
      <c r="C48" s="13">
        <v>1.6200000000000001E-56</v>
      </c>
      <c r="D48">
        <v>0.51120157399999999</v>
      </c>
      <c r="E48">
        <v>0.59299999999999997</v>
      </c>
      <c r="F48" s="13">
        <v>3.6299999999999999E-52</v>
      </c>
    </row>
    <row r="49" spans="1:6">
      <c r="A49" t="s">
        <v>198</v>
      </c>
      <c r="B49" t="s">
        <v>698</v>
      </c>
      <c r="C49" s="13">
        <v>4.7833731535250902E-56</v>
      </c>
      <c r="D49">
        <v>0.813712976222141</v>
      </c>
      <c r="E49">
        <v>0.92700000000000005</v>
      </c>
      <c r="F49" s="13">
        <v>9.7355993793696206E-52</v>
      </c>
    </row>
    <row r="50" spans="1:6">
      <c r="A50" t="s">
        <v>26</v>
      </c>
      <c r="B50" t="s">
        <v>626</v>
      </c>
      <c r="C50" s="13">
        <v>4.9E-56</v>
      </c>
      <c r="D50">
        <v>0.47508059600000002</v>
      </c>
      <c r="E50">
        <v>0.33800000000000002</v>
      </c>
      <c r="F50" s="13">
        <v>1.1E-51</v>
      </c>
    </row>
    <row r="51" spans="1:6">
      <c r="A51" t="s">
        <v>116</v>
      </c>
      <c r="B51" s="2" t="s">
        <v>698</v>
      </c>
      <c r="C51" s="13">
        <v>1.56824676238955E-55</v>
      </c>
      <c r="D51">
        <v>0.82039013161544105</v>
      </c>
      <c r="E51">
        <v>0.66100000000000003</v>
      </c>
      <c r="F51" s="13">
        <v>3.1918526354914598E-51</v>
      </c>
    </row>
    <row r="52" spans="1:6">
      <c r="A52" t="s">
        <v>120</v>
      </c>
      <c r="B52" t="s">
        <v>698</v>
      </c>
      <c r="C52" s="13">
        <v>1.8859843958765301E-55</v>
      </c>
      <c r="D52">
        <v>0.61421864671940296</v>
      </c>
      <c r="E52">
        <v>0.81299999999999994</v>
      </c>
      <c r="F52" s="13">
        <v>3.8385440409275E-51</v>
      </c>
    </row>
    <row r="53" spans="1:6">
      <c r="A53" t="s">
        <v>144</v>
      </c>
      <c r="B53" t="s">
        <v>698</v>
      </c>
      <c r="C53" s="13">
        <v>2.0997541274140801E-55</v>
      </c>
      <c r="D53">
        <v>0.51798953591050101</v>
      </c>
      <c r="E53">
        <v>0.48799999999999999</v>
      </c>
      <c r="F53" s="13">
        <v>4.2736295755258797E-51</v>
      </c>
    </row>
    <row r="54" spans="1:6">
      <c r="A54" t="s">
        <v>73</v>
      </c>
      <c r="B54" t="s">
        <v>698</v>
      </c>
      <c r="C54" s="13">
        <v>8.1185780404095999E-55</v>
      </c>
      <c r="D54">
        <v>1.1503769542957401</v>
      </c>
      <c r="E54">
        <v>0.93899999999999995</v>
      </c>
      <c r="F54" s="13">
        <v>1.65237418856456E-50</v>
      </c>
    </row>
    <row r="55" spans="1:6">
      <c r="A55" t="s">
        <v>243</v>
      </c>
      <c r="B55" t="s">
        <v>698</v>
      </c>
      <c r="C55" s="13">
        <v>3.8602309234418899E-54</v>
      </c>
      <c r="D55">
        <v>0.57590462726407499</v>
      </c>
      <c r="E55">
        <v>0.98599999999999999</v>
      </c>
      <c r="F55" s="13">
        <v>7.8567279984812896E-50</v>
      </c>
    </row>
    <row r="56" spans="1:6">
      <c r="A56" t="s">
        <v>196</v>
      </c>
      <c r="B56" t="s">
        <v>698</v>
      </c>
      <c r="C56" s="13">
        <v>6.7256668838066897E-54</v>
      </c>
      <c r="D56">
        <v>0.74310941999581104</v>
      </c>
      <c r="E56">
        <v>0.92800000000000005</v>
      </c>
      <c r="F56" s="13">
        <v>1.3688749808611701E-49</v>
      </c>
    </row>
    <row r="57" spans="1:6">
      <c r="A57" t="s">
        <v>331</v>
      </c>
      <c r="B57" t="s">
        <v>698</v>
      </c>
      <c r="C57" s="13">
        <v>7.9080791229062E-54</v>
      </c>
      <c r="D57">
        <v>0.493647789625142</v>
      </c>
      <c r="E57">
        <v>0.999</v>
      </c>
      <c r="F57" s="13">
        <v>1.6095313438850999E-49</v>
      </c>
    </row>
    <row r="58" spans="1:6">
      <c r="A58" t="s">
        <v>392</v>
      </c>
      <c r="B58" t="s">
        <v>626</v>
      </c>
      <c r="C58" s="13">
        <v>3.4100000000000002E-53</v>
      </c>
      <c r="D58">
        <v>0.27874230799999999</v>
      </c>
      <c r="E58">
        <v>0.218</v>
      </c>
      <c r="F58" s="13">
        <v>7.6499999999999993E-49</v>
      </c>
    </row>
    <row r="59" spans="1:6">
      <c r="A59" t="s">
        <v>495</v>
      </c>
      <c r="B59" s="2" t="s">
        <v>698</v>
      </c>
      <c r="C59" s="13">
        <v>4.7040005945940403E-53</v>
      </c>
      <c r="D59">
        <v>0.58603968804067896</v>
      </c>
      <c r="E59">
        <v>0.74399999999999999</v>
      </c>
      <c r="F59" s="13">
        <v>9.5740524101772506E-49</v>
      </c>
    </row>
    <row r="60" spans="1:6">
      <c r="A60" t="s">
        <v>126</v>
      </c>
      <c r="B60" t="s">
        <v>698</v>
      </c>
      <c r="C60" s="13">
        <v>4.97637428304681E-53</v>
      </c>
      <c r="D60">
        <v>1.1976765253989199</v>
      </c>
      <c r="E60">
        <v>0.84499999999999997</v>
      </c>
      <c r="F60" s="13">
        <v>1.01284145782852E-48</v>
      </c>
    </row>
    <row r="61" spans="1:6">
      <c r="A61" t="s">
        <v>496</v>
      </c>
      <c r="B61" t="s">
        <v>698</v>
      </c>
      <c r="C61" s="13">
        <v>1.46032436859277E-51</v>
      </c>
      <c r="D61">
        <v>0.56356949282994795</v>
      </c>
      <c r="E61">
        <v>0.84899999999999998</v>
      </c>
      <c r="F61" s="13">
        <v>2.9721981873968598E-47</v>
      </c>
    </row>
    <row r="62" spans="1:6">
      <c r="A62" t="s">
        <v>353</v>
      </c>
      <c r="B62" t="s">
        <v>698</v>
      </c>
      <c r="C62" s="13">
        <v>3.0636407647410602E-51</v>
      </c>
      <c r="D62">
        <v>0.60016391789982304</v>
      </c>
      <c r="E62">
        <v>0.76200000000000001</v>
      </c>
      <c r="F62" s="13">
        <v>6.2354280484774697E-47</v>
      </c>
    </row>
    <row r="63" spans="1:6">
      <c r="A63" t="s">
        <v>84</v>
      </c>
      <c r="B63" s="2" t="s">
        <v>698</v>
      </c>
      <c r="C63" s="13">
        <v>8.0880231115700104E-51</v>
      </c>
      <c r="D63">
        <v>0.83145438341465805</v>
      </c>
      <c r="E63">
        <v>0.77900000000000003</v>
      </c>
      <c r="F63" s="13">
        <v>1.64615534389784E-46</v>
      </c>
    </row>
    <row r="64" spans="1:6">
      <c r="A64" t="s">
        <v>707</v>
      </c>
      <c r="B64" t="s">
        <v>626</v>
      </c>
      <c r="C64" s="13">
        <v>9.4600000000000001E-51</v>
      </c>
      <c r="D64">
        <v>0.33621063000000001</v>
      </c>
      <c r="E64">
        <v>0.27800000000000002</v>
      </c>
      <c r="F64" s="13">
        <v>2.12E-46</v>
      </c>
    </row>
    <row r="65" spans="1:6">
      <c r="A65" t="s">
        <v>258</v>
      </c>
      <c r="B65" t="s">
        <v>698</v>
      </c>
      <c r="C65" s="13">
        <v>1.0669844218827E-50</v>
      </c>
      <c r="D65">
        <v>0.458103127879809</v>
      </c>
      <c r="E65">
        <v>0.57499999999999996</v>
      </c>
      <c r="F65" s="13">
        <v>2.17163339385786E-46</v>
      </c>
    </row>
    <row r="66" spans="1:6">
      <c r="A66" t="s">
        <v>497</v>
      </c>
      <c r="B66" t="s">
        <v>698</v>
      </c>
      <c r="C66" s="13">
        <v>1.4107149848059901E-50</v>
      </c>
      <c r="D66">
        <v>0.54550817779429195</v>
      </c>
      <c r="E66">
        <v>0.998</v>
      </c>
      <c r="F66" s="13">
        <v>2.87122820857564E-46</v>
      </c>
    </row>
    <row r="67" spans="1:6">
      <c r="A67" t="s">
        <v>58</v>
      </c>
      <c r="B67" t="s">
        <v>698</v>
      </c>
      <c r="C67" s="13">
        <v>1.6010201713265901E-50</v>
      </c>
      <c r="D67">
        <v>0.62823080004800003</v>
      </c>
      <c r="E67">
        <v>0.97799999999999998</v>
      </c>
      <c r="F67" s="13">
        <v>3.25855635470101E-46</v>
      </c>
    </row>
    <row r="68" spans="1:6">
      <c r="A68" t="s">
        <v>498</v>
      </c>
      <c r="B68" s="2" t="s">
        <v>698</v>
      </c>
      <c r="C68" s="13">
        <v>2.9420082299291999E-50</v>
      </c>
      <c r="D68">
        <v>0.56938731852764202</v>
      </c>
      <c r="E68">
        <v>0.58599999999999997</v>
      </c>
      <c r="F68" s="13">
        <v>5.9878693503749102E-46</v>
      </c>
    </row>
    <row r="69" spans="1:6">
      <c r="A69" t="s">
        <v>26</v>
      </c>
      <c r="B69" s="2" t="s">
        <v>698</v>
      </c>
      <c r="C69" s="13">
        <v>3.5010190735507201E-50</v>
      </c>
      <c r="D69">
        <v>0.48921693809301597</v>
      </c>
      <c r="E69">
        <v>0.998</v>
      </c>
      <c r="F69" s="13">
        <v>7.1256241203977807E-46</v>
      </c>
    </row>
    <row r="70" spans="1:6">
      <c r="A70" t="s">
        <v>163</v>
      </c>
      <c r="B70" t="s">
        <v>698</v>
      </c>
      <c r="C70" s="13">
        <v>4.0480116021621902E-50</v>
      </c>
      <c r="D70">
        <v>0.61291016600246895</v>
      </c>
      <c r="E70">
        <v>0.999</v>
      </c>
      <c r="F70" s="13">
        <v>8.2389180138807006E-46</v>
      </c>
    </row>
    <row r="71" spans="1:6">
      <c r="A71" t="s">
        <v>66</v>
      </c>
      <c r="B71" t="s">
        <v>626</v>
      </c>
      <c r="C71" s="13">
        <v>1.67E-49</v>
      </c>
      <c r="D71">
        <v>0.41972324300000002</v>
      </c>
      <c r="E71">
        <v>0.61199999999999999</v>
      </c>
      <c r="F71" s="13">
        <v>3.7300000000000002E-45</v>
      </c>
    </row>
    <row r="72" spans="1:6">
      <c r="A72" t="s">
        <v>342</v>
      </c>
      <c r="B72" s="2" t="s">
        <v>698</v>
      </c>
      <c r="C72" s="13">
        <v>2.9571606015788701E-49</v>
      </c>
      <c r="D72">
        <v>0.51747800818845302</v>
      </c>
      <c r="E72">
        <v>0.45600000000000002</v>
      </c>
      <c r="F72" s="13">
        <v>6.0187089723934801E-45</v>
      </c>
    </row>
    <row r="73" spans="1:6">
      <c r="A73" t="s">
        <v>484</v>
      </c>
      <c r="B73" s="2" t="s">
        <v>698</v>
      </c>
      <c r="C73" s="13">
        <v>7.4727976779932702E-49</v>
      </c>
      <c r="D73">
        <v>0.51863788150398504</v>
      </c>
      <c r="E73">
        <v>1</v>
      </c>
      <c r="F73" s="13">
        <v>1.52093851140197E-44</v>
      </c>
    </row>
    <row r="74" spans="1:6">
      <c r="A74" t="s">
        <v>18</v>
      </c>
      <c r="B74" t="s">
        <v>626</v>
      </c>
      <c r="C74" s="13">
        <v>7.3600000000000006E-49</v>
      </c>
      <c r="D74">
        <v>0.434111415</v>
      </c>
      <c r="E74">
        <v>0.42799999999999999</v>
      </c>
      <c r="F74" s="13">
        <v>1.65E-44</v>
      </c>
    </row>
    <row r="75" spans="1:6">
      <c r="A75" t="s">
        <v>108</v>
      </c>
      <c r="B75" t="s">
        <v>698</v>
      </c>
      <c r="C75" s="13">
        <v>6.8951325021467296E-48</v>
      </c>
      <c r="D75">
        <v>0.82008737705207102</v>
      </c>
      <c r="E75">
        <v>0.86799999999999999</v>
      </c>
      <c r="F75" s="13">
        <v>1.40336631816192E-43</v>
      </c>
    </row>
    <row r="76" spans="1:6">
      <c r="A76" t="s">
        <v>519</v>
      </c>
      <c r="B76" s="2" t="s">
        <v>698</v>
      </c>
      <c r="C76" s="13">
        <v>7.8877829874467995E-48</v>
      </c>
      <c r="D76">
        <v>0.49441452476200798</v>
      </c>
      <c r="E76">
        <v>0.98199999999999998</v>
      </c>
      <c r="F76" s="13">
        <v>1.60540047143505E-43</v>
      </c>
    </row>
    <row r="77" spans="1:6">
      <c r="A77" t="s">
        <v>113</v>
      </c>
      <c r="B77" t="s">
        <v>698</v>
      </c>
      <c r="C77" s="13">
        <v>9.4851428936368001E-48</v>
      </c>
      <c r="D77">
        <v>0.49387890896643999</v>
      </c>
      <c r="E77">
        <v>0.99399999999999999</v>
      </c>
      <c r="F77" s="13">
        <v>1.9305111331418999E-43</v>
      </c>
    </row>
    <row r="78" spans="1:6">
      <c r="A78" t="s">
        <v>54</v>
      </c>
      <c r="B78" t="s">
        <v>698</v>
      </c>
      <c r="C78" s="13">
        <v>1.46835398099493E-47</v>
      </c>
      <c r="D78">
        <v>0.51264639716404303</v>
      </c>
      <c r="E78">
        <v>0.999</v>
      </c>
      <c r="F78" s="13">
        <v>2.9885408575189898E-43</v>
      </c>
    </row>
    <row r="79" spans="1:6">
      <c r="A79" t="s">
        <v>13</v>
      </c>
      <c r="B79" t="s">
        <v>698</v>
      </c>
      <c r="C79" s="13">
        <v>4.0508189816579998E-47</v>
      </c>
      <c r="D79">
        <v>0.47325573283961198</v>
      </c>
      <c r="E79">
        <v>0.96699999999999997</v>
      </c>
      <c r="F79" s="13">
        <v>8.2446318733685299E-43</v>
      </c>
    </row>
    <row r="80" spans="1:6">
      <c r="A80" t="s">
        <v>35</v>
      </c>
      <c r="B80" s="2" t="s">
        <v>698</v>
      </c>
      <c r="C80" s="13">
        <v>5.5624954922261102E-47</v>
      </c>
      <c r="D80">
        <v>0.534847363945261</v>
      </c>
      <c r="E80">
        <v>0.999</v>
      </c>
      <c r="F80" s="13">
        <v>1.1321347075327801E-42</v>
      </c>
    </row>
    <row r="81" spans="1:6">
      <c r="A81" t="s">
        <v>90</v>
      </c>
      <c r="B81" t="s">
        <v>698</v>
      </c>
      <c r="C81" s="13">
        <v>8.3012243967845501E-47</v>
      </c>
      <c r="D81">
        <v>0.45780618356352198</v>
      </c>
      <c r="E81">
        <v>1</v>
      </c>
      <c r="F81" s="13">
        <v>1.6895482014775601E-42</v>
      </c>
    </row>
    <row r="82" spans="1:6">
      <c r="A82" t="s">
        <v>708</v>
      </c>
      <c r="B82" t="s">
        <v>626</v>
      </c>
      <c r="C82" s="13">
        <v>1.28E-46</v>
      </c>
      <c r="D82">
        <v>0.356982352</v>
      </c>
      <c r="E82">
        <v>0.504</v>
      </c>
      <c r="F82" s="13">
        <v>2.8699999999999997E-42</v>
      </c>
    </row>
    <row r="83" spans="1:6">
      <c r="A83" t="s">
        <v>145</v>
      </c>
      <c r="B83" s="2" t="s">
        <v>698</v>
      </c>
      <c r="C83" s="13">
        <v>1.47664180168794E-46</v>
      </c>
      <c r="D83">
        <v>0.58097174814151997</v>
      </c>
      <c r="E83">
        <v>0.77400000000000002</v>
      </c>
      <c r="F83" s="13">
        <v>3.0054090589754697E-42</v>
      </c>
    </row>
    <row r="84" spans="1:6">
      <c r="A84" t="s">
        <v>359</v>
      </c>
      <c r="B84" s="2" t="s">
        <v>698</v>
      </c>
      <c r="C84" s="13">
        <v>4.1153416064444503E-46</v>
      </c>
      <c r="D84">
        <v>0.44583652193039403</v>
      </c>
      <c r="E84">
        <v>0.997</v>
      </c>
      <c r="F84" s="13">
        <v>8.3759547715964E-42</v>
      </c>
    </row>
    <row r="85" spans="1:6">
      <c r="A85" t="s">
        <v>55</v>
      </c>
      <c r="B85" s="2" t="s">
        <v>698</v>
      </c>
      <c r="C85" s="13">
        <v>1.12036566088795E-45</v>
      </c>
      <c r="D85">
        <v>0.54978883149320801</v>
      </c>
      <c r="E85">
        <v>0.95899999999999996</v>
      </c>
      <c r="F85" s="13">
        <v>2.2802802296052501E-41</v>
      </c>
    </row>
    <row r="86" spans="1:6">
      <c r="A86" t="s">
        <v>165</v>
      </c>
      <c r="B86" t="s">
        <v>698</v>
      </c>
      <c r="C86" s="13">
        <v>1.37449493288323E-45</v>
      </c>
      <c r="D86">
        <v>0.70806920779863303</v>
      </c>
      <c r="E86">
        <v>0.71499999999999997</v>
      </c>
      <c r="F86" s="13">
        <v>2.7975095368972501E-41</v>
      </c>
    </row>
    <row r="87" spans="1:6">
      <c r="A87" t="s">
        <v>499</v>
      </c>
      <c r="B87" t="s">
        <v>698</v>
      </c>
      <c r="C87" s="13">
        <v>5.5313404603092001E-45</v>
      </c>
      <c r="D87">
        <v>0.54462661041745097</v>
      </c>
      <c r="E87">
        <v>0.60199999999999998</v>
      </c>
      <c r="F87" s="13">
        <v>1.12579372388673E-40</v>
      </c>
    </row>
    <row r="88" spans="1:6">
      <c r="A88" t="s">
        <v>717</v>
      </c>
      <c r="B88" t="s">
        <v>698</v>
      </c>
      <c r="C88" s="13">
        <v>1.2520588070493499E-44</v>
      </c>
      <c r="D88">
        <v>0.47212357238638097</v>
      </c>
      <c r="E88">
        <v>0.91800000000000004</v>
      </c>
      <c r="F88" s="13">
        <v>2.5483152899875399E-40</v>
      </c>
    </row>
    <row r="89" spans="1:6">
      <c r="A89" t="s">
        <v>443</v>
      </c>
      <c r="B89" s="2" t="s">
        <v>698</v>
      </c>
      <c r="C89" s="13">
        <v>2.4042815528555201E-44</v>
      </c>
      <c r="D89">
        <v>0.50182887605086801</v>
      </c>
      <c r="E89">
        <v>0.97799999999999998</v>
      </c>
      <c r="F89" s="13">
        <v>4.8934342445268298E-40</v>
      </c>
    </row>
    <row r="90" spans="1:6">
      <c r="A90" t="s">
        <v>136</v>
      </c>
      <c r="B90" t="s">
        <v>698</v>
      </c>
      <c r="C90" s="13">
        <v>4.5343863343211097E-44</v>
      </c>
      <c r="D90">
        <v>0.54940894560808295</v>
      </c>
      <c r="E90">
        <v>0.57499999999999996</v>
      </c>
      <c r="F90" s="13">
        <v>9.2288365062437593E-40</v>
      </c>
    </row>
    <row r="91" spans="1:6">
      <c r="A91" t="s">
        <v>337</v>
      </c>
      <c r="B91" t="s">
        <v>626</v>
      </c>
      <c r="C91" s="13">
        <v>4.2E-44</v>
      </c>
      <c r="D91">
        <v>0.55498125300000001</v>
      </c>
      <c r="E91">
        <v>0.68700000000000006</v>
      </c>
      <c r="F91" s="13">
        <v>9.4199999999999996E-40</v>
      </c>
    </row>
    <row r="92" spans="1:6">
      <c r="A92" t="s">
        <v>61</v>
      </c>
      <c r="B92" t="s">
        <v>626</v>
      </c>
      <c r="C92" s="13">
        <v>6.8499999999999999E-44</v>
      </c>
      <c r="D92">
        <v>0.46010614900000002</v>
      </c>
      <c r="E92">
        <v>0.74399999999999999</v>
      </c>
      <c r="F92" s="13">
        <v>1.5400000000000001E-39</v>
      </c>
    </row>
    <row r="93" spans="1:6">
      <c r="A93" t="s">
        <v>175</v>
      </c>
      <c r="B93" s="2" t="s">
        <v>698</v>
      </c>
      <c r="C93" s="13">
        <v>1.07915144254031E-43</v>
      </c>
      <c r="D93">
        <v>0.76385674570085405</v>
      </c>
      <c r="E93">
        <v>0.61399999999999999</v>
      </c>
      <c r="F93" s="13">
        <v>2.1963969310022901E-39</v>
      </c>
    </row>
    <row r="94" spans="1:6">
      <c r="A94" t="s">
        <v>517</v>
      </c>
      <c r="B94" t="s">
        <v>698</v>
      </c>
      <c r="C94" s="13">
        <v>1.17099802829219E-43</v>
      </c>
      <c r="D94">
        <v>0.419692664432401</v>
      </c>
      <c r="E94">
        <v>0.48799999999999999</v>
      </c>
      <c r="F94" s="13">
        <v>2.3833322869830901E-39</v>
      </c>
    </row>
    <row r="95" spans="1:6">
      <c r="A95" t="s">
        <v>500</v>
      </c>
      <c r="B95" t="s">
        <v>698</v>
      </c>
      <c r="C95" s="13">
        <v>1.3784824901379701E-43</v>
      </c>
      <c r="D95">
        <v>0.56969503233424501</v>
      </c>
      <c r="E95">
        <v>0.78300000000000003</v>
      </c>
      <c r="F95" s="13">
        <v>2.8056254121778E-39</v>
      </c>
    </row>
    <row r="96" spans="1:6">
      <c r="A96" t="s">
        <v>501</v>
      </c>
      <c r="B96" s="2" t="s">
        <v>698</v>
      </c>
      <c r="C96" s="13">
        <v>7.93653343554953E-43</v>
      </c>
      <c r="D96">
        <v>0.51841741629587201</v>
      </c>
      <c r="E96">
        <v>0.499</v>
      </c>
      <c r="F96" s="13">
        <v>1.6153226501373999E-38</v>
      </c>
    </row>
    <row r="97" spans="1:6">
      <c r="A97" t="s">
        <v>288</v>
      </c>
      <c r="B97" t="s">
        <v>698</v>
      </c>
      <c r="C97" s="13">
        <v>9.2393881061190601E-43</v>
      </c>
      <c r="D97">
        <v>0.53564567383041695</v>
      </c>
      <c r="E97">
        <v>0.65300000000000002</v>
      </c>
      <c r="F97" s="13">
        <v>1.8804926612384101E-38</v>
      </c>
    </row>
    <row r="98" spans="1:6">
      <c r="A98" t="s">
        <v>21</v>
      </c>
      <c r="B98" t="s">
        <v>626</v>
      </c>
      <c r="C98" s="13">
        <v>1.1514049758200899E-41</v>
      </c>
      <c r="D98">
        <v>0.52304973811591704</v>
      </c>
      <c r="E98">
        <v>0.437</v>
      </c>
      <c r="F98" s="13">
        <v>2.3434545472866301E-37</v>
      </c>
    </row>
    <row r="99" spans="1:6">
      <c r="A99" t="s">
        <v>291</v>
      </c>
      <c r="B99" t="s">
        <v>698</v>
      </c>
      <c r="C99" s="13">
        <v>1.25369379151287E-41</v>
      </c>
      <c r="D99">
        <v>0.52774087333860398</v>
      </c>
      <c r="E99">
        <v>0.61899999999999999</v>
      </c>
      <c r="F99" s="13">
        <v>2.5516429738661499E-37</v>
      </c>
    </row>
    <row r="100" spans="1:6">
      <c r="A100" t="s">
        <v>719</v>
      </c>
      <c r="B100" t="s">
        <v>698</v>
      </c>
      <c r="C100" s="13">
        <v>7.3450681126597703E-41</v>
      </c>
      <c r="D100">
        <v>0.43702935755065597</v>
      </c>
      <c r="E100">
        <v>0.48599999999999999</v>
      </c>
      <c r="F100" s="13">
        <v>1.49494171296964E-36</v>
      </c>
    </row>
    <row r="101" spans="1:6">
      <c r="A101" t="s">
        <v>502</v>
      </c>
      <c r="B101" t="s">
        <v>698</v>
      </c>
      <c r="C101" s="13">
        <v>2.5455156793794099E-40</v>
      </c>
      <c r="D101">
        <v>0.50373490563859602</v>
      </c>
      <c r="E101">
        <v>0.503</v>
      </c>
      <c r="F101" s="13">
        <v>5.18088806224092E-36</v>
      </c>
    </row>
    <row r="102" spans="1:6">
      <c r="A102" t="s">
        <v>720</v>
      </c>
      <c r="B102" s="2" t="s">
        <v>698</v>
      </c>
      <c r="C102" s="13">
        <v>2.7150454362870498E-40</v>
      </c>
      <c r="D102">
        <v>0.44948588984828403</v>
      </c>
      <c r="E102">
        <v>0.58799999999999997</v>
      </c>
      <c r="F102" s="13">
        <v>5.5259319764750202E-36</v>
      </c>
    </row>
    <row r="103" spans="1:6">
      <c r="A103" t="s">
        <v>428</v>
      </c>
      <c r="B103" t="s">
        <v>698</v>
      </c>
      <c r="C103" s="13">
        <v>3.6264419501781898E-40</v>
      </c>
      <c r="D103">
        <v>0.55943732721646899</v>
      </c>
      <c r="E103">
        <v>0.96899999999999997</v>
      </c>
      <c r="F103" s="13">
        <v>7.3808973011976603E-36</v>
      </c>
    </row>
    <row r="104" spans="1:6">
      <c r="A104" t="s">
        <v>422</v>
      </c>
      <c r="B104" t="s">
        <v>698</v>
      </c>
      <c r="C104" s="13">
        <v>5.2366173024007603E-40</v>
      </c>
      <c r="D104">
        <v>0.44760716566737802</v>
      </c>
      <c r="E104">
        <v>0.56100000000000005</v>
      </c>
      <c r="F104" s="13">
        <v>1.0658087195576299E-35</v>
      </c>
    </row>
    <row r="105" spans="1:6">
      <c r="A105" t="s">
        <v>19</v>
      </c>
      <c r="B105" t="s">
        <v>626</v>
      </c>
      <c r="C105" s="13">
        <v>5.1100000000000003E-40</v>
      </c>
      <c r="D105">
        <v>0.28629362899999999</v>
      </c>
      <c r="E105">
        <v>0.33100000000000002</v>
      </c>
      <c r="F105" s="13">
        <v>1.1499999999999999E-35</v>
      </c>
    </row>
    <row r="106" spans="1:6">
      <c r="A106" t="s">
        <v>19</v>
      </c>
      <c r="B106" t="s">
        <v>698</v>
      </c>
      <c r="C106" s="13">
        <v>8.8039304538706307E-40</v>
      </c>
      <c r="D106">
        <v>0.50987235400046105</v>
      </c>
      <c r="E106">
        <v>0.48499999999999999</v>
      </c>
      <c r="F106" s="13">
        <v>1.7918639652762901E-35</v>
      </c>
    </row>
    <row r="107" spans="1:6">
      <c r="A107" t="s">
        <v>709</v>
      </c>
      <c r="B107" t="s">
        <v>626</v>
      </c>
      <c r="C107" s="13">
        <v>9.6899999999999996E-40</v>
      </c>
      <c r="D107">
        <v>0.28422017199999999</v>
      </c>
      <c r="E107">
        <v>0.4</v>
      </c>
      <c r="F107" s="13">
        <v>2.17E-35</v>
      </c>
    </row>
    <row r="108" spans="1:6">
      <c r="A108" t="s">
        <v>722</v>
      </c>
      <c r="B108" t="s">
        <v>698</v>
      </c>
      <c r="C108" s="13">
        <v>2.1669713654898599E-39</v>
      </c>
      <c r="D108">
        <v>0.41847797415986099</v>
      </c>
      <c r="E108">
        <v>0.998</v>
      </c>
      <c r="F108" s="13">
        <v>4.4104368201815101E-35</v>
      </c>
    </row>
    <row r="109" spans="1:6">
      <c r="A109" t="s">
        <v>503</v>
      </c>
      <c r="B109" t="s">
        <v>698</v>
      </c>
      <c r="C109" s="13">
        <v>2.7157548684996601E-39</v>
      </c>
      <c r="D109">
        <v>0.51052197624027895</v>
      </c>
      <c r="E109">
        <v>0.76800000000000002</v>
      </c>
      <c r="F109" s="13">
        <v>5.5273758838573502E-35</v>
      </c>
    </row>
    <row r="110" spans="1:6">
      <c r="A110" t="s">
        <v>148</v>
      </c>
      <c r="B110" t="s">
        <v>626</v>
      </c>
      <c r="C110" s="13">
        <v>1.86083958591697E-38</v>
      </c>
      <c r="D110">
        <v>0.51133655064366901</v>
      </c>
      <c r="E110">
        <v>0.442</v>
      </c>
      <c r="F110" s="13">
        <v>3.7873668092168098E-34</v>
      </c>
    </row>
    <row r="111" spans="1:6">
      <c r="A111" t="s">
        <v>518</v>
      </c>
      <c r="B111" t="s">
        <v>698</v>
      </c>
      <c r="C111" s="13">
        <v>2.1565728846414399E-38</v>
      </c>
      <c r="D111">
        <v>0.41575305701682502</v>
      </c>
      <c r="E111">
        <v>0.443</v>
      </c>
      <c r="F111" s="13">
        <v>4.3892727921107303E-34</v>
      </c>
    </row>
    <row r="112" spans="1:6">
      <c r="A112" t="s">
        <v>45</v>
      </c>
      <c r="B112" t="s">
        <v>698</v>
      </c>
      <c r="C112" s="13">
        <v>2.2016859744766499E-38</v>
      </c>
      <c r="D112">
        <v>1.04652170747435</v>
      </c>
      <c r="E112">
        <v>0.997</v>
      </c>
      <c r="F112" s="13">
        <v>4.4810914638523203E-34</v>
      </c>
    </row>
    <row r="113" spans="1:6">
      <c r="A113" t="s">
        <v>524</v>
      </c>
      <c r="B113" s="2" t="s">
        <v>698</v>
      </c>
      <c r="C113" s="13">
        <v>2.4914306491852401E-38</v>
      </c>
      <c r="D113">
        <v>0.48911951291561401</v>
      </c>
      <c r="E113">
        <v>0.629</v>
      </c>
      <c r="F113" s="13">
        <v>5.0708088002867104E-34</v>
      </c>
    </row>
    <row r="114" spans="1:6">
      <c r="A114" t="s">
        <v>493</v>
      </c>
      <c r="B114" t="s">
        <v>626</v>
      </c>
      <c r="C114" s="13">
        <v>3.3700000000000001E-38</v>
      </c>
      <c r="D114">
        <v>0.39707452500000001</v>
      </c>
      <c r="E114">
        <v>0.70499999999999996</v>
      </c>
      <c r="F114" s="13">
        <v>7.5600000000000001E-34</v>
      </c>
    </row>
    <row r="115" spans="1:6">
      <c r="A115" t="s">
        <v>193</v>
      </c>
      <c r="B115" t="s">
        <v>698</v>
      </c>
      <c r="C115" s="13">
        <v>4.9661972688485101E-38</v>
      </c>
      <c r="D115">
        <v>0.57374649744221295</v>
      </c>
      <c r="E115">
        <v>0.67</v>
      </c>
      <c r="F115" s="13">
        <v>1.01077013012874E-33</v>
      </c>
    </row>
    <row r="116" spans="1:6">
      <c r="A116" t="s">
        <v>169</v>
      </c>
      <c r="B116" t="s">
        <v>698</v>
      </c>
      <c r="C116" s="13">
        <v>6.96471652970483E-38</v>
      </c>
      <c r="D116">
        <v>0.58220324474878904</v>
      </c>
      <c r="E116">
        <v>0.65800000000000003</v>
      </c>
      <c r="F116" s="13">
        <v>1.41752875529082E-33</v>
      </c>
    </row>
    <row r="117" spans="1:6">
      <c r="A117" t="s">
        <v>726</v>
      </c>
      <c r="B117" s="2" t="s">
        <v>698</v>
      </c>
      <c r="C117" s="13">
        <v>7.3529792933773103E-38</v>
      </c>
      <c r="D117">
        <v>0.46746987953265801</v>
      </c>
      <c r="E117">
        <v>0.58499999999999996</v>
      </c>
      <c r="F117" s="13">
        <v>1.4965518755810801E-33</v>
      </c>
    </row>
    <row r="118" spans="1:6">
      <c r="A118" t="s">
        <v>211</v>
      </c>
      <c r="B118" t="s">
        <v>626</v>
      </c>
      <c r="C118" s="13">
        <v>9.9579701532128099E-38</v>
      </c>
      <c r="D118">
        <v>0.30853913159854501</v>
      </c>
      <c r="E118">
        <v>0.25600000000000001</v>
      </c>
      <c r="F118" s="13">
        <v>2.0267456652833998E-33</v>
      </c>
    </row>
    <row r="119" spans="1:6">
      <c r="A119" t="s">
        <v>62</v>
      </c>
      <c r="B119" t="s">
        <v>698</v>
      </c>
      <c r="C119" s="13">
        <v>1.01855092481719E-37</v>
      </c>
      <c r="D119">
        <v>0.42902800837097699</v>
      </c>
      <c r="E119">
        <v>0.47799999999999998</v>
      </c>
      <c r="F119" s="13">
        <v>2.0730566972804201E-33</v>
      </c>
    </row>
    <row r="120" spans="1:6">
      <c r="A120" t="s">
        <v>504</v>
      </c>
      <c r="B120" s="2" t="s">
        <v>698</v>
      </c>
      <c r="C120" s="13">
        <v>1.5175700299670301E-37</v>
      </c>
      <c r="D120">
        <v>0.52927094346626702</v>
      </c>
      <c r="E120">
        <v>0.871</v>
      </c>
      <c r="F120" s="13">
        <v>3.0887102819918899E-33</v>
      </c>
    </row>
    <row r="121" spans="1:6">
      <c r="A121" t="s">
        <v>409</v>
      </c>
      <c r="B121" t="s">
        <v>698</v>
      </c>
      <c r="C121" s="13">
        <v>2.6323448335238298E-37</v>
      </c>
      <c r="D121">
        <v>0.47254728169919102</v>
      </c>
      <c r="E121">
        <v>0.35</v>
      </c>
      <c r="F121" s="13">
        <v>5.3576114396710599E-33</v>
      </c>
    </row>
    <row r="122" spans="1:6">
      <c r="A122" t="s">
        <v>505</v>
      </c>
      <c r="B122" t="s">
        <v>698</v>
      </c>
      <c r="C122" s="13">
        <v>2.6533473508027599E-37</v>
      </c>
      <c r="D122">
        <v>0.52557244800800595</v>
      </c>
      <c r="E122">
        <v>0.84899999999999998</v>
      </c>
      <c r="F122" s="13">
        <v>5.40035786308886E-33</v>
      </c>
    </row>
    <row r="123" spans="1:6">
      <c r="A123" t="s">
        <v>506</v>
      </c>
      <c r="B123" s="2" t="s">
        <v>698</v>
      </c>
      <c r="C123" s="13">
        <v>2.8740851001119401E-37</v>
      </c>
      <c r="D123">
        <v>0.51592634908563495</v>
      </c>
      <c r="E123">
        <v>0.67</v>
      </c>
      <c r="F123" s="13">
        <v>5.84962540425784E-33</v>
      </c>
    </row>
    <row r="124" spans="1:6">
      <c r="A124" t="s">
        <v>523</v>
      </c>
      <c r="B124" t="s">
        <v>698</v>
      </c>
      <c r="C124" s="13">
        <v>2.9711113763417002E-37</v>
      </c>
      <c r="D124">
        <v>0.45673241224955202</v>
      </c>
      <c r="E124">
        <v>0.71</v>
      </c>
      <c r="F124" s="13">
        <v>6.0471029842682502E-33</v>
      </c>
    </row>
    <row r="125" spans="1:6">
      <c r="A125" t="s">
        <v>159</v>
      </c>
      <c r="B125" t="s">
        <v>698</v>
      </c>
      <c r="C125" s="13">
        <v>3.1392616411987201E-37</v>
      </c>
      <c r="D125">
        <v>0.43524648305029101</v>
      </c>
      <c r="E125">
        <v>0.69299999999999995</v>
      </c>
      <c r="F125" s="13">
        <v>6.38933921833175E-33</v>
      </c>
    </row>
    <row r="126" spans="1:6">
      <c r="A126" t="s">
        <v>507</v>
      </c>
      <c r="B126" s="2" t="s">
        <v>698</v>
      </c>
      <c r="C126" s="13">
        <v>3.1970211486013199E-37</v>
      </c>
      <c r="D126">
        <v>0.55491646296711405</v>
      </c>
      <c r="E126">
        <v>0.45900000000000002</v>
      </c>
      <c r="F126" s="13">
        <v>6.5068971437482795E-33</v>
      </c>
    </row>
    <row r="127" spans="1:6">
      <c r="A127" t="s">
        <v>728</v>
      </c>
      <c r="B127" t="s">
        <v>698</v>
      </c>
      <c r="C127" s="13">
        <v>6.1588857814257302E-37</v>
      </c>
      <c r="D127">
        <v>0.36068529230553897</v>
      </c>
      <c r="E127">
        <v>0.28699999999999998</v>
      </c>
      <c r="F127" s="13">
        <v>1.2535180230935799E-32</v>
      </c>
    </row>
    <row r="128" spans="1:6">
      <c r="A128" t="s">
        <v>155</v>
      </c>
      <c r="B128" s="2" t="s">
        <v>698</v>
      </c>
      <c r="C128" s="13">
        <v>7.0389072130930303E-37</v>
      </c>
      <c r="D128">
        <v>0.72012077630848803</v>
      </c>
      <c r="E128">
        <v>0.47599999999999998</v>
      </c>
      <c r="F128" s="13">
        <v>1.43262878508083E-32</v>
      </c>
    </row>
    <row r="129" spans="1:6">
      <c r="A129" t="s">
        <v>729</v>
      </c>
      <c r="B129" t="s">
        <v>698</v>
      </c>
      <c r="C129" s="13">
        <v>8.1314993933922803E-37</v>
      </c>
      <c r="D129">
        <v>0.41872393677888597</v>
      </c>
      <c r="E129">
        <v>0.94199999999999995</v>
      </c>
      <c r="F129" s="13">
        <v>1.6550040715371301E-32</v>
      </c>
    </row>
    <row r="130" spans="1:6">
      <c r="A130" t="s">
        <v>731</v>
      </c>
      <c r="B130" s="2" t="s">
        <v>698</v>
      </c>
      <c r="C130" s="13">
        <v>1.36203166689029E-36</v>
      </c>
      <c r="D130">
        <v>0.47873027253199102</v>
      </c>
      <c r="E130">
        <v>0.63400000000000001</v>
      </c>
      <c r="F130" s="13">
        <v>2.7721430516218202E-32</v>
      </c>
    </row>
    <row r="131" spans="1:6">
      <c r="A131" t="s">
        <v>72</v>
      </c>
      <c r="B131" t="s">
        <v>626</v>
      </c>
      <c r="C131" s="13">
        <v>1.5499999999999999E-36</v>
      </c>
      <c r="D131">
        <v>0.32121215400000003</v>
      </c>
      <c r="E131">
        <v>0.55700000000000005</v>
      </c>
      <c r="F131" s="13">
        <v>3.4699999999999998E-32</v>
      </c>
    </row>
    <row r="132" spans="1:6">
      <c r="A132" t="s">
        <v>458</v>
      </c>
      <c r="B132" t="s">
        <v>698</v>
      </c>
      <c r="C132" s="13">
        <v>1.7179739582692999E-36</v>
      </c>
      <c r="D132">
        <v>0.44587616796691898</v>
      </c>
      <c r="E132">
        <v>0.91600000000000004</v>
      </c>
      <c r="F132" s="13">
        <v>3.4965923972655E-32</v>
      </c>
    </row>
    <row r="133" spans="1:6">
      <c r="A133" t="s">
        <v>152</v>
      </c>
      <c r="B133" s="2" t="s">
        <v>698</v>
      </c>
      <c r="C133" s="13">
        <v>3.3239546602246197E-36</v>
      </c>
      <c r="D133">
        <v>0.54255516248556701</v>
      </c>
      <c r="E133">
        <v>0.46500000000000002</v>
      </c>
      <c r="F133" s="13">
        <v>6.7652449199551603E-32</v>
      </c>
    </row>
    <row r="134" spans="1:6">
      <c r="A134" t="s">
        <v>357</v>
      </c>
      <c r="B134" t="s">
        <v>698</v>
      </c>
      <c r="C134" s="13">
        <v>5.4309271914325199E-36</v>
      </c>
      <c r="D134">
        <v>0.46616538304035499</v>
      </c>
      <c r="E134">
        <v>0.56399999999999995</v>
      </c>
      <c r="F134" s="13">
        <v>1.1053566112722599E-31</v>
      </c>
    </row>
    <row r="135" spans="1:6">
      <c r="A135" t="s">
        <v>192</v>
      </c>
      <c r="B135" t="s">
        <v>626</v>
      </c>
      <c r="C135" s="13">
        <v>5.8638572603943297E-36</v>
      </c>
      <c r="D135">
        <v>0.42007249221224702</v>
      </c>
      <c r="E135">
        <v>0.99299999999999999</v>
      </c>
      <c r="F135" s="13">
        <v>1.1934708682080601E-31</v>
      </c>
    </row>
    <row r="136" spans="1:6">
      <c r="A136" t="s">
        <v>82</v>
      </c>
      <c r="B136" t="s">
        <v>698</v>
      </c>
      <c r="C136" s="13">
        <v>1.11686269882412E-35</v>
      </c>
      <c r="D136">
        <v>0.39286035387915003</v>
      </c>
      <c r="E136">
        <v>0.98499999999999999</v>
      </c>
      <c r="F136" s="13">
        <v>2.2731506509167401E-31</v>
      </c>
    </row>
    <row r="137" spans="1:6">
      <c r="A137" t="s">
        <v>183</v>
      </c>
      <c r="B137" t="s">
        <v>698</v>
      </c>
      <c r="C137" s="13">
        <v>3.3331313522633001E-35</v>
      </c>
      <c r="D137">
        <v>0.50567341417938805</v>
      </c>
      <c r="E137">
        <v>0.70799999999999996</v>
      </c>
      <c r="F137" s="13">
        <v>6.7839222412614904E-31</v>
      </c>
    </row>
    <row r="138" spans="1:6">
      <c r="A138" t="s">
        <v>482</v>
      </c>
      <c r="B138" t="s">
        <v>698</v>
      </c>
      <c r="C138" s="13">
        <v>4.5160522125507201E-35</v>
      </c>
      <c r="D138">
        <v>0.40841513960816</v>
      </c>
      <c r="E138">
        <v>0.996</v>
      </c>
      <c r="F138" s="13">
        <v>9.1915210682044896E-31</v>
      </c>
    </row>
    <row r="139" spans="1:6">
      <c r="A139" t="s">
        <v>735</v>
      </c>
      <c r="B139" s="2" t="s">
        <v>698</v>
      </c>
      <c r="C139" s="13">
        <v>4.6622804642898198E-35</v>
      </c>
      <c r="D139">
        <v>0.40946316947678202</v>
      </c>
      <c r="E139">
        <v>0.98</v>
      </c>
      <c r="F139" s="13">
        <v>9.4891394289690806E-31</v>
      </c>
    </row>
    <row r="140" spans="1:6">
      <c r="A140" t="s">
        <v>172</v>
      </c>
      <c r="B140" s="2" t="s">
        <v>698</v>
      </c>
      <c r="C140" s="13">
        <v>6.0134708054608905E-35</v>
      </c>
      <c r="D140">
        <v>0.60392701933369197</v>
      </c>
      <c r="E140">
        <v>0.53600000000000003</v>
      </c>
      <c r="F140" s="13">
        <v>1.22392171303546E-30</v>
      </c>
    </row>
    <row r="141" spans="1:6">
      <c r="A141" t="s">
        <v>737</v>
      </c>
      <c r="B141" t="s">
        <v>698</v>
      </c>
      <c r="C141" s="13">
        <v>6.6812092852496095E-35</v>
      </c>
      <c r="D141">
        <v>0.384475721266818</v>
      </c>
      <c r="E141">
        <v>0.98299999999999998</v>
      </c>
      <c r="F141" s="13">
        <v>1.35982652582685E-30</v>
      </c>
    </row>
    <row r="142" spans="1:6">
      <c r="A142" t="s">
        <v>464</v>
      </c>
      <c r="B142" t="s">
        <v>626</v>
      </c>
      <c r="C142" s="13">
        <v>7.59E-35</v>
      </c>
      <c r="D142">
        <v>0.27575105700000002</v>
      </c>
      <c r="E142">
        <v>0.40500000000000003</v>
      </c>
      <c r="F142" s="13">
        <v>1.7000000000000001E-30</v>
      </c>
    </row>
    <row r="143" spans="1:6">
      <c r="A143" t="s">
        <v>521</v>
      </c>
      <c r="B143" s="2" t="s">
        <v>698</v>
      </c>
      <c r="C143" s="13">
        <v>8.4325129480475902E-35</v>
      </c>
      <c r="D143">
        <v>0.46072153331654098</v>
      </c>
      <c r="E143">
        <v>0.71</v>
      </c>
      <c r="F143" s="13">
        <v>1.7162693603161298E-30</v>
      </c>
    </row>
    <row r="144" spans="1:6">
      <c r="A144" t="s">
        <v>378</v>
      </c>
      <c r="B144" t="s">
        <v>698</v>
      </c>
      <c r="C144" s="13">
        <v>9.6804393489611295E-35</v>
      </c>
      <c r="D144">
        <v>0.32806612121185502</v>
      </c>
      <c r="E144">
        <v>0.30599999999999999</v>
      </c>
      <c r="F144" s="13">
        <v>1.9702598206940601E-30</v>
      </c>
    </row>
    <row r="145" spans="1:6">
      <c r="A145" t="s">
        <v>508</v>
      </c>
      <c r="B145" t="s">
        <v>698</v>
      </c>
      <c r="C145" s="13">
        <v>9.843448610456989E-35</v>
      </c>
      <c r="D145">
        <v>0.56328660406965303</v>
      </c>
      <c r="E145">
        <v>0.79600000000000004</v>
      </c>
      <c r="F145" s="13">
        <v>2.0034370956863101E-30</v>
      </c>
    </row>
    <row r="146" spans="1:6">
      <c r="A146" t="s">
        <v>738</v>
      </c>
      <c r="B146" s="2" t="s">
        <v>698</v>
      </c>
      <c r="C146" s="13">
        <v>1.2906548160508801E-34</v>
      </c>
      <c r="D146">
        <v>0.38366876264809702</v>
      </c>
      <c r="E146">
        <v>0.38200000000000001</v>
      </c>
      <c r="F146" s="13">
        <v>2.6268697471083501E-30</v>
      </c>
    </row>
    <row r="147" spans="1:6">
      <c r="A147" t="s">
        <v>509</v>
      </c>
      <c r="B147" t="s">
        <v>698</v>
      </c>
      <c r="C147" s="13">
        <v>1.91057867105434E-34</v>
      </c>
      <c r="D147">
        <v>0.50067154076157205</v>
      </c>
      <c r="E147">
        <v>0.90700000000000003</v>
      </c>
      <c r="F147" s="13">
        <v>3.8886007691968998E-30</v>
      </c>
    </row>
    <row r="148" spans="1:6">
      <c r="A148" t="s">
        <v>510</v>
      </c>
      <c r="B148" s="2" t="s">
        <v>698</v>
      </c>
      <c r="C148" s="13">
        <v>2.52630760012111E-34</v>
      </c>
      <c r="D148">
        <v>0.51496651585004705</v>
      </c>
      <c r="E148">
        <v>0.94899999999999995</v>
      </c>
      <c r="F148" s="13">
        <v>5.1417938585265001E-30</v>
      </c>
    </row>
    <row r="149" spans="1:6">
      <c r="A149" t="s">
        <v>740</v>
      </c>
      <c r="B149" t="s">
        <v>698</v>
      </c>
      <c r="C149" s="13">
        <v>2.9619390630912E-34</v>
      </c>
      <c r="D149">
        <v>0.43803371162699301</v>
      </c>
      <c r="E149">
        <v>0.42499999999999999</v>
      </c>
      <c r="F149" s="13">
        <v>6.02843457510952E-30</v>
      </c>
    </row>
    <row r="150" spans="1:6">
      <c r="A150" t="s">
        <v>511</v>
      </c>
      <c r="B150" t="s">
        <v>698</v>
      </c>
      <c r="C150" s="13">
        <v>3.6653976378894798E-34</v>
      </c>
      <c r="D150">
        <v>0.508366047341959</v>
      </c>
      <c r="E150">
        <v>0.58399999999999996</v>
      </c>
      <c r="F150" s="13">
        <v>7.4601838123964607E-30</v>
      </c>
    </row>
    <row r="151" spans="1:6">
      <c r="A151" t="s">
        <v>512</v>
      </c>
      <c r="B151" s="2" t="s">
        <v>698</v>
      </c>
      <c r="C151" s="13">
        <v>3.7838628303281901E-34</v>
      </c>
      <c r="D151">
        <v>0.59249641518048002</v>
      </c>
      <c r="E151">
        <v>0.76300000000000001</v>
      </c>
      <c r="F151" s="13">
        <v>7.7012960185669706E-30</v>
      </c>
    </row>
    <row r="152" spans="1:6">
      <c r="A152" t="s">
        <v>742</v>
      </c>
      <c r="B152" t="s">
        <v>698</v>
      </c>
      <c r="C152" s="13">
        <v>9.5217286103520199E-34</v>
      </c>
      <c r="D152">
        <v>0.39949068742034299</v>
      </c>
      <c r="E152">
        <v>0.99399999999999999</v>
      </c>
      <c r="F152" s="13">
        <v>1.9379574240649499E-29</v>
      </c>
    </row>
    <row r="153" spans="1:6">
      <c r="A153" t="s">
        <v>276</v>
      </c>
      <c r="B153" t="s">
        <v>626</v>
      </c>
      <c r="C153" s="13">
        <v>1.0250312436327999E-33</v>
      </c>
      <c r="D153">
        <v>0.36395733936921199</v>
      </c>
      <c r="E153">
        <v>0.998</v>
      </c>
      <c r="F153" s="13">
        <v>2.0862460901658401E-29</v>
      </c>
    </row>
    <row r="154" spans="1:6">
      <c r="A154" t="s">
        <v>67</v>
      </c>
      <c r="B154" s="2" t="s">
        <v>698</v>
      </c>
      <c r="C154" s="13">
        <v>1.0572045550410001E-33</v>
      </c>
      <c r="D154">
        <v>0.33823291198314798</v>
      </c>
      <c r="E154">
        <v>1</v>
      </c>
      <c r="F154" s="13">
        <v>2.1517284308749501E-29</v>
      </c>
    </row>
    <row r="155" spans="1:6">
      <c r="A155" t="s">
        <v>313</v>
      </c>
      <c r="B155" t="s">
        <v>698</v>
      </c>
      <c r="C155" s="13">
        <v>1.86611157291895E-33</v>
      </c>
      <c r="D155">
        <v>0.419713514631461</v>
      </c>
      <c r="E155">
        <v>0.89600000000000002</v>
      </c>
      <c r="F155" s="13">
        <v>3.7980968843619399E-29</v>
      </c>
    </row>
    <row r="156" spans="1:6">
      <c r="A156" t="s">
        <v>520</v>
      </c>
      <c r="B156" t="s">
        <v>698</v>
      </c>
      <c r="C156" s="13">
        <v>2.3302117060381101E-33</v>
      </c>
      <c r="D156">
        <v>0.418534819203287</v>
      </c>
      <c r="E156">
        <v>0.68400000000000005</v>
      </c>
      <c r="F156" s="13">
        <v>4.7426798852993698E-29</v>
      </c>
    </row>
    <row r="157" spans="1:6">
      <c r="A157" t="s">
        <v>102</v>
      </c>
      <c r="B157" t="s">
        <v>698</v>
      </c>
      <c r="C157" s="13">
        <v>2.7978118261220401E-33</v>
      </c>
      <c r="D157">
        <v>0.45214684381553799</v>
      </c>
      <c r="E157">
        <v>0.44700000000000001</v>
      </c>
      <c r="F157" s="13">
        <v>5.6943864097061799E-29</v>
      </c>
    </row>
    <row r="158" spans="1:6">
      <c r="A158" t="s">
        <v>710</v>
      </c>
      <c r="B158" t="s">
        <v>626</v>
      </c>
      <c r="C158" s="13">
        <v>2.7899999999999999E-33</v>
      </c>
      <c r="D158">
        <v>0.29747459199999998</v>
      </c>
      <c r="E158">
        <v>0.52600000000000002</v>
      </c>
      <c r="F158" s="13">
        <v>6.2500000000000002E-29</v>
      </c>
    </row>
    <row r="159" spans="1:6">
      <c r="A159" t="s">
        <v>162</v>
      </c>
      <c r="B159" t="s">
        <v>626</v>
      </c>
      <c r="C159" s="13">
        <v>4.5035227554525402E-33</v>
      </c>
      <c r="D159">
        <v>0.37069610957124799</v>
      </c>
      <c r="E159">
        <v>0.26800000000000002</v>
      </c>
      <c r="F159" s="13">
        <v>9.1660198641725496E-29</v>
      </c>
    </row>
    <row r="160" spans="1:6">
      <c r="A160" t="s">
        <v>133</v>
      </c>
      <c r="B160" s="2" t="s">
        <v>698</v>
      </c>
      <c r="C160" s="13">
        <v>5.0373572011117199E-33</v>
      </c>
      <c r="D160">
        <v>0.368786187785002</v>
      </c>
      <c r="E160">
        <v>0.53500000000000003</v>
      </c>
      <c r="F160" s="13">
        <v>1.02525331114227E-28</v>
      </c>
    </row>
    <row r="161" spans="1:6">
      <c r="A161" t="s">
        <v>745</v>
      </c>
      <c r="B161" t="s">
        <v>698</v>
      </c>
      <c r="C161" s="13">
        <v>2.9673397220249903E-32</v>
      </c>
      <c r="D161">
        <v>0.40526633384451899</v>
      </c>
      <c r="E161">
        <v>0.68899999999999995</v>
      </c>
      <c r="F161" s="13">
        <v>6.0394265362374498E-28</v>
      </c>
    </row>
    <row r="162" spans="1:6">
      <c r="A162" t="s">
        <v>296</v>
      </c>
      <c r="B162" t="s">
        <v>698</v>
      </c>
      <c r="C162" s="13">
        <v>3.8514587400013299E-32</v>
      </c>
      <c r="D162">
        <v>0.38051427974774599</v>
      </c>
      <c r="E162">
        <v>0.96699999999999997</v>
      </c>
      <c r="F162" s="13">
        <v>7.8388739735247098E-28</v>
      </c>
    </row>
    <row r="163" spans="1:6">
      <c r="A163" t="s">
        <v>305</v>
      </c>
      <c r="B163" t="s">
        <v>626</v>
      </c>
      <c r="C163" s="13">
        <v>3.90274378072752E-32</v>
      </c>
      <c r="D163">
        <v>0.35184832322662601</v>
      </c>
      <c r="E163">
        <v>0.27800000000000002</v>
      </c>
      <c r="F163" s="13">
        <v>7.9432544169147197E-28</v>
      </c>
    </row>
    <row r="164" spans="1:6">
      <c r="A164" t="s">
        <v>261</v>
      </c>
      <c r="B164" t="s">
        <v>698</v>
      </c>
      <c r="C164" s="13">
        <v>5.2525670881221998E-32</v>
      </c>
      <c r="D164">
        <v>0.442440355227596</v>
      </c>
      <c r="E164">
        <v>0.34899999999999998</v>
      </c>
      <c r="F164" s="13">
        <v>1.06905497944551E-27</v>
      </c>
    </row>
    <row r="165" spans="1:6">
      <c r="A165" t="s">
        <v>236</v>
      </c>
      <c r="B165" s="2" t="s">
        <v>698</v>
      </c>
      <c r="C165" s="13">
        <v>6.8080083870990695E-32</v>
      </c>
      <c r="D165">
        <v>0.43294301478797098</v>
      </c>
      <c r="E165">
        <v>0.65100000000000002</v>
      </c>
      <c r="F165" s="13">
        <v>1.3856339470262701E-27</v>
      </c>
    </row>
    <row r="166" spans="1:6">
      <c r="A166" t="s">
        <v>746</v>
      </c>
      <c r="B166" t="s">
        <v>698</v>
      </c>
      <c r="C166" s="13">
        <v>8.6687419521944995E-32</v>
      </c>
      <c r="D166">
        <v>0.46266934354811801</v>
      </c>
      <c r="E166">
        <v>0.59899999999999998</v>
      </c>
      <c r="F166" s="13">
        <v>1.7643490495301499E-27</v>
      </c>
    </row>
    <row r="167" spans="1:6">
      <c r="A167" t="s">
        <v>72</v>
      </c>
      <c r="B167" t="s">
        <v>698</v>
      </c>
      <c r="C167" s="13">
        <v>1.1335524729579701E-31</v>
      </c>
      <c r="D167">
        <v>0.440329413520339</v>
      </c>
      <c r="E167">
        <v>0.89100000000000001</v>
      </c>
      <c r="F167" s="13">
        <v>2.3071193482113599E-27</v>
      </c>
    </row>
    <row r="168" spans="1:6">
      <c r="A168" t="s">
        <v>747</v>
      </c>
      <c r="B168" t="s">
        <v>698</v>
      </c>
      <c r="C168" s="13">
        <v>1.22585962227965E-31</v>
      </c>
      <c r="D168">
        <v>0.464548376561288</v>
      </c>
      <c r="E168">
        <v>0.63100000000000001</v>
      </c>
      <c r="F168" s="13">
        <v>2.4949920892257701E-27</v>
      </c>
    </row>
    <row r="169" spans="1:6">
      <c r="A169" t="s">
        <v>748</v>
      </c>
      <c r="B169" t="s">
        <v>698</v>
      </c>
      <c r="C169" s="13">
        <v>1.23550667266346E-31</v>
      </c>
      <c r="D169">
        <v>0.43720568752492001</v>
      </c>
      <c r="E169">
        <v>0.88</v>
      </c>
      <c r="F169" s="13">
        <v>2.5146267308719401E-27</v>
      </c>
    </row>
    <row r="170" spans="1:6">
      <c r="A170" t="s">
        <v>1395</v>
      </c>
      <c r="B170" t="s">
        <v>626</v>
      </c>
      <c r="C170" s="13">
        <v>1.6303602148123901E-31</v>
      </c>
      <c r="D170">
        <v>0.27790956241118703</v>
      </c>
      <c r="E170">
        <v>1</v>
      </c>
      <c r="F170" s="13">
        <v>3.3182721452076498E-27</v>
      </c>
    </row>
    <row r="171" spans="1:6">
      <c r="A171" t="s">
        <v>749</v>
      </c>
      <c r="B171" s="2" t="s">
        <v>698</v>
      </c>
      <c r="C171" s="13">
        <v>1.78382810336345E-31</v>
      </c>
      <c r="D171">
        <v>0.38285422719562501</v>
      </c>
      <c r="E171">
        <v>0.98</v>
      </c>
      <c r="F171" s="13">
        <v>3.6306253387756297E-27</v>
      </c>
    </row>
    <row r="172" spans="1:6">
      <c r="A172" t="s">
        <v>62</v>
      </c>
      <c r="B172" t="s">
        <v>626</v>
      </c>
      <c r="C172" s="13">
        <v>1.8800000000000001E-31</v>
      </c>
      <c r="D172">
        <v>0.37117215799999997</v>
      </c>
      <c r="E172">
        <v>0.24299999999999999</v>
      </c>
      <c r="F172" s="13">
        <v>4.2200000000000001E-27</v>
      </c>
    </row>
    <row r="173" spans="1:6">
      <c r="A173" t="s">
        <v>368</v>
      </c>
      <c r="B173" t="s">
        <v>698</v>
      </c>
      <c r="C173" s="13">
        <v>2.2213687879167001E-31</v>
      </c>
      <c r="D173">
        <v>0.40298384208704902</v>
      </c>
      <c r="E173">
        <v>0.623</v>
      </c>
      <c r="F173" s="13">
        <v>4.5211518940468603E-27</v>
      </c>
    </row>
    <row r="174" spans="1:6">
      <c r="A174" t="s">
        <v>513</v>
      </c>
      <c r="B174" s="2" t="s">
        <v>698</v>
      </c>
      <c r="C174" s="13">
        <v>3.0332657096258002E-31</v>
      </c>
      <c r="D174">
        <v>0.52244084770604005</v>
      </c>
      <c r="E174">
        <v>0.433</v>
      </c>
      <c r="F174" s="13">
        <v>6.1736056988013797E-27</v>
      </c>
    </row>
    <row r="175" spans="1:6">
      <c r="A175" t="s">
        <v>751</v>
      </c>
      <c r="B175" t="s">
        <v>698</v>
      </c>
      <c r="C175" s="13">
        <v>3.27518534682307E-31</v>
      </c>
      <c r="D175">
        <v>0.38680417663930799</v>
      </c>
      <c r="E175">
        <v>0.69599999999999995</v>
      </c>
      <c r="F175" s="13">
        <v>6.6659847363889897E-27</v>
      </c>
    </row>
    <row r="176" spans="1:6">
      <c r="A176" t="s">
        <v>388</v>
      </c>
      <c r="B176" t="s">
        <v>626</v>
      </c>
      <c r="C176" s="13">
        <v>4.1699036034065498E-31</v>
      </c>
      <c r="D176">
        <v>0.350805317533598</v>
      </c>
      <c r="E176">
        <v>0.315</v>
      </c>
      <c r="F176" s="13">
        <v>8.4870048040133497E-27</v>
      </c>
    </row>
    <row r="177" spans="1:6">
      <c r="A177" t="s">
        <v>395</v>
      </c>
      <c r="B177" t="s">
        <v>698</v>
      </c>
      <c r="C177" s="13">
        <v>5.6035312025372498E-31</v>
      </c>
      <c r="D177">
        <v>0.45224886399695602</v>
      </c>
      <c r="E177">
        <v>0.64600000000000002</v>
      </c>
      <c r="F177" s="13">
        <v>1.14048670565241E-26</v>
      </c>
    </row>
    <row r="178" spans="1:6">
      <c r="A178" t="s">
        <v>95</v>
      </c>
      <c r="B178" t="s">
        <v>626</v>
      </c>
      <c r="C178" s="13">
        <v>9.3792144024316004E-31</v>
      </c>
      <c r="D178">
        <v>0.33418696091037098</v>
      </c>
      <c r="E178">
        <v>0.995</v>
      </c>
      <c r="F178" s="13">
        <v>1.9089515073269E-26</v>
      </c>
    </row>
    <row r="179" spans="1:6">
      <c r="A179" t="s">
        <v>75</v>
      </c>
      <c r="B179" t="s">
        <v>698</v>
      </c>
      <c r="C179" s="13">
        <v>1.08446705536479E-30</v>
      </c>
      <c r="D179">
        <v>0.32737436011380699</v>
      </c>
      <c r="E179">
        <v>1</v>
      </c>
      <c r="F179" s="13">
        <v>2.20721579778396E-26</v>
      </c>
    </row>
    <row r="180" spans="1:6">
      <c r="A180" t="s">
        <v>756</v>
      </c>
      <c r="B180" t="s">
        <v>698</v>
      </c>
      <c r="C180" s="13">
        <v>1.36370464711076E-30</v>
      </c>
      <c r="D180">
        <v>0.42511328879302801</v>
      </c>
      <c r="E180">
        <v>0.53</v>
      </c>
      <c r="F180" s="13">
        <v>2.7755480682645197E-26</v>
      </c>
    </row>
    <row r="181" spans="1:6">
      <c r="A181" t="s">
        <v>757</v>
      </c>
      <c r="B181" t="s">
        <v>698</v>
      </c>
      <c r="C181" s="13">
        <v>1.8021660419506999E-30</v>
      </c>
      <c r="D181">
        <v>0.40334401151687599</v>
      </c>
      <c r="E181">
        <v>0.38700000000000001</v>
      </c>
      <c r="F181" s="13">
        <v>3.6679485451822502E-26</v>
      </c>
    </row>
    <row r="182" spans="1:6">
      <c r="A182" t="s">
        <v>758</v>
      </c>
      <c r="B182" s="2" t="s">
        <v>698</v>
      </c>
      <c r="C182" s="13">
        <v>1.9324672410773999E-30</v>
      </c>
      <c r="D182">
        <v>0.31328091585590101</v>
      </c>
      <c r="E182">
        <v>0.26500000000000001</v>
      </c>
      <c r="F182" s="13">
        <v>3.9331505757648402E-26</v>
      </c>
    </row>
    <row r="183" spans="1:6">
      <c r="A183" t="s">
        <v>760</v>
      </c>
      <c r="B183" t="s">
        <v>698</v>
      </c>
      <c r="C183" s="13">
        <v>2.2873332678829401E-30</v>
      </c>
      <c r="D183">
        <v>0.40474354558468401</v>
      </c>
      <c r="E183">
        <v>0.76</v>
      </c>
      <c r="F183" s="13">
        <v>4.6554094001221399E-26</v>
      </c>
    </row>
    <row r="184" spans="1:6">
      <c r="A184" t="s">
        <v>514</v>
      </c>
      <c r="B184" s="2" t="s">
        <v>698</v>
      </c>
      <c r="C184" s="13">
        <v>2.5392029465549601E-30</v>
      </c>
      <c r="D184">
        <v>0.53194311152310403</v>
      </c>
      <c r="E184">
        <v>0.90800000000000003</v>
      </c>
      <c r="F184" s="13">
        <v>5.1680397571233001E-26</v>
      </c>
    </row>
    <row r="185" spans="1:6">
      <c r="A185" t="s">
        <v>525</v>
      </c>
      <c r="B185" t="s">
        <v>698</v>
      </c>
      <c r="C185" s="13">
        <v>2.9241911415262302E-30</v>
      </c>
      <c r="D185">
        <v>0.41946895695174102</v>
      </c>
      <c r="E185">
        <v>0.439</v>
      </c>
      <c r="F185" s="13">
        <v>5.9516062303483304E-26</v>
      </c>
    </row>
    <row r="186" spans="1:6">
      <c r="A186" t="s">
        <v>185</v>
      </c>
      <c r="B186" t="s">
        <v>698</v>
      </c>
      <c r="C186" s="13">
        <v>2.96949193810255E-30</v>
      </c>
      <c r="D186">
        <v>0.59996342969188698</v>
      </c>
      <c r="E186">
        <v>0.746</v>
      </c>
      <c r="F186" s="13">
        <v>6.04380694162012E-26</v>
      </c>
    </row>
    <row r="187" spans="1:6">
      <c r="A187" t="s">
        <v>154</v>
      </c>
      <c r="B187" s="2" t="s">
        <v>698</v>
      </c>
      <c r="C187" s="13">
        <v>3.9798324988433402E-30</v>
      </c>
      <c r="D187">
        <v>0.42458240077163001</v>
      </c>
      <c r="E187">
        <v>0.55600000000000005</v>
      </c>
      <c r="F187" s="13">
        <v>8.1001530848958601E-26</v>
      </c>
    </row>
    <row r="188" spans="1:6">
      <c r="A188" t="s">
        <v>761</v>
      </c>
      <c r="B188" t="s">
        <v>698</v>
      </c>
      <c r="C188" s="13">
        <v>4.3128859726029899E-30</v>
      </c>
      <c r="D188">
        <v>0.40532873538122999</v>
      </c>
      <c r="E188">
        <v>0.49299999999999999</v>
      </c>
      <c r="F188" s="13">
        <v>8.7780168200388703E-26</v>
      </c>
    </row>
    <row r="189" spans="1:6">
      <c r="A189" t="s">
        <v>764</v>
      </c>
      <c r="B189" t="s">
        <v>698</v>
      </c>
      <c r="C189" s="13">
        <v>7.5033740712094204E-30</v>
      </c>
      <c r="D189">
        <v>0.40468946774402897</v>
      </c>
      <c r="E189">
        <v>0.63</v>
      </c>
      <c r="F189" s="13">
        <v>1.52716172471325E-25</v>
      </c>
    </row>
    <row r="190" spans="1:6">
      <c r="A190" t="s">
        <v>765</v>
      </c>
      <c r="B190" t="s">
        <v>698</v>
      </c>
      <c r="C190" s="13">
        <v>7.8281155456505601E-30</v>
      </c>
      <c r="D190">
        <v>0.433583690248315</v>
      </c>
      <c r="E190">
        <v>0.63700000000000001</v>
      </c>
      <c r="F190" s="13">
        <v>1.59325635700626E-25</v>
      </c>
    </row>
    <row r="191" spans="1:6">
      <c r="A191" t="s">
        <v>766</v>
      </c>
      <c r="B191" s="2" t="s">
        <v>698</v>
      </c>
      <c r="C191" s="13">
        <v>8.7005544691340707E-30</v>
      </c>
      <c r="D191">
        <v>0.43896456428378999</v>
      </c>
      <c r="E191">
        <v>0.92600000000000005</v>
      </c>
      <c r="F191" s="13">
        <v>1.7708238511028601E-25</v>
      </c>
    </row>
    <row r="192" spans="1:6">
      <c r="A192" t="s">
        <v>188</v>
      </c>
      <c r="B192" t="s">
        <v>698</v>
      </c>
      <c r="C192" s="13">
        <v>9.2457556809953205E-30</v>
      </c>
      <c r="D192">
        <v>0.35810798642705499</v>
      </c>
      <c r="E192">
        <v>0.52</v>
      </c>
      <c r="F192" s="13">
        <v>1.8817886537529801E-25</v>
      </c>
    </row>
    <row r="193" spans="1:6">
      <c r="A193" t="s">
        <v>767</v>
      </c>
      <c r="B193" t="s">
        <v>698</v>
      </c>
      <c r="C193" s="13">
        <v>1.16278833466457E-29</v>
      </c>
      <c r="D193">
        <v>0.41830598971497601</v>
      </c>
      <c r="E193">
        <v>0.98699999999999999</v>
      </c>
      <c r="F193" s="13">
        <v>2.36662309754279E-25</v>
      </c>
    </row>
    <row r="194" spans="1:6">
      <c r="A194" t="s">
        <v>67</v>
      </c>
      <c r="B194" t="s">
        <v>626</v>
      </c>
      <c r="C194" s="13">
        <v>1.14E-29</v>
      </c>
      <c r="D194">
        <v>0.410639588</v>
      </c>
      <c r="E194">
        <v>0.53200000000000003</v>
      </c>
      <c r="F194" s="13">
        <v>2.5400000000000002E-25</v>
      </c>
    </row>
    <row r="195" spans="1:6">
      <c r="A195" t="s">
        <v>768</v>
      </c>
      <c r="B195" s="2" t="s">
        <v>698</v>
      </c>
      <c r="C195" s="13">
        <v>1.98292778661521E-29</v>
      </c>
      <c r="D195">
        <v>0.34002535100511599</v>
      </c>
      <c r="E195">
        <v>0.46</v>
      </c>
      <c r="F195" s="13">
        <v>4.03585292409793E-25</v>
      </c>
    </row>
    <row r="196" spans="1:6">
      <c r="A196" t="s">
        <v>769</v>
      </c>
      <c r="B196" t="s">
        <v>698</v>
      </c>
      <c r="C196" s="13">
        <v>2.1641790702714601E-29</v>
      </c>
      <c r="D196">
        <v>0.44409373754634601</v>
      </c>
      <c r="E196">
        <v>0.58499999999999996</v>
      </c>
      <c r="F196" s="13">
        <v>4.4047536617235096E-25</v>
      </c>
    </row>
    <row r="197" spans="1:6">
      <c r="A197" t="s">
        <v>79</v>
      </c>
      <c r="B197" s="2" t="s">
        <v>698</v>
      </c>
      <c r="C197" s="13">
        <v>2.6565894091074698E-29</v>
      </c>
      <c r="D197">
        <v>0.45481216878970798</v>
      </c>
      <c r="E197">
        <v>0.47199999999999998</v>
      </c>
      <c r="F197" s="13">
        <v>5.4069564243564304E-25</v>
      </c>
    </row>
    <row r="198" spans="1:6">
      <c r="A198" t="s">
        <v>526</v>
      </c>
      <c r="B198" t="s">
        <v>698</v>
      </c>
      <c r="C198" s="13">
        <v>3.0179928072164397E-29</v>
      </c>
      <c r="D198">
        <v>0.475680202344341</v>
      </c>
      <c r="E198">
        <v>0.82899999999999996</v>
      </c>
      <c r="F198" s="13">
        <v>6.1425207605276301E-25</v>
      </c>
    </row>
    <row r="199" spans="1:6">
      <c r="A199" t="s">
        <v>322</v>
      </c>
      <c r="B199" t="s">
        <v>626</v>
      </c>
      <c r="C199" s="13">
        <v>3.5880849578566499E-29</v>
      </c>
      <c r="D199">
        <v>0.477083429137514</v>
      </c>
      <c r="E199">
        <v>0.66700000000000004</v>
      </c>
      <c r="F199" s="13">
        <v>7.3028293147256504E-25</v>
      </c>
    </row>
    <row r="200" spans="1:6">
      <c r="A200" t="s">
        <v>112</v>
      </c>
      <c r="B200" s="2" t="s">
        <v>698</v>
      </c>
      <c r="C200" s="13">
        <v>4.0189338359047298E-29</v>
      </c>
      <c r="D200">
        <v>0.59728422658198399</v>
      </c>
      <c r="E200">
        <v>0.748</v>
      </c>
      <c r="F200" s="13">
        <v>8.1797360362168998E-25</v>
      </c>
    </row>
    <row r="201" spans="1:6">
      <c r="A201" t="s">
        <v>771</v>
      </c>
      <c r="B201" t="s">
        <v>698</v>
      </c>
      <c r="C201" s="13">
        <v>4.12574924464627E-29</v>
      </c>
      <c r="D201">
        <v>0.36476719528726098</v>
      </c>
      <c r="E201">
        <v>0.53</v>
      </c>
      <c r="F201" s="13">
        <v>8.3971374376285507E-25</v>
      </c>
    </row>
    <row r="202" spans="1:6">
      <c r="A202" t="s">
        <v>251</v>
      </c>
      <c r="B202" s="2" t="s">
        <v>698</v>
      </c>
      <c r="C202" s="13">
        <v>4.4236351320264199E-29</v>
      </c>
      <c r="D202">
        <v>0.454640124649628</v>
      </c>
      <c r="E202">
        <v>0.68799999999999994</v>
      </c>
      <c r="F202" s="13">
        <v>9.0034245842133794E-25</v>
      </c>
    </row>
    <row r="203" spans="1:6">
      <c r="A203" t="s">
        <v>5</v>
      </c>
      <c r="B203" t="s">
        <v>626</v>
      </c>
      <c r="C203" s="13">
        <v>6.2176399563032396E-29</v>
      </c>
      <c r="D203">
        <v>0.41028077889341702</v>
      </c>
      <c r="E203">
        <v>0.246</v>
      </c>
      <c r="F203" s="13">
        <v>1.2654762603064E-24</v>
      </c>
    </row>
    <row r="204" spans="1:6">
      <c r="A204" t="s">
        <v>430</v>
      </c>
      <c r="B204" s="2" t="s">
        <v>698</v>
      </c>
      <c r="C204" s="13">
        <v>9.3196348831915202E-29</v>
      </c>
      <c r="D204">
        <v>0.348124202043881</v>
      </c>
      <c r="E204">
        <v>0.96899999999999997</v>
      </c>
      <c r="F204" s="13">
        <v>1.8968252877759702E-24</v>
      </c>
    </row>
    <row r="205" spans="1:6">
      <c r="A205" t="s">
        <v>773</v>
      </c>
      <c r="B205" t="s">
        <v>698</v>
      </c>
      <c r="C205" s="13">
        <v>1.00175900369115E-28</v>
      </c>
      <c r="D205">
        <v>0.36128854425283702</v>
      </c>
      <c r="E205">
        <v>0.48</v>
      </c>
      <c r="F205" s="13">
        <v>2.0388801002126E-24</v>
      </c>
    </row>
    <row r="206" spans="1:6">
      <c r="A206" t="s">
        <v>774</v>
      </c>
      <c r="B206" s="2" t="s">
        <v>698</v>
      </c>
      <c r="C206" s="13">
        <v>1.1306742046072999E-28</v>
      </c>
      <c r="D206">
        <v>0.38521455222131301</v>
      </c>
      <c r="E206">
        <v>0.42899999999999999</v>
      </c>
      <c r="F206" s="13">
        <v>2.3012612086372301E-24</v>
      </c>
    </row>
    <row r="207" spans="1:6">
      <c r="A207" t="s">
        <v>420</v>
      </c>
      <c r="B207" t="s">
        <v>626</v>
      </c>
      <c r="C207" s="13">
        <v>1.1416941685614299E-28</v>
      </c>
      <c r="D207">
        <v>0.40455519953515801</v>
      </c>
      <c r="E207">
        <v>0.58799999999999997</v>
      </c>
      <c r="F207" s="13">
        <v>2.3236901412730799E-24</v>
      </c>
    </row>
    <row r="208" spans="1:6">
      <c r="A208" t="s">
        <v>775</v>
      </c>
      <c r="B208" t="s">
        <v>698</v>
      </c>
      <c r="C208" s="13">
        <v>1.2698009312706401E-28</v>
      </c>
      <c r="D208">
        <v>0.371634990925931</v>
      </c>
      <c r="E208">
        <v>0.92700000000000005</v>
      </c>
      <c r="F208" s="13">
        <v>2.5844258354151401E-24</v>
      </c>
    </row>
    <row r="209" spans="1:6">
      <c r="A209" t="s">
        <v>441</v>
      </c>
      <c r="B209" t="s">
        <v>626</v>
      </c>
      <c r="C209" s="13">
        <v>1.6627534475984599E-28</v>
      </c>
      <c r="D209">
        <v>0.357000208297301</v>
      </c>
      <c r="E209">
        <v>0.23400000000000001</v>
      </c>
      <c r="F209" s="13">
        <v>3.3842020918971397E-24</v>
      </c>
    </row>
    <row r="210" spans="1:6">
      <c r="A210" t="s">
        <v>1394</v>
      </c>
      <c r="B210" t="s">
        <v>626</v>
      </c>
      <c r="C210" s="13">
        <v>2.1074221190010999E-28</v>
      </c>
      <c r="D210">
        <v>0.309156906415751</v>
      </c>
      <c r="E210">
        <v>0.35899999999999999</v>
      </c>
      <c r="F210" s="13">
        <v>4.2892362388029303E-24</v>
      </c>
    </row>
    <row r="211" spans="1:6">
      <c r="A211" t="s">
        <v>777</v>
      </c>
      <c r="B211" t="s">
        <v>698</v>
      </c>
      <c r="C211" s="13">
        <v>2.3299605942262499E-28</v>
      </c>
      <c r="D211">
        <v>0.35009655537151302</v>
      </c>
      <c r="E211">
        <v>0.39500000000000002</v>
      </c>
      <c r="F211" s="13">
        <v>4.7421687974286797E-24</v>
      </c>
    </row>
    <row r="212" spans="1:6">
      <c r="A212" t="s">
        <v>344</v>
      </c>
      <c r="B212" t="s">
        <v>626</v>
      </c>
      <c r="C212" s="13">
        <v>2.4953127195881102E-28</v>
      </c>
      <c r="D212">
        <v>0.34930600329969602</v>
      </c>
      <c r="E212">
        <v>0.97299999999999998</v>
      </c>
      <c r="F212" s="13">
        <v>5.0787099781776802E-24</v>
      </c>
    </row>
    <row r="213" spans="1:6">
      <c r="A213" t="s">
        <v>778</v>
      </c>
      <c r="B213" t="s">
        <v>698</v>
      </c>
      <c r="C213" s="13">
        <v>2.54565675916214E-28</v>
      </c>
      <c r="D213">
        <v>0.28881535371872002</v>
      </c>
      <c r="E213">
        <v>0.27200000000000002</v>
      </c>
      <c r="F213" s="13">
        <v>5.1811752019227003E-24</v>
      </c>
    </row>
    <row r="214" spans="1:6">
      <c r="A214" t="s">
        <v>302</v>
      </c>
      <c r="B214" t="s">
        <v>626</v>
      </c>
      <c r="C214" s="13">
        <v>2.5612611461838099E-28</v>
      </c>
      <c r="D214">
        <v>0.36022367537633099</v>
      </c>
      <c r="E214">
        <v>0.35099999999999998</v>
      </c>
      <c r="F214" s="13">
        <v>5.2129348108279201E-24</v>
      </c>
    </row>
    <row r="215" spans="1:6">
      <c r="A215" t="s">
        <v>779</v>
      </c>
      <c r="B215" s="2" t="s">
        <v>698</v>
      </c>
      <c r="C215" s="13">
        <v>2.587019652585E-28</v>
      </c>
      <c r="D215">
        <v>0.34759258632339601</v>
      </c>
      <c r="E215">
        <v>0.95399999999999996</v>
      </c>
      <c r="F215" s="13">
        <v>5.2653610989062498E-24</v>
      </c>
    </row>
    <row r="216" spans="1:6">
      <c r="A216" t="s">
        <v>522</v>
      </c>
      <c r="B216" s="2" t="s">
        <v>698</v>
      </c>
      <c r="C216" s="13">
        <v>4.1534596055472199E-28</v>
      </c>
      <c r="D216">
        <v>0.45067451935483599</v>
      </c>
      <c r="E216">
        <v>0.56599999999999995</v>
      </c>
      <c r="F216" s="13">
        <v>8.4535363351702604E-24</v>
      </c>
    </row>
    <row r="217" spans="1:6">
      <c r="A217" t="s">
        <v>475</v>
      </c>
      <c r="B217" t="s">
        <v>698</v>
      </c>
      <c r="C217" s="13">
        <v>4.2926481093318603E-28</v>
      </c>
      <c r="D217">
        <v>0.50786181956068799</v>
      </c>
      <c r="E217">
        <v>0.90100000000000002</v>
      </c>
      <c r="F217" s="13">
        <v>8.7368266969231304E-24</v>
      </c>
    </row>
    <row r="218" spans="1:6">
      <c r="A218" t="s">
        <v>267</v>
      </c>
      <c r="B218" s="2" t="s">
        <v>698</v>
      </c>
      <c r="C218" s="13">
        <v>4.6664582050178604E-28</v>
      </c>
      <c r="D218">
        <v>0.45388420171961102</v>
      </c>
      <c r="E218">
        <v>0.86</v>
      </c>
      <c r="F218" s="13">
        <v>9.4976423846728494E-24</v>
      </c>
    </row>
    <row r="219" spans="1:6">
      <c r="A219" t="s">
        <v>781</v>
      </c>
      <c r="B219" t="s">
        <v>698</v>
      </c>
      <c r="C219" s="13">
        <v>5.0594739846616396E-28</v>
      </c>
      <c r="D219">
        <v>0.44135366214719601</v>
      </c>
      <c r="E219">
        <v>0.77300000000000002</v>
      </c>
      <c r="F219" s="13">
        <v>1.02975474009818E-23</v>
      </c>
    </row>
    <row r="220" spans="1:6">
      <c r="A220" t="s">
        <v>404</v>
      </c>
      <c r="B220" t="s">
        <v>698</v>
      </c>
      <c r="C220" s="13">
        <v>5.0697460269999797E-28</v>
      </c>
      <c r="D220">
        <v>0.39235819955777201</v>
      </c>
      <c r="E220">
        <v>0.69199999999999995</v>
      </c>
      <c r="F220" s="13">
        <v>1.03184540887531E-23</v>
      </c>
    </row>
    <row r="221" spans="1:6">
      <c r="A221" t="s">
        <v>1402</v>
      </c>
      <c r="B221" t="s">
        <v>626</v>
      </c>
      <c r="C221" s="13">
        <v>5.2518101249304103E-28</v>
      </c>
      <c r="D221">
        <v>0.27799934217535899</v>
      </c>
      <c r="E221">
        <v>0.19600000000000001</v>
      </c>
      <c r="F221" s="13">
        <v>1.06890091472709E-23</v>
      </c>
    </row>
    <row r="222" spans="1:6">
      <c r="A222" t="s">
        <v>782</v>
      </c>
      <c r="B222" s="2" t="s">
        <v>698</v>
      </c>
      <c r="C222" s="13">
        <v>6.0663471962891002E-28</v>
      </c>
      <c r="D222">
        <v>0.37816985630489502</v>
      </c>
      <c r="E222">
        <v>0.55700000000000005</v>
      </c>
      <c r="F222" s="13">
        <v>1.23468364486072E-23</v>
      </c>
    </row>
    <row r="223" spans="1:6">
      <c r="A223" t="s">
        <v>783</v>
      </c>
      <c r="B223" t="s">
        <v>698</v>
      </c>
      <c r="C223" s="13">
        <v>6.2390693646476004E-28</v>
      </c>
      <c r="D223">
        <v>0.41114780200982798</v>
      </c>
      <c r="E223">
        <v>0.79800000000000004</v>
      </c>
      <c r="F223" s="13">
        <v>1.26983778778673E-23</v>
      </c>
    </row>
    <row r="224" spans="1:6">
      <c r="A224" t="s">
        <v>784</v>
      </c>
      <c r="B224" t="s">
        <v>698</v>
      </c>
      <c r="C224" s="13">
        <v>6.2465726635872396E-28</v>
      </c>
      <c r="D224">
        <v>0.35307350509312202</v>
      </c>
      <c r="E224">
        <v>0.46700000000000003</v>
      </c>
      <c r="F224" s="13">
        <v>1.27136493421991E-23</v>
      </c>
    </row>
    <row r="225" spans="1:6">
      <c r="A225" t="s">
        <v>785</v>
      </c>
      <c r="B225" s="2" t="s">
        <v>698</v>
      </c>
      <c r="C225" s="13">
        <v>6.26832700021079E-28</v>
      </c>
      <c r="D225">
        <v>0.40945548753392402</v>
      </c>
      <c r="E225">
        <v>0.317</v>
      </c>
      <c r="F225" s="13">
        <v>1.2757925943528999E-23</v>
      </c>
    </row>
    <row r="226" spans="1:6">
      <c r="A226" t="s">
        <v>787</v>
      </c>
      <c r="B226" t="s">
        <v>698</v>
      </c>
      <c r="C226" s="13">
        <v>9.1574990381384698E-28</v>
      </c>
      <c r="D226">
        <v>0.40905818373981201</v>
      </c>
      <c r="E226">
        <v>0.82299999999999995</v>
      </c>
      <c r="F226" s="13">
        <v>1.8638257792323201E-23</v>
      </c>
    </row>
    <row r="227" spans="1:6">
      <c r="A227" t="s">
        <v>788</v>
      </c>
      <c r="B227" s="2" t="s">
        <v>698</v>
      </c>
      <c r="C227" s="13">
        <v>9.9261858378003399E-28</v>
      </c>
      <c r="D227">
        <v>0.39126098947051502</v>
      </c>
      <c r="E227">
        <v>0.60399999999999998</v>
      </c>
      <c r="F227" s="13">
        <v>2.0202766035675001E-23</v>
      </c>
    </row>
    <row r="228" spans="1:6">
      <c r="A228" t="s">
        <v>789</v>
      </c>
      <c r="B228" t="s">
        <v>698</v>
      </c>
      <c r="C228" s="13">
        <v>1.10589154844767E-27</v>
      </c>
      <c r="D228">
        <v>0.29821485408498999</v>
      </c>
      <c r="E228">
        <v>0.27300000000000002</v>
      </c>
      <c r="F228" s="13">
        <v>2.2508210685555399E-23</v>
      </c>
    </row>
    <row r="229" spans="1:6">
      <c r="A229" t="s">
        <v>390</v>
      </c>
      <c r="B229" t="s">
        <v>698</v>
      </c>
      <c r="C229" s="13">
        <v>1.8200582633195899E-27</v>
      </c>
      <c r="D229">
        <v>0.35341570048154802</v>
      </c>
      <c r="E229">
        <v>0.34</v>
      </c>
      <c r="F229" s="13">
        <v>3.7043645833343599E-23</v>
      </c>
    </row>
    <row r="230" spans="1:6">
      <c r="A230" t="s">
        <v>791</v>
      </c>
      <c r="B230" s="2" t="s">
        <v>698</v>
      </c>
      <c r="C230" s="13">
        <v>2.27776387949064E-27</v>
      </c>
      <c r="D230">
        <v>0.38884654334556501</v>
      </c>
      <c r="E230">
        <v>0.52</v>
      </c>
      <c r="F230" s="13">
        <v>4.6359328239272903E-23</v>
      </c>
    </row>
    <row r="231" spans="1:6">
      <c r="A231" t="s">
        <v>792</v>
      </c>
      <c r="B231" t="s">
        <v>698</v>
      </c>
      <c r="C231" s="13">
        <v>2.6133705367271301E-27</v>
      </c>
      <c r="D231">
        <v>0.41523007767356601</v>
      </c>
      <c r="E231">
        <v>0.66600000000000004</v>
      </c>
      <c r="F231" s="13">
        <v>5.3189930534007299E-23</v>
      </c>
    </row>
    <row r="232" spans="1:6">
      <c r="A232" t="s">
        <v>54</v>
      </c>
      <c r="B232" t="s">
        <v>626</v>
      </c>
      <c r="C232" s="13">
        <v>2.9499999999999999E-27</v>
      </c>
      <c r="D232">
        <v>0.43112752199999999</v>
      </c>
      <c r="E232">
        <v>0.40600000000000003</v>
      </c>
      <c r="F232" s="13">
        <v>6.6200000000000005E-23</v>
      </c>
    </row>
    <row r="233" spans="1:6">
      <c r="A233" t="s">
        <v>491</v>
      </c>
      <c r="B233" t="s">
        <v>626</v>
      </c>
      <c r="C233" s="13">
        <v>3.0199999999999999E-27</v>
      </c>
      <c r="D233">
        <v>0.36159945799999998</v>
      </c>
      <c r="E233">
        <v>0.85599999999999998</v>
      </c>
      <c r="F233" s="13">
        <v>6.76E-23</v>
      </c>
    </row>
    <row r="234" spans="1:6">
      <c r="A234" t="s">
        <v>793</v>
      </c>
      <c r="B234" s="2" t="s">
        <v>698</v>
      </c>
      <c r="C234" s="13">
        <v>3.3651803946960502E-27</v>
      </c>
      <c r="D234">
        <v>0.42579876869385003</v>
      </c>
      <c r="E234">
        <v>0.49199999999999999</v>
      </c>
      <c r="F234" s="13">
        <v>6.84915165732487E-23</v>
      </c>
    </row>
    <row r="235" spans="1:6">
      <c r="A235" t="s">
        <v>795</v>
      </c>
      <c r="B235" t="s">
        <v>698</v>
      </c>
      <c r="C235" s="13">
        <v>3.61897644642637E-27</v>
      </c>
      <c r="D235">
        <v>0.44704634628629503</v>
      </c>
      <c r="E235">
        <v>0.93300000000000005</v>
      </c>
      <c r="F235" s="13">
        <v>7.3657027614115902E-23</v>
      </c>
    </row>
    <row r="236" spans="1:6">
      <c r="A236" t="s">
        <v>88</v>
      </c>
      <c r="B236" t="s">
        <v>626</v>
      </c>
      <c r="C236" s="13">
        <v>5.8699999999999997E-27</v>
      </c>
      <c r="D236">
        <v>0.44386762200000002</v>
      </c>
      <c r="E236">
        <v>0.77700000000000002</v>
      </c>
      <c r="F236" s="13">
        <v>1.3200000000000001E-22</v>
      </c>
    </row>
    <row r="237" spans="1:6">
      <c r="A237" t="s">
        <v>796</v>
      </c>
      <c r="B237" s="2" t="s">
        <v>698</v>
      </c>
      <c r="C237" s="13">
        <v>6.8962649356006803E-27</v>
      </c>
      <c r="D237">
        <v>0.399404902932118</v>
      </c>
      <c r="E237">
        <v>0.77</v>
      </c>
      <c r="F237" s="13">
        <v>1.40359680234281E-22</v>
      </c>
    </row>
    <row r="238" spans="1:6">
      <c r="A238" t="s">
        <v>797</v>
      </c>
      <c r="B238" t="s">
        <v>698</v>
      </c>
      <c r="C238" s="13">
        <v>6.9272734359218794E-27</v>
      </c>
      <c r="D238">
        <v>0.42525218977430201</v>
      </c>
      <c r="E238">
        <v>0.71</v>
      </c>
      <c r="F238" s="13">
        <v>1.4099079624131799E-22</v>
      </c>
    </row>
    <row r="239" spans="1:6">
      <c r="A239" t="s">
        <v>711</v>
      </c>
      <c r="B239" t="s">
        <v>626</v>
      </c>
      <c r="C239" s="13">
        <v>7.1E-27</v>
      </c>
      <c r="D239">
        <v>0.40513568</v>
      </c>
      <c r="E239">
        <v>0.67400000000000004</v>
      </c>
      <c r="F239" s="13">
        <v>1.59E-22</v>
      </c>
    </row>
    <row r="240" spans="1:6">
      <c r="A240" t="s">
        <v>800</v>
      </c>
      <c r="B240" t="s">
        <v>698</v>
      </c>
      <c r="C240" s="13">
        <v>1.1788331602045E-26</v>
      </c>
      <c r="D240">
        <v>0.37158586387112302</v>
      </c>
      <c r="E240">
        <v>0.80500000000000005</v>
      </c>
      <c r="F240" s="13">
        <v>2.39927913096423E-22</v>
      </c>
    </row>
    <row r="241" spans="1:6">
      <c r="A241" t="s">
        <v>801</v>
      </c>
      <c r="B241" s="2" t="s">
        <v>698</v>
      </c>
      <c r="C241" s="13">
        <v>1.2734182037295501E-26</v>
      </c>
      <c r="D241">
        <v>0.40519715932079098</v>
      </c>
      <c r="E241">
        <v>0.95</v>
      </c>
      <c r="F241" s="13">
        <v>2.59178807005076E-22</v>
      </c>
    </row>
    <row r="242" spans="1:6">
      <c r="A242" t="s">
        <v>226</v>
      </c>
      <c r="B242" t="s">
        <v>626</v>
      </c>
      <c r="C242" s="13">
        <v>1.1899999999999999E-26</v>
      </c>
      <c r="D242">
        <v>0.33206844699999999</v>
      </c>
      <c r="E242">
        <v>0.59199999999999997</v>
      </c>
      <c r="F242" s="13">
        <v>2.6700000000000002E-22</v>
      </c>
    </row>
    <row r="243" spans="1:6">
      <c r="A243" t="s">
        <v>528</v>
      </c>
      <c r="B243" t="s">
        <v>698</v>
      </c>
      <c r="C243" s="13">
        <v>1.4286616661262901E-26</v>
      </c>
      <c r="D243">
        <v>0.46129748783331698</v>
      </c>
      <c r="E243">
        <v>0.82299999999999995</v>
      </c>
      <c r="F243" s="13">
        <v>2.9077550890668398E-22</v>
      </c>
    </row>
    <row r="244" spans="1:6">
      <c r="A244" t="s">
        <v>804</v>
      </c>
      <c r="B244" t="s">
        <v>698</v>
      </c>
      <c r="C244" s="13">
        <v>1.8468116043035599E-26</v>
      </c>
      <c r="D244">
        <v>0.44880866599237002</v>
      </c>
      <c r="E244">
        <v>0.86199999999999999</v>
      </c>
      <c r="F244" s="13">
        <v>3.7588156582390299E-22</v>
      </c>
    </row>
    <row r="245" spans="1:6">
      <c r="A245" t="s">
        <v>328</v>
      </c>
      <c r="B245" s="2" t="s">
        <v>698</v>
      </c>
      <c r="C245" s="13">
        <v>1.92200373761417E-26</v>
      </c>
      <c r="D245">
        <v>0.35424266444390901</v>
      </c>
      <c r="E245">
        <v>0.86399999999999999</v>
      </c>
      <c r="F245" s="13">
        <v>3.9118542071661301E-22</v>
      </c>
    </row>
    <row r="246" spans="1:6">
      <c r="A246" t="s">
        <v>189</v>
      </c>
      <c r="B246" t="s">
        <v>698</v>
      </c>
      <c r="C246" s="13">
        <v>3.2419361934197E-26</v>
      </c>
      <c r="D246">
        <v>0.46376288825615902</v>
      </c>
      <c r="E246">
        <v>0.42699999999999999</v>
      </c>
      <c r="F246" s="13">
        <v>6.5983127344671198E-22</v>
      </c>
    </row>
    <row r="247" spans="1:6">
      <c r="A247" t="s">
        <v>806</v>
      </c>
      <c r="B247" s="2" t="s">
        <v>698</v>
      </c>
      <c r="C247" s="13">
        <v>3.2518330124507103E-26</v>
      </c>
      <c r="D247">
        <v>0.33891491882009001</v>
      </c>
      <c r="E247">
        <v>0.96799999999999997</v>
      </c>
      <c r="F247" s="13">
        <v>6.6184557302409201E-22</v>
      </c>
    </row>
    <row r="248" spans="1:6">
      <c r="A248" t="s">
        <v>455</v>
      </c>
      <c r="B248" t="s">
        <v>698</v>
      </c>
      <c r="C248" s="13">
        <v>3.8743685916455402E-26</v>
      </c>
      <c r="D248">
        <v>0.37522803384298198</v>
      </c>
      <c r="E248">
        <v>0.52400000000000002</v>
      </c>
      <c r="F248" s="13">
        <v>7.8855023945761598E-22</v>
      </c>
    </row>
    <row r="249" spans="1:6">
      <c r="A249" t="s">
        <v>1392</v>
      </c>
      <c r="B249" t="s">
        <v>626</v>
      </c>
      <c r="C249" s="13">
        <v>3.99153291525822E-26</v>
      </c>
      <c r="D249">
        <v>0.32140403829081698</v>
      </c>
      <c r="E249">
        <v>0.99199999999999999</v>
      </c>
      <c r="F249" s="13">
        <v>8.1239669424250498E-22</v>
      </c>
    </row>
    <row r="250" spans="1:6">
      <c r="A250" t="s">
        <v>486</v>
      </c>
      <c r="B250" t="s">
        <v>698</v>
      </c>
      <c r="C250" s="13">
        <v>4.8339699565997202E-26</v>
      </c>
      <c r="D250">
        <v>0.30676920750316</v>
      </c>
      <c r="E250">
        <v>0.999</v>
      </c>
      <c r="F250" s="13">
        <v>9.8385790526674099E-22</v>
      </c>
    </row>
    <row r="251" spans="1:6">
      <c r="A251" t="s">
        <v>807</v>
      </c>
      <c r="B251" s="2" t="s">
        <v>698</v>
      </c>
      <c r="C251" s="13">
        <v>5.5450286032543502E-26</v>
      </c>
      <c r="D251">
        <v>0.435948623457942</v>
      </c>
      <c r="E251">
        <v>0.66200000000000003</v>
      </c>
      <c r="F251" s="13">
        <v>1.1285796716203599E-21</v>
      </c>
    </row>
    <row r="252" spans="1:6">
      <c r="A252" t="s">
        <v>808</v>
      </c>
      <c r="B252" t="s">
        <v>698</v>
      </c>
      <c r="C252" s="13">
        <v>6.0081945533200095E-26</v>
      </c>
      <c r="D252">
        <v>0.364970213216882</v>
      </c>
      <c r="E252">
        <v>0.91600000000000004</v>
      </c>
      <c r="F252" s="13">
        <v>1.22284783743722E-21</v>
      </c>
    </row>
    <row r="253" spans="1:6">
      <c r="A253" t="s">
        <v>809</v>
      </c>
      <c r="B253" t="s">
        <v>698</v>
      </c>
      <c r="C253" s="13">
        <v>7.3336644071465999E-26</v>
      </c>
      <c r="D253">
        <v>0.30058580089970499</v>
      </c>
      <c r="E253">
        <v>0.248</v>
      </c>
      <c r="F253" s="13">
        <v>1.4926207167865501E-21</v>
      </c>
    </row>
    <row r="254" spans="1:6">
      <c r="A254" t="s">
        <v>810</v>
      </c>
      <c r="B254" s="2" t="s">
        <v>698</v>
      </c>
      <c r="C254" s="13">
        <v>7.5967145175690203E-26</v>
      </c>
      <c r="D254">
        <v>0.37504978686109802</v>
      </c>
      <c r="E254">
        <v>0.44700000000000001</v>
      </c>
      <c r="F254" s="13">
        <v>1.54615930576082E-21</v>
      </c>
    </row>
    <row r="255" spans="1:6">
      <c r="A255" t="s">
        <v>811</v>
      </c>
      <c r="B255" t="s">
        <v>698</v>
      </c>
      <c r="C255" s="13">
        <v>8.3494311482294004E-26</v>
      </c>
      <c r="D255">
        <v>0.37362795156392198</v>
      </c>
      <c r="E255">
        <v>0.93899999999999995</v>
      </c>
      <c r="F255" s="13">
        <v>1.6993597215991299E-21</v>
      </c>
    </row>
    <row r="256" spans="1:6">
      <c r="A256" t="s">
        <v>812</v>
      </c>
      <c r="B256" t="s">
        <v>698</v>
      </c>
      <c r="C256" s="13">
        <v>8.7909754081815003E-26</v>
      </c>
      <c r="D256">
        <v>0.36567854546323603</v>
      </c>
      <c r="E256">
        <v>0.90400000000000003</v>
      </c>
      <c r="F256" s="13">
        <v>1.78922722482718E-21</v>
      </c>
    </row>
    <row r="257" spans="1:6">
      <c r="A257" t="s">
        <v>813</v>
      </c>
      <c r="B257" s="2" t="s">
        <v>698</v>
      </c>
      <c r="C257" s="13">
        <v>9.2116410952948395E-26</v>
      </c>
      <c r="D257">
        <v>0.387927360735218</v>
      </c>
      <c r="E257">
        <v>0.78300000000000003</v>
      </c>
      <c r="F257" s="13">
        <v>1.8748453121253601E-21</v>
      </c>
    </row>
    <row r="258" spans="1:6">
      <c r="A258" t="s">
        <v>814</v>
      </c>
      <c r="B258" t="s">
        <v>698</v>
      </c>
      <c r="C258" s="13">
        <v>9.9142510046863303E-26</v>
      </c>
      <c r="D258">
        <v>0.37270126366992201</v>
      </c>
      <c r="E258">
        <v>0.59299999999999997</v>
      </c>
      <c r="F258" s="13">
        <v>2.0178475069838101E-21</v>
      </c>
    </row>
    <row r="259" spans="1:6">
      <c r="A259" t="s">
        <v>239</v>
      </c>
      <c r="B259" t="s">
        <v>626</v>
      </c>
      <c r="C259" s="13">
        <v>1.05E-25</v>
      </c>
      <c r="D259">
        <v>0.32337164299999999</v>
      </c>
      <c r="E259">
        <v>0.53400000000000003</v>
      </c>
      <c r="F259" s="13">
        <v>2.3500000000000001E-21</v>
      </c>
    </row>
    <row r="260" spans="1:6">
      <c r="A260" t="s">
        <v>815</v>
      </c>
      <c r="B260" t="s">
        <v>698</v>
      </c>
      <c r="C260" s="13">
        <v>1.22718770118887E-25</v>
      </c>
      <c r="D260">
        <v>0.43422901539521802</v>
      </c>
      <c r="E260">
        <v>0.52600000000000002</v>
      </c>
      <c r="F260" s="13">
        <v>2.4976951282297199E-21</v>
      </c>
    </row>
    <row r="261" spans="1:6">
      <c r="A261" t="s">
        <v>817</v>
      </c>
      <c r="B261" t="s">
        <v>698</v>
      </c>
      <c r="C261" s="13">
        <v>1.5659542885711799E-25</v>
      </c>
      <c r="D261">
        <v>0.38003327122420399</v>
      </c>
      <c r="E261">
        <v>0.875</v>
      </c>
      <c r="F261" s="13">
        <v>3.1871867635289298E-21</v>
      </c>
    </row>
    <row r="262" spans="1:6">
      <c r="A262" t="s">
        <v>394</v>
      </c>
      <c r="B262" t="s">
        <v>626</v>
      </c>
      <c r="C262" s="13">
        <v>1.5994347579381101E-25</v>
      </c>
      <c r="D262">
        <v>0.43259432792937202</v>
      </c>
      <c r="E262">
        <v>0.81699999999999995</v>
      </c>
      <c r="F262" s="13">
        <v>3.2553295628314401E-21</v>
      </c>
    </row>
    <row r="263" spans="1:6">
      <c r="A263" t="s">
        <v>818</v>
      </c>
      <c r="B263" t="s">
        <v>698</v>
      </c>
      <c r="C263" s="13">
        <v>1.73838922762913E-25</v>
      </c>
      <c r="D263">
        <v>0.34087831835076399</v>
      </c>
      <c r="E263">
        <v>0.51500000000000001</v>
      </c>
      <c r="F263" s="13">
        <v>3.5381435949935601E-21</v>
      </c>
    </row>
    <row r="264" spans="1:6">
      <c r="A264" t="s">
        <v>274</v>
      </c>
      <c r="B264" s="2" t="s">
        <v>698</v>
      </c>
      <c r="C264" s="13">
        <v>2.8121398078155002E-25</v>
      </c>
      <c r="D264">
        <v>0.31163982320816103</v>
      </c>
      <c r="E264">
        <v>0.98899999999999999</v>
      </c>
      <c r="F264" s="13">
        <v>5.7235481508468803E-21</v>
      </c>
    </row>
    <row r="265" spans="1:6">
      <c r="A265" t="s">
        <v>821</v>
      </c>
      <c r="B265" s="2" t="s">
        <v>698</v>
      </c>
      <c r="C265" s="13">
        <v>3.25745392217654E-25</v>
      </c>
      <c r="D265">
        <v>0.38882529975031099</v>
      </c>
      <c r="E265">
        <v>0.61399999999999999</v>
      </c>
      <c r="F265" s="13">
        <v>6.6298959678059101E-21</v>
      </c>
    </row>
    <row r="266" spans="1:6">
      <c r="A266" t="s">
        <v>822</v>
      </c>
      <c r="B266" t="s">
        <v>698</v>
      </c>
      <c r="C266" s="13">
        <v>3.4156755384750502E-25</v>
      </c>
      <c r="D266">
        <v>0.42613420853997502</v>
      </c>
      <c r="E266">
        <v>0.79</v>
      </c>
      <c r="F266" s="13">
        <v>6.9519244234582707E-21</v>
      </c>
    </row>
    <row r="267" spans="1:6">
      <c r="A267" t="s">
        <v>823</v>
      </c>
      <c r="B267" s="2" t="s">
        <v>698</v>
      </c>
      <c r="C267" s="13">
        <v>3.74326005369529E-25</v>
      </c>
      <c r="D267">
        <v>0.28191109527638902</v>
      </c>
      <c r="E267">
        <v>0.998</v>
      </c>
      <c r="F267" s="13">
        <v>7.6186571872860299E-21</v>
      </c>
    </row>
    <row r="268" spans="1:6">
      <c r="A268" t="s">
        <v>824</v>
      </c>
      <c r="B268" t="s">
        <v>698</v>
      </c>
      <c r="C268" s="13">
        <v>3.8314963156137802E-25</v>
      </c>
      <c r="D268">
        <v>0.42914085800706497</v>
      </c>
      <c r="E268">
        <v>0.311</v>
      </c>
      <c r="F268" s="13">
        <v>7.7982444511687193E-21</v>
      </c>
    </row>
    <row r="269" spans="1:6">
      <c r="A269" t="s">
        <v>435</v>
      </c>
      <c r="B269" t="s">
        <v>626</v>
      </c>
      <c r="C269" s="13">
        <v>3.6800000000000001E-25</v>
      </c>
      <c r="D269">
        <v>0.25894956600000002</v>
      </c>
      <c r="E269">
        <v>0.39900000000000002</v>
      </c>
      <c r="F269" s="13">
        <v>8.25E-21</v>
      </c>
    </row>
    <row r="270" spans="1:6">
      <c r="A270" t="s">
        <v>1430</v>
      </c>
      <c r="B270" t="s">
        <v>626</v>
      </c>
      <c r="C270" s="13">
        <v>4.1353638950884799E-25</v>
      </c>
      <c r="D270">
        <v>0.31875205882865598</v>
      </c>
      <c r="E270">
        <v>0.96</v>
      </c>
      <c r="F270" s="13">
        <v>8.4167061356735898E-21</v>
      </c>
    </row>
    <row r="271" spans="1:6">
      <c r="A271" t="s">
        <v>825</v>
      </c>
      <c r="B271" t="s">
        <v>698</v>
      </c>
      <c r="C271" s="13">
        <v>4.7021075875345503E-25</v>
      </c>
      <c r="D271">
        <v>0.40863395966356503</v>
      </c>
      <c r="E271">
        <v>0.54200000000000004</v>
      </c>
      <c r="F271" s="13">
        <v>9.5701995729090693E-21</v>
      </c>
    </row>
    <row r="272" spans="1:6">
      <c r="A272" t="s">
        <v>319</v>
      </c>
      <c r="B272" t="s">
        <v>626</v>
      </c>
      <c r="C272" s="13">
        <v>5.2659975145370504E-25</v>
      </c>
      <c r="D272">
        <v>0.350065604526823</v>
      </c>
      <c r="E272">
        <v>0.95899999999999996</v>
      </c>
      <c r="F272" s="13">
        <v>1.0717884741337299E-20</v>
      </c>
    </row>
    <row r="273" spans="1:6">
      <c r="A273" t="s">
        <v>827</v>
      </c>
      <c r="B273" t="s">
        <v>698</v>
      </c>
      <c r="C273" s="13">
        <v>5.5528260509696798E-25</v>
      </c>
      <c r="D273">
        <v>0.37058022299690502</v>
      </c>
      <c r="E273">
        <v>0.76200000000000001</v>
      </c>
      <c r="F273" s="13">
        <v>1.13016668615386E-20</v>
      </c>
    </row>
    <row r="274" spans="1:6">
      <c r="A274" t="s">
        <v>828</v>
      </c>
      <c r="B274" t="s">
        <v>698</v>
      </c>
      <c r="C274" s="13">
        <v>5.5965176303341701E-25</v>
      </c>
      <c r="D274">
        <v>0.325552431429183</v>
      </c>
      <c r="E274">
        <v>0.48</v>
      </c>
      <c r="F274" s="13">
        <v>1.1390592333019101E-20</v>
      </c>
    </row>
    <row r="275" spans="1:6">
      <c r="A275" t="s">
        <v>829</v>
      </c>
      <c r="B275" s="2" t="s">
        <v>698</v>
      </c>
      <c r="C275" s="13">
        <v>6.1341064739556704E-25</v>
      </c>
      <c r="D275">
        <v>0.34345809861065502</v>
      </c>
      <c r="E275">
        <v>0.67200000000000004</v>
      </c>
      <c r="F275" s="13">
        <v>1.2484746906442E-20</v>
      </c>
    </row>
    <row r="276" spans="1:6">
      <c r="A276" t="s">
        <v>830</v>
      </c>
      <c r="B276" t="s">
        <v>698</v>
      </c>
      <c r="C276" s="13">
        <v>6.7634661993296503E-25</v>
      </c>
      <c r="D276">
        <v>0.395984165882247</v>
      </c>
      <c r="E276">
        <v>0.83299999999999996</v>
      </c>
      <c r="F276" s="13">
        <v>1.3765682755495601E-20</v>
      </c>
    </row>
    <row r="277" spans="1:6">
      <c r="A277" t="s">
        <v>831</v>
      </c>
      <c r="B277" t="s">
        <v>698</v>
      </c>
      <c r="C277" s="13">
        <v>7.0911558072063002E-25</v>
      </c>
      <c r="D277">
        <v>0.33817746904618501</v>
      </c>
      <c r="E277">
        <v>0.35499999999999998</v>
      </c>
      <c r="F277" s="13">
        <v>1.4432629414407E-20</v>
      </c>
    </row>
    <row r="278" spans="1:6">
      <c r="A278" t="s">
        <v>833</v>
      </c>
      <c r="B278" t="s">
        <v>698</v>
      </c>
      <c r="C278" s="13">
        <v>7.7856054669314897E-25</v>
      </c>
      <c r="D278">
        <v>0.421974491926212</v>
      </c>
      <c r="E278">
        <v>0.57899999999999996</v>
      </c>
      <c r="F278" s="13">
        <v>1.58460428068457E-20</v>
      </c>
    </row>
    <row r="279" spans="1:6">
      <c r="A279" t="s">
        <v>372</v>
      </c>
      <c r="B279" t="s">
        <v>626</v>
      </c>
      <c r="C279" s="13">
        <v>8.1043577867547695E-25</v>
      </c>
      <c r="D279">
        <v>0.26019164600389799</v>
      </c>
      <c r="E279">
        <v>0.25800000000000001</v>
      </c>
      <c r="F279" s="13">
        <v>1.6494799403381999E-20</v>
      </c>
    </row>
    <row r="280" spans="1:6">
      <c r="A280" t="s">
        <v>174</v>
      </c>
      <c r="B280" t="s">
        <v>626</v>
      </c>
      <c r="C280" s="13">
        <v>1.11213978797973E-24</v>
      </c>
      <c r="D280">
        <v>0.495110086994479</v>
      </c>
      <c r="E280">
        <v>0.98799999999999999</v>
      </c>
      <c r="F280" s="13">
        <v>2.2635381104751401E-20</v>
      </c>
    </row>
    <row r="281" spans="1:6">
      <c r="A281" t="s">
        <v>834</v>
      </c>
      <c r="B281" s="2" t="s">
        <v>698</v>
      </c>
      <c r="C281" s="13">
        <v>1.21683055176979E-24</v>
      </c>
      <c r="D281">
        <v>0.35629335098335602</v>
      </c>
      <c r="E281">
        <v>0.59599999999999997</v>
      </c>
      <c r="F281" s="13">
        <v>2.4766152220170601E-20</v>
      </c>
    </row>
    <row r="282" spans="1:6">
      <c r="A282" t="s">
        <v>836</v>
      </c>
      <c r="B282" t="s">
        <v>698</v>
      </c>
      <c r="C282" s="13">
        <v>1.4592260836518399E-24</v>
      </c>
      <c r="D282">
        <v>0.35821016415152401</v>
      </c>
      <c r="E282">
        <v>0.77800000000000002</v>
      </c>
      <c r="F282" s="13">
        <v>2.9699628480566001E-20</v>
      </c>
    </row>
    <row r="283" spans="1:6">
      <c r="A283" t="s">
        <v>837</v>
      </c>
      <c r="B283" s="2" t="s">
        <v>698</v>
      </c>
      <c r="C283" s="13">
        <v>1.52104279911757E-24</v>
      </c>
      <c r="D283">
        <v>0.33154800210693902</v>
      </c>
      <c r="E283">
        <v>0.34399999999999997</v>
      </c>
      <c r="F283" s="13">
        <v>3.0957784090439798E-20</v>
      </c>
    </row>
    <row r="284" spans="1:6">
      <c r="A284" t="s">
        <v>840</v>
      </c>
      <c r="B284" s="2" t="s">
        <v>698</v>
      </c>
      <c r="C284" s="13">
        <v>1.7896610847858901E-24</v>
      </c>
      <c r="D284">
        <v>0.43706037721437602</v>
      </c>
      <c r="E284">
        <v>0.96099999999999997</v>
      </c>
      <c r="F284" s="13">
        <v>3.64249720586473E-20</v>
      </c>
    </row>
    <row r="285" spans="1:6">
      <c r="A285" t="s">
        <v>842</v>
      </c>
      <c r="B285" t="s">
        <v>698</v>
      </c>
      <c r="C285" s="13">
        <v>1.9207874323687702E-24</v>
      </c>
      <c r="D285">
        <v>0.37917309784271402</v>
      </c>
      <c r="E285">
        <v>0.78800000000000003</v>
      </c>
      <c r="F285" s="13">
        <v>3.9093786611001501E-20</v>
      </c>
    </row>
    <row r="286" spans="1:6">
      <c r="A286" t="s">
        <v>844</v>
      </c>
      <c r="B286" t="s">
        <v>698</v>
      </c>
      <c r="C286" s="13">
        <v>2.2174486435575E-24</v>
      </c>
      <c r="D286">
        <v>0.42863890683970202</v>
      </c>
      <c r="E286">
        <v>0.755</v>
      </c>
      <c r="F286" s="13">
        <v>4.5131732242325699E-20</v>
      </c>
    </row>
    <row r="287" spans="1:6">
      <c r="A287" t="s">
        <v>205</v>
      </c>
      <c r="B287" t="s">
        <v>698</v>
      </c>
      <c r="C287" s="13">
        <v>2.4899213879042901E-24</v>
      </c>
      <c r="D287">
        <v>0.496240729903418</v>
      </c>
      <c r="E287">
        <v>0.90500000000000003</v>
      </c>
      <c r="F287" s="13">
        <v>5.0677370008016101E-20</v>
      </c>
    </row>
    <row r="288" spans="1:6">
      <c r="A288" t="s">
        <v>845</v>
      </c>
      <c r="B288" s="2" t="s">
        <v>698</v>
      </c>
      <c r="C288" s="13">
        <v>2.5606418733578499E-24</v>
      </c>
      <c r="D288">
        <v>0.33103427312531197</v>
      </c>
      <c r="E288">
        <v>0.999</v>
      </c>
      <c r="F288" s="13">
        <v>5.2116744048452302E-20</v>
      </c>
    </row>
    <row r="289" spans="1:6">
      <c r="A289" t="s">
        <v>846</v>
      </c>
      <c r="B289" t="s">
        <v>698</v>
      </c>
      <c r="C289" s="13">
        <v>2.6179902437733501E-24</v>
      </c>
      <c r="D289">
        <v>0.35066542670804401</v>
      </c>
      <c r="E289">
        <v>0.57799999999999996</v>
      </c>
      <c r="F289" s="13">
        <v>5.3283955431518899E-20</v>
      </c>
    </row>
    <row r="290" spans="1:6">
      <c r="A290" t="s">
        <v>847</v>
      </c>
      <c r="B290" t="s">
        <v>698</v>
      </c>
      <c r="C290" s="13">
        <v>2.7015204183836E-24</v>
      </c>
      <c r="D290">
        <v>0.35661492921708898</v>
      </c>
      <c r="E290">
        <v>0.97599999999999998</v>
      </c>
      <c r="F290" s="13">
        <v>5.4984045075361403E-20</v>
      </c>
    </row>
    <row r="291" spans="1:6">
      <c r="A291" t="s">
        <v>532</v>
      </c>
      <c r="B291" t="s">
        <v>626</v>
      </c>
      <c r="C291" s="13">
        <v>3.25660373419142E-24</v>
      </c>
      <c r="D291">
        <v>0.27087201770599201</v>
      </c>
      <c r="E291">
        <v>0.40100000000000002</v>
      </c>
      <c r="F291" s="13">
        <v>6.6281655801997998E-20</v>
      </c>
    </row>
    <row r="292" spans="1:6">
      <c r="A292" t="s">
        <v>201</v>
      </c>
      <c r="B292" t="s">
        <v>698</v>
      </c>
      <c r="C292" s="13">
        <v>3.43522987575446E-24</v>
      </c>
      <c r="D292">
        <v>0.50578623282134705</v>
      </c>
      <c r="E292">
        <v>0.73799999999999999</v>
      </c>
      <c r="F292" s="13">
        <v>6.9917233661230595E-20</v>
      </c>
    </row>
    <row r="293" spans="1:6">
      <c r="A293" t="s">
        <v>848</v>
      </c>
      <c r="B293" s="2" t="s">
        <v>698</v>
      </c>
      <c r="C293" s="13">
        <v>3.5112789116551802E-24</v>
      </c>
      <c r="D293">
        <v>0.282294235932259</v>
      </c>
      <c r="E293">
        <v>0.32800000000000001</v>
      </c>
      <c r="F293" s="13">
        <v>7.1465059688917795E-20</v>
      </c>
    </row>
    <row r="294" spans="1:6">
      <c r="A294" t="s">
        <v>849</v>
      </c>
      <c r="B294" t="s">
        <v>698</v>
      </c>
      <c r="C294" s="13">
        <v>3.8181007775463698E-24</v>
      </c>
      <c r="D294">
        <v>0.281228432755317</v>
      </c>
      <c r="E294">
        <v>0.28499999999999998</v>
      </c>
      <c r="F294" s="13">
        <v>7.7709805125401299E-20</v>
      </c>
    </row>
    <row r="295" spans="1:6">
      <c r="A295" t="s">
        <v>850</v>
      </c>
      <c r="B295" t="s">
        <v>698</v>
      </c>
      <c r="C295" s="13">
        <v>4.8796113962602103E-24</v>
      </c>
      <c r="D295">
        <v>0.37547040176306301</v>
      </c>
      <c r="E295">
        <v>0.98</v>
      </c>
      <c r="F295" s="13">
        <v>9.9314730748084002E-20</v>
      </c>
    </row>
    <row r="296" spans="1:6">
      <c r="A296" t="s">
        <v>460</v>
      </c>
      <c r="B296" t="s">
        <v>626</v>
      </c>
      <c r="C296" s="13">
        <v>5.2698651334728002E-24</v>
      </c>
      <c r="D296">
        <v>0.42721318631660998</v>
      </c>
      <c r="E296">
        <v>0.49399999999999999</v>
      </c>
      <c r="F296" s="13">
        <v>1.07257565061572E-19</v>
      </c>
    </row>
    <row r="297" spans="1:6">
      <c r="A297" t="s">
        <v>851</v>
      </c>
      <c r="B297" t="s">
        <v>698</v>
      </c>
      <c r="C297" s="13">
        <v>5.7202335727354599E-24</v>
      </c>
      <c r="D297">
        <v>0.39280910854435103</v>
      </c>
      <c r="E297">
        <v>0.81200000000000006</v>
      </c>
      <c r="F297" s="13">
        <v>1.1642391390588499E-19</v>
      </c>
    </row>
    <row r="298" spans="1:6">
      <c r="A298" t="s">
        <v>852</v>
      </c>
      <c r="B298" t="s">
        <v>698</v>
      </c>
      <c r="C298" s="13">
        <v>6.5671339475848897E-24</v>
      </c>
      <c r="D298">
        <v>0.41163195781540202</v>
      </c>
      <c r="E298">
        <v>0.84899999999999998</v>
      </c>
      <c r="F298" s="13">
        <v>1.33660877235195E-19</v>
      </c>
    </row>
    <row r="299" spans="1:6">
      <c r="A299" t="s">
        <v>283</v>
      </c>
      <c r="B299" s="2" t="s">
        <v>698</v>
      </c>
      <c r="C299" s="13">
        <v>6.81806408124688E-24</v>
      </c>
      <c r="D299">
        <v>0.34667196952177898</v>
      </c>
      <c r="E299">
        <v>0.82899999999999996</v>
      </c>
      <c r="F299" s="13">
        <v>1.3876805824561801E-19</v>
      </c>
    </row>
    <row r="300" spans="1:6">
      <c r="A300" t="s">
        <v>476</v>
      </c>
      <c r="B300" t="s">
        <v>626</v>
      </c>
      <c r="C300" s="13">
        <v>7.2451022219312305E-24</v>
      </c>
      <c r="D300">
        <v>0.37053946993789899</v>
      </c>
      <c r="E300">
        <v>0.65100000000000002</v>
      </c>
      <c r="F300" s="13">
        <v>1.4745956552296601E-19</v>
      </c>
    </row>
    <row r="301" spans="1:6">
      <c r="A301" t="s">
        <v>854</v>
      </c>
      <c r="B301" t="s">
        <v>698</v>
      </c>
      <c r="C301" s="13">
        <v>7.5703589801649396E-24</v>
      </c>
      <c r="D301">
        <v>0.33481928454656201</v>
      </c>
      <c r="E301">
        <v>0.51500000000000001</v>
      </c>
      <c r="F301" s="13">
        <v>1.5407951632329701E-19</v>
      </c>
    </row>
    <row r="302" spans="1:6">
      <c r="A302" t="s">
        <v>855</v>
      </c>
      <c r="B302" s="2" t="s">
        <v>698</v>
      </c>
      <c r="C302" s="13">
        <v>7.89395433366771E-24</v>
      </c>
      <c r="D302">
        <v>0.287939171113894</v>
      </c>
      <c r="E302">
        <v>0.38700000000000001</v>
      </c>
      <c r="F302" s="13">
        <v>1.60665652553139E-19</v>
      </c>
    </row>
    <row r="303" spans="1:6">
      <c r="A303" t="s">
        <v>856</v>
      </c>
      <c r="B303" t="s">
        <v>698</v>
      </c>
      <c r="C303" s="13">
        <v>8.09972871731151E-24</v>
      </c>
      <c r="D303">
        <v>0.385442877290743</v>
      </c>
      <c r="E303">
        <v>0.83899999999999997</v>
      </c>
      <c r="F303" s="13">
        <v>1.64853778583441E-19</v>
      </c>
    </row>
    <row r="304" spans="1:6">
      <c r="A304" t="s">
        <v>860</v>
      </c>
      <c r="B304" s="2" t="s">
        <v>698</v>
      </c>
      <c r="C304" s="13">
        <v>9.7908834134085202E-24</v>
      </c>
      <c r="D304">
        <v>0.37023518300203201</v>
      </c>
      <c r="E304">
        <v>0.91300000000000003</v>
      </c>
      <c r="F304" s="13">
        <v>1.99273850113104E-19</v>
      </c>
    </row>
    <row r="305" spans="1:6">
      <c r="A305" t="s">
        <v>246</v>
      </c>
      <c r="B305" t="s">
        <v>626</v>
      </c>
      <c r="C305" s="13">
        <v>1.3251320109603501E-23</v>
      </c>
      <c r="D305">
        <v>0.34949200150028698</v>
      </c>
      <c r="E305">
        <v>0.98699999999999999</v>
      </c>
      <c r="F305" s="13">
        <v>2.6970411819076E-19</v>
      </c>
    </row>
    <row r="306" spans="1:6">
      <c r="A306" t="s">
        <v>27</v>
      </c>
      <c r="B306" t="s">
        <v>626</v>
      </c>
      <c r="C306" s="13">
        <v>1.21E-23</v>
      </c>
      <c r="D306">
        <v>0.27667152099999998</v>
      </c>
      <c r="E306">
        <v>0.36199999999999999</v>
      </c>
      <c r="F306" s="13">
        <v>2.7099999999999999E-19</v>
      </c>
    </row>
    <row r="307" spans="1:6">
      <c r="A307" t="s">
        <v>862</v>
      </c>
      <c r="B307" t="s">
        <v>698</v>
      </c>
      <c r="C307" s="13">
        <v>1.3751874162348099E-23</v>
      </c>
      <c r="D307">
        <v>0.40727614586300498</v>
      </c>
      <c r="E307">
        <v>0.74399999999999999</v>
      </c>
      <c r="F307" s="13">
        <v>2.7989189482626998E-19</v>
      </c>
    </row>
    <row r="308" spans="1:6">
      <c r="A308" t="s">
        <v>864</v>
      </c>
      <c r="B308" t="s">
        <v>698</v>
      </c>
      <c r="C308" s="13">
        <v>1.5081286976757499E-23</v>
      </c>
      <c r="D308">
        <v>0.26933404632586899</v>
      </c>
      <c r="E308">
        <v>0.247</v>
      </c>
      <c r="F308" s="13">
        <v>3.0694943383794601E-19</v>
      </c>
    </row>
    <row r="309" spans="1:6">
      <c r="A309" t="s">
        <v>1404</v>
      </c>
      <c r="B309" t="s">
        <v>626</v>
      </c>
      <c r="C309" s="13">
        <v>1.6548204678436301E-23</v>
      </c>
      <c r="D309">
        <v>0.36538057557144998</v>
      </c>
      <c r="E309">
        <v>0.60699999999999998</v>
      </c>
      <c r="F309" s="13">
        <v>3.3680560982021399E-19</v>
      </c>
    </row>
    <row r="310" spans="1:6">
      <c r="A310" t="s">
        <v>865</v>
      </c>
      <c r="B310" t="s">
        <v>698</v>
      </c>
      <c r="C310" s="13">
        <v>1.75896909344854E-23</v>
      </c>
      <c r="D310">
        <v>0.33674201995463499</v>
      </c>
      <c r="E310">
        <v>0.40799999999999997</v>
      </c>
      <c r="F310" s="13">
        <v>3.5800297958958101E-19</v>
      </c>
    </row>
    <row r="311" spans="1:6">
      <c r="A311" t="s">
        <v>866</v>
      </c>
      <c r="B311" s="2" t="s">
        <v>698</v>
      </c>
      <c r="C311" s="13">
        <v>2.4568263425733801E-23</v>
      </c>
      <c r="D311">
        <v>0.43481101819914703</v>
      </c>
      <c r="E311">
        <v>0.86099999999999999</v>
      </c>
      <c r="F311" s="13">
        <v>5.0003786550395901E-19</v>
      </c>
    </row>
    <row r="312" spans="1:6">
      <c r="A312" t="s">
        <v>1393</v>
      </c>
      <c r="B312" t="s">
        <v>626</v>
      </c>
      <c r="C312" s="13">
        <v>2.46997993836187E-23</v>
      </c>
      <c r="D312">
        <v>0.267544451628771</v>
      </c>
      <c r="E312">
        <v>0.26700000000000002</v>
      </c>
      <c r="F312" s="13">
        <v>5.0271501685479201E-19</v>
      </c>
    </row>
    <row r="313" spans="1:6">
      <c r="A313" t="s">
        <v>867</v>
      </c>
      <c r="B313" t="s">
        <v>698</v>
      </c>
      <c r="C313" s="13">
        <v>2.66424918440972E-23</v>
      </c>
      <c r="D313">
        <v>0.27056601011627701</v>
      </c>
      <c r="E313">
        <v>0.374</v>
      </c>
      <c r="F313" s="13">
        <v>5.4225463650291097E-19</v>
      </c>
    </row>
    <row r="314" spans="1:6">
      <c r="A314" t="s">
        <v>868</v>
      </c>
      <c r="B314" t="s">
        <v>698</v>
      </c>
      <c r="C314" s="13">
        <v>2.7394582053924098E-23</v>
      </c>
      <c r="D314">
        <v>0.318558530937605</v>
      </c>
      <c r="E314">
        <v>0.29399999999999998</v>
      </c>
      <c r="F314" s="13">
        <v>5.5756192854351703E-19</v>
      </c>
    </row>
    <row r="315" spans="1:6">
      <c r="A315" t="s">
        <v>869</v>
      </c>
      <c r="B315" s="2" t="s">
        <v>698</v>
      </c>
      <c r="C315" s="13">
        <v>2.87966407134496E-23</v>
      </c>
      <c r="D315">
        <v>0.38012483976133499</v>
      </c>
      <c r="E315">
        <v>0.501</v>
      </c>
      <c r="F315" s="13">
        <v>5.8609802844083998E-19</v>
      </c>
    </row>
    <row r="316" spans="1:6">
      <c r="A316" t="s">
        <v>871</v>
      </c>
      <c r="B316" s="2" t="s">
        <v>698</v>
      </c>
      <c r="C316" s="13">
        <v>3.63726831757254E-23</v>
      </c>
      <c r="D316">
        <v>0.38994532103835</v>
      </c>
      <c r="E316">
        <v>0.66100000000000003</v>
      </c>
      <c r="F316" s="13">
        <v>7.4029322067553803E-19</v>
      </c>
    </row>
    <row r="317" spans="1:6">
      <c r="A317" t="s">
        <v>872</v>
      </c>
      <c r="B317" t="s">
        <v>698</v>
      </c>
      <c r="C317" s="13">
        <v>3.6488740373900802E-23</v>
      </c>
      <c r="D317">
        <v>0.31644750838895802</v>
      </c>
      <c r="E317">
        <v>0.45600000000000002</v>
      </c>
      <c r="F317" s="13">
        <v>7.4265533283000196E-19</v>
      </c>
    </row>
    <row r="318" spans="1:6">
      <c r="A318" t="s">
        <v>873</v>
      </c>
      <c r="B318" t="s">
        <v>698</v>
      </c>
      <c r="C318" s="13">
        <v>3.9111335980244802E-23</v>
      </c>
      <c r="D318">
        <v>0.32882358570568299</v>
      </c>
      <c r="E318">
        <v>0.98</v>
      </c>
      <c r="F318" s="13">
        <v>7.9603302120592304E-19</v>
      </c>
    </row>
    <row r="319" spans="1:6">
      <c r="A319" t="s">
        <v>875</v>
      </c>
      <c r="B319" t="s">
        <v>698</v>
      </c>
      <c r="C319" s="13">
        <v>4.7313553362895199E-23</v>
      </c>
      <c r="D319">
        <v>0.38591782747606102</v>
      </c>
      <c r="E319">
        <v>0.73599999999999999</v>
      </c>
      <c r="F319" s="13">
        <v>9.6297275159500704E-19</v>
      </c>
    </row>
    <row r="320" spans="1:6">
      <c r="A320" t="s">
        <v>473</v>
      </c>
      <c r="B320" t="s">
        <v>626</v>
      </c>
      <c r="C320" s="13">
        <v>5.9862249741779601E-23</v>
      </c>
      <c r="D320">
        <v>0.33895712023215202</v>
      </c>
      <c r="E320">
        <v>0.27</v>
      </c>
      <c r="F320" s="13">
        <v>1.21837636899444E-18</v>
      </c>
    </row>
    <row r="321" spans="1:6">
      <c r="A321" t="s">
        <v>876</v>
      </c>
      <c r="B321" t="s">
        <v>698</v>
      </c>
      <c r="C321" s="13">
        <v>7.7252481164975298E-23</v>
      </c>
      <c r="D321">
        <v>0.31077858633632699</v>
      </c>
      <c r="E321">
        <v>0.41599999999999998</v>
      </c>
      <c r="F321" s="13">
        <v>1.5723197491507401E-18</v>
      </c>
    </row>
    <row r="322" spans="1:6">
      <c r="A322" t="s">
        <v>877</v>
      </c>
      <c r="B322" s="2" t="s">
        <v>698</v>
      </c>
      <c r="C322" s="13">
        <v>8.3326562261212595E-23</v>
      </c>
      <c r="D322">
        <v>0.37795680316201002</v>
      </c>
      <c r="E322">
        <v>0.66400000000000003</v>
      </c>
      <c r="F322" s="13">
        <v>1.6959455217024599E-18</v>
      </c>
    </row>
    <row r="323" spans="1:6">
      <c r="A323" t="s">
        <v>878</v>
      </c>
      <c r="B323" t="s">
        <v>698</v>
      </c>
      <c r="C323" s="13">
        <v>8.8480584938586004E-23</v>
      </c>
      <c r="D323">
        <v>0.33283452230215799</v>
      </c>
      <c r="E323">
        <v>0.86099999999999999</v>
      </c>
      <c r="F323" s="13">
        <v>1.8008453452550401E-18</v>
      </c>
    </row>
    <row r="324" spans="1:6">
      <c r="A324" t="s">
        <v>879</v>
      </c>
      <c r="B324" t="s">
        <v>698</v>
      </c>
      <c r="C324" s="13">
        <v>9.6591282794556296E-23</v>
      </c>
      <c r="D324">
        <v>0.31171407888404701</v>
      </c>
      <c r="E324">
        <v>0.44900000000000001</v>
      </c>
      <c r="F324" s="13">
        <v>1.9659223787176E-18</v>
      </c>
    </row>
    <row r="325" spans="1:6">
      <c r="A325" t="s">
        <v>881</v>
      </c>
      <c r="B325" t="s">
        <v>698</v>
      </c>
      <c r="C325" s="13">
        <v>1.0775215118406399E-22</v>
      </c>
      <c r="D325">
        <v>0.34454039051504298</v>
      </c>
      <c r="E325">
        <v>0.45900000000000002</v>
      </c>
      <c r="F325" s="13">
        <v>2.1930795330492501E-18</v>
      </c>
    </row>
    <row r="326" spans="1:6">
      <c r="A326" t="s">
        <v>271</v>
      </c>
      <c r="B326" t="s">
        <v>698</v>
      </c>
      <c r="C326" s="13">
        <v>1.1501874710723201E-22</v>
      </c>
      <c r="D326">
        <v>0.31658244389047302</v>
      </c>
      <c r="E326">
        <v>0.40500000000000003</v>
      </c>
      <c r="F326" s="13">
        <v>2.3409765598735E-18</v>
      </c>
    </row>
    <row r="327" spans="1:6">
      <c r="A327" t="s">
        <v>882</v>
      </c>
      <c r="B327" s="2" t="s">
        <v>698</v>
      </c>
      <c r="C327" s="13">
        <v>1.1685977476926299E-22</v>
      </c>
      <c r="D327">
        <v>0.34153369280302398</v>
      </c>
      <c r="E327">
        <v>0.79700000000000004</v>
      </c>
      <c r="F327" s="13">
        <v>2.3784469958788001E-18</v>
      </c>
    </row>
    <row r="328" spans="1:6">
      <c r="A328" t="s">
        <v>883</v>
      </c>
      <c r="B328" t="s">
        <v>698</v>
      </c>
      <c r="C328" s="13">
        <v>1.17157356175121E-22</v>
      </c>
      <c r="D328">
        <v>0.40507545967842401</v>
      </c>
      <c r="E328">
        <v>0.92700000000000005</v>
      </c>
      <c r="F328" s="13">
        <v>2.3845036702322399E-18</v>
      </c>
    </row>
    <row r="329" spans="1:6">
      <c r="A329" t="s">
        <v>229</v>
      </c>
      <c r="B329" t="s">
        <v>698</v>
      </c>
      <c r="C329" s="13">
        <v>1.17520369617613E-22</v>
      </c>
      <c r="D329">
        <v>0.27506824805215502</v>
      </c>
      <c r="E329">
        <v>0.999</v>
      </c>
      <c r="F329" s="13">
        <v>2.39189208282727E-18</v>
      </c>
    </row>
    <row r="330" spans="1:6">
      <c r="A330" t="s">
        <v>884</v>
      </c>
      <c r="B330" t="s">
        <v>698</v>
      </c>
      <c r="C330" s="13">
        <v>1.1792721400878701E-22</v>
      </c>
      <c r="D330">
        <v>0.30243299701319798</v>
      </c>
      <c r="E330">
        <v>0.34899999999999998</v>
      </c>
      <c r="F330" s="13">
        <v>2.4001725867208499E-18</v>
      </c>
    </row>
    <row r="331" spans="1:6">
      <c r="A331" t="s">
        <v>885</v>
      </c>
      <c r="B331" s="2" t="s">
        <v>698</v>
      </c>
      <c r="C331" s="13">
        <v>1.1899384155206499E-22</v>
      </c>
      <c r="D331">
        <v>0.40179270490756402</v>
      </c>
      <c r="E331">
        <v>0.89400000000000002</v>
      </c>
      <c r="F331" s="13">
        <v>2.42188165710917E-18</v>
      </c>
    </row>
    <row r="332" spans="1:6">
      <c r="A332" t="s">
        <v>1416</v>
      </c>
      <c r="B332" t="s">
        <v>626</v>
      </c>
      <c r="C332" s="13">
        <v>1.3101033158219701E-22</v>
      </c>
      <c r="D332">
        <v>0.29257884239505799</v>
      </c>
      <c r="E332">
        <v>0.35499999999999998</v>
      </c>
      <c r="F332" s="13">
        <v>2.6664532786924601E-18</v>
      </c>
    </row>
    <row r="333" spans="1:6">
      <c r="A333" t="s">
        <v>886</v>
      </c>
      <c r="B333" t="s">
        <v>698</v>
      </c>
      <c r="C333" s="13">
        <v>1.3690503506347899E-22</v>
      </c>
      <c r="D333">
        <v>0.30885926617263099</v>
      </c>
      <c r="E333">
        <v>0.49299999999999999</v>
      </c>
      <c r="F333" s="13">
        <v>2.7864281786469901E-18</v>
      </c>
    </row>
    <row r="334" spans="1:6">
      <c r="A334" t="s">
        <v>407</v>
      </c>
      <c r="B334" t="s">
        <v>626</v>
      </c>
      <c r="C334" s="13">
        <v>1.4108297138178399E-22</v>
      </c>
      <c r="D334">
        <v>0.329894882122578</v>
      </c>
      <c r="E334">
        <v>0.48499999999999999</v>
      </c>
      <c r="F334" s="13">
        <v>2.87146171653345E-18</v>
      </c>
    </row>
    <row r="335" spans="1:6">
      <c r="A335" t="s">
        <v>887</v>
      </c>
      <c r="B335" t="s">
        <v>698</v>
      </c>
      <c r="C335" s="13">
        <v>1.4202077364365999E-22</v>
      </c>
      <c r="D335">
        <v>0.33480194249822998</v>
      </c>
      <c r="E335">
        <v>0.65300000000000002</v>
      </c>
      <c r="F335" s="13">
        <v>2.8905488059694099E-18</v>
      </c>
    </row>
    <row r="336" spans="1:6">
      <c r="A336" t="s">
        <v>220</v>
      </c>
      <c r="B336" t="s">
        <v>626</v>
      </c>
      <c r="C336" s="13">
        <v>1.4278640826370899E-22</v>
      </c>
      <c r="D336">
        <v>0.362892619303819</v>
      </c>
      <c r="E336">
        <v>0.35</v>
      </c>
      <c r="F336" s="13">
        <v>2.9061317673912701E-18</v>
      </c>
    </row>
    <row r="337" spans="1:6">
      <c r="A337" t="s">
        <v>229</v>
      </c>
      <c r="B337" t="s">
        <v>626</v>
      </c>
      <c r="C337" s="13">
        <v>1.33E-22</v>
      </c>
      <c r="D337">
        <v>0.319019936</v>
      </c>
      <c r="E337">
        <v>0.49099999999999999</v>
      </c>
      <c r="F337" s="13">
        <v>2.9799999999999999E-18</v>
      </c>
    </row>
    <row r="338" spans="1:6">
      <c r="A338" t="s">
        <v>889</v>
      </c>
      <c r="B338" t="s">
        <v>698</v>
      </c>
      <c r="C338" s="13">
        <v>1.62161770466925E-22</v>
      </c>
      <c r="D338">
        <v>0.26996611919223901</v>
      </c>
      <c r="E338">
        <v>0.3</v>
      </c>
      <c r="F338" s="13">
        <v>3.3004785143133199E-18</v>
      </c>
    </row>
    <row r="339" spans="1:6">
      <c r="A339" t="s">
        <v>890</v>
      </c>
      <c r="B339" t="s">
        <v>698</v>
      </c>
      <c r="C339" s="13">
        <v>1.70698157498853E-22</v>
      </c>
      <c r="D339">
        <v>0.326495736968068</v>
      </c>
      <c r="E339">
        <v>0.66900000000000004</v>
      </c>
      <c r="F339" s="13">
        <v>3.4742195995741497E-18</v>
      </c>
    </row>
    <row r="340" spans="1:6">
      <c r="A340" t="s">
        <v>892</v>
      </c>
      <c r="B340" t="s">
        <v>698</v>
      </c>
      <c r="C340" s="13">
        <v>1.88320228249509E-22</v>
      </c>
      <c r="D340">
        <v>0.31479654039275901</v>
      </c>
      <c r="E340">
        <v>0.95599999999999996</v>
      </c>
      <c r="F340" s="13">
        <v>3.8328816055622498E-18</v>
      </c>
    </row>
    <row r="341" spans="1:6">
      <c r="A341" t="s">
        <v>373</v>
      </c>
      <c r="B341" t="s">
        <v>626</v>
      </c>
      <c r="C341" s="13">
        <v>2.3004548571195302E-22</v>
      </c>
      <c r="D341">
        <v>0.27797527469474698</v>
      </c>
      <c r="E341">
        <v>0.252</v>
      </c>
      <c r="F341" s="13">
        <v>4.6821157706953702E-18</v>
      </c>
    </row>
    <row r="342" spans="1:6">
      <c r="A342" t="s">
        <v>893</v>
      </c>
      <c r="B342" s="2" t="s">
        <v>698</v>
      </c>
      <c r="C342" s="13">
        <v>2.3834961090137201E-22</v>
      </c>
      <c r="D342">
        <v>0.34873812789875402</v>
      </c>
      <c r="E342">
        <v>0.84699999999999998</v>
      </c>
      <c r="F342" s="13">
        <v>4.8511296306756199E-18</v>
      </c>
    </row>
    <row r="343" spans="1:6">
      <c r="A343" t="s">
        <v>894</v>
      </c>
      <c r="B343" t="s">
        <v>698</v>
      </c>
      <c r="C343" s="13">
        <v>2.3954903652672098E-22</v>
      </c>
      <c r="D343">
        <v>0.34276338430827702</v>
      </c>
      <c r="E343">
        <v>0.42099999999999999</v>
      </c>
      <c r="F343" s="13">
        <v>4.87554154042835E-18</v>
      </c>
    </row>
    <row r="344" spans="1:6">
      <c r="A344" t="s">
        <v>895</v>
      </c>
      <c r="B344" s="2" t="s">
        <v>698</v>
      </c>
      <c r="C344" s="13">
        <v>2.6875262580957898E-22</v>
      </c>
      <c r="D344">
        <v>0.36478671968994503</v>
      </c>
      <c r="E344">
        <v>0.66400000000000003</v>
      </c>
      <c r="F344" s="13">
        <v>5.4699221931023703E-18</v>
      </c>
    </row>
    <row r="345" spans="1:6">
      <c r="A345" t="s">
        <v>1397</v>
      </c>
      <c r="B345" t="s">
        <v>626</v>
      </c>
      <c r="C345" s="13">
        <v>2.69643323976591E-22</v>
      </c>
      <c r="D345">
        <v>0.28675171475425099</v>
      </c>
      <c r="E345">
        <v>0.44800000000000001</v>
      </c>
      <c r="F345" s="13">
        <v>5.4880505728955598E-18</v>
      </c>
    </row>
    <row r="346" spans="1:6">
      <c r="A346" t="s">
        <v>896</v>
      </c>
      <c r="B346" t="s">
        <v>698</v>
      </c>
      <c r="C346" s="13">
        <v>2.8059366398054399E-22</v>
      </c>
      <c r="D346">
        <v>0.43425490189429</v>
      </c>
      <c r="E346">
        <v>0.89800000000000002</v>
      </c>
      <c r="F346" s="13">
        <v>5.7109228429959997E-18</v>
      </c>
    </row>
    <row r="347" spans="1:6">
      <c r="A347" t="s">
        <v>897</v>
      </c>
      <c r="B347" t="s">
        <v>698</v>
      </c>
      <c r="C347" s="13">
        <v>3.6877506033374699E-22</v>
      </c>
      <c r="D347">
        <v>0.33198020826005098</v>
      </c>
      <c r="E347">
        <v>0.76800000000000002</v>
      </c>
      <c r="F347" s="13">
        <v>7.5056788029727594E-18</v>
      </c>
    </row>
    <row r="348" spans="1:6">
      <c r="A348" t="s">
        <v>898</v>
      </c>
      <c r="B348" s="2" t="s">
        <v>698</v>
      </c>
      <c r="C348" s="13">
        <v>3.8557947040179598E-22</v>
      </c>
      <c r="D348">
        <v>0.28761022710594802</v>
      </c>
      <c r="E348">
        <v>0.4</v>
      </c>
      <c r="F348" s="13">
        <v>7.8476989610877495E-18</v>
      </c>
    </row>
    <row r="349" spans="1:6">
      <c r="A349" t="s">
        <v>899</v>
      </c>
      <c r="B349" t="s">
        <v>698</v>
      </c>
      <c r="C349" s="13">
        <v>3.9601181850928998E-22</v>
      </c>
      <c r="D349">
        <v>0.35548191147012798</v>
      </c>
      <c r="E349">
        <v>0.61899999999999999</v>
      </c>
      <c r="F349" s="13">
        <v>8.0600285421195804E-18</v>
      </c>
    </row>
    <row r="350" spans="1:6">
      <c r="A350" t="s">
        <v>900</v>
      </c>
      <c r="B350" t="s">
        <v>698</v>
      </c>
      <c r="C350" s="13">
        <v>4.0050396570202001E-22</v>
      </c>
      <c r="D350">
        <v>0.31778625647157899</v>
      </c>
      <c r="E350">
        <v>0.71699999999999997</v>
      </c>
      <c r="F350" s="13">
        <v>8.1514572139332207E-18</v>
      </c>
    </row>
    <row r="351" spans="1:6">
      <c r="A351" t="s">
        <v>902</v>
      </c>
      <c r="B351" t="s">
        <v>698</v>
      </c>
      <c r="C351" s="13">
        <v>5.4852592476548101E-22</v>
      </c>
      <c r="D351">
        <v>0.34184988994493298</v>
      </c>
      <c r="E351">
        <v>0.73499999999999999</v>
      </c>
      <c r="F351" s="13">
        <v>1.1164148146751801E-17</v>
      </c>
    </row>
    <row r="352" spans="1:6">
      <c r="A352" t="s">
        <v>904</v>
      </c>
      <c r="B352" t="s">
        <v>698</v>
      </c>
      <c r="C352" s="13">
        <v>6.38992616755934E-22</v>
      </c>
      <c r="D352">
        <v>0.33180127868436499</v>
      </c>
      <c r="E352">
        <v>0.52800000000000002</v>
      </c>
      <c r="F352" s="13">
        <v>1.3005416728833501E-17</v>
      </c>
    </row>
    <row r="353" spans="1:6">
      <c r="A353" t="s">
        <v>905</v>
      </c>
      <c r="B353" s="2" t="s">
        <v>698</v>
      </c>
      <c r="C353" s="13">
        <v>6.4351711259479498E-22</v>
      </c>
      <c r="D353">
        <v>0.34155547607242698</v>
      </c>
      <c r="E353">
        <v>0.57099999999999995</v>
      </c>
      <c r="F353" s="13">
        <v>1.30975037926419E-17</v>
      </c>
    </row>
    <row r="354" spans="1:6">
      <c r="A354" t="s">
        <v>906</v>
      </c>
      <c r="B354" t="s">
        <v>698</v>
      </c>
      <c r="C354" s="13">
        <v>6.7009703976352102E-22</v>
      </c>
      <c r="D354">
        <v>0.28281692329170199</v>
      </c>
      <c r="E354">
        <v>0.99</v>
      </c>
      <c r="F354" s="13">
        <v>1.36384850503069E-17</v>
      </c>
    </row>
    <row r="355" spans="1:6">
      <c r="A355" t="s">
        <v>57</v>
      </c>
      <c r="B355" t="s">
        <v>698</v>
      </c>
      <c r="C355" s="13">
        <v>6.7826719207478403E-22</v>
      </c>
      <c r="D355">
        <v>0.259517688411673</v>
      </c>
      <c r="E355">
        <v>0.998</v>
      </c>
      <c r="F355" s="13">
        <v>1.38047721602981E-17</v>
      </c>
    </row>
    <row r="356" spans="1:6">
      <c r="A356" t="s">
        <v>376</v>
      </c>
      <c r="B356" t="s">
        <v>626</v>
      </c>
      <c r="C356" s="13">
        <v>7.8899780181538503E-22</v>
      </c>
      <c r="D356">
        <v>0.40048549289409102</v>
      </c>
      <c r="E356">
        <v>0.82399999999999995</v>
      </c>
      <c r="F356" s="13">
        <v>1.6058472260348501E-17</v>
      </c>
    </row>
    <row r="357" spans="1:6">
      <c r="A357" t="s">
        <v>907</v>
      </c>
      <c r="B357" s="2" t="s">
        <v>698</v>
      </c>
      <c r="C357" s="13">
        <v>8.3273228845757596E-22</v>
      </c>
      <c r="D357">
        <v>0.33957818327377598</v>
      </c>
      <c r="E357">
        <v>0.87</v>
      </c>
      <c r="F357" s="13">
        <v>1.6948600266977E-17</v>
      </c>
    </row>
    <row r="358" spans="1:6">
      <c r="A358" t="s">
        <v>908</v>
      </c>
      <c r="B358" t="s">
        <v>698</v>
      </c>
      <c r="C358" s="13">
        <v>8.66307242498844E-22</v>
      </c>
      <c r="D358">
        <v>0.31393259782802202</v>
      </c>
      <c r="E358">
        <v>0.36499999999999999</v>
      </c>
      <c r="F358" s="13">
        <v>1.7631951306578999E-17</v>
      </c>
    </row>
    <row r="359" spans="1:6">
      <c r="A359" t="s">
        <v>910</v>
      </c>
      <c r="B359" t="s">
        <v>698</v>
      </c>
      <c r="C359" s="13">
        <v>9.6133881208059093E-22</v>
      </c>
      <c r="D359">
        <v>0.36445729898604301</v>
      </c>
      <c r="E359">
        <v>0.97899999999999998</v>
      </c>
      <c r="F359" s="13">
        <v>1.9566128842276299E-17</v>
      </c>
    </row>
    <row r="360" spans="1:6">
      <c r="A360" t="s">
        <v>151</v>
      </c>
      <c r="B360" t="s">
        <v>698</v>
      </c>
      <c r="C360" s="13">
        <v>9.9690222302952803E-22</v>
      </c>
      <c r="D360">
        <v>0.29700767628048802</v>
      </c>
      <c r="E360">
        <v>0.29799999999999999</v>
      </c>
      <c r="F360" s="13">
        <v>2.0289950945320002E-17</v>
      </c>
    </row>
    <row r="361" spans="1:6">
      <c r="A361" t="s">
        <v>911</v>
      </c>
      <c r="B361" s="2" t="s">
        <v>698</v>
      </c>
      <c r="C361" s="13">
        <v>1.0283699015055101E-21</v>
      </c>
      <c r="D361">
        <v>0.323630493408959</v>
      </c>
      <c r="E361">
        <v>0.52</v>
      </c>
      <c r="F361" s="13">
        <v>2.0930412605341599E-17</v>
      </c>
    </row>
    <row r="362" spans="1:6">
      <c r="A362" t="s">
        <v>83</v>
      </c>
      <c r="B362" t="s">
        <v>698</v>
      </c>
      <c r="C362" s="13">
        <v>1.05227645637003E-21</v>
      </c>
      <c r="D362">
        <v>0.26183755229137101</v>
      </c>
      <c r="E362">
        <v>1</v>
      </c>
      <c r="F362" s="13">
        <v>2.14169827164991E-17</v>
      </c>
    </row>
    <row r="363" spans="1:6">
      <c r="A363" t="s">
        <v>913</v>
      </c>
      <c r="B363" t="s">
        <v>698</v>
      </c>
      <c r="C363" s="13">
        <v>1.2365816434142099E-21</v>
      </c>
      <c r="D363">
        <v>0.36888806602259</v>
      </c>
      <c r="E363">
        <v>0.28999999999999998</v>
      </c>
      <c r="F363" s="13">
        <v>2.51681461884094E-17</v>
      </c>
    </row>
    <row r="364" spans="1:6">
      <c r="A364" t="s">
        <v>914</v>
      </c>
      <c r="B364" s="2" t="s">
        <v>698</v>
      </c>
      <c r="C364" s="13">
        <v>1.29887995352785E-21</v>
      </c>
      <c r="D364">
        <v>0.28923804135167203</v>
      </c>
      <c r="E364">
        <v>0.99199999999999999</v>
      </c>
      <c r="F364" s="13">
        <v>2.6436103694152299E-17</v>
      </c>
    </row>
    <row r="365" spans="1:6">
      <c r="A365" t="s">
        <v>1500</v>
      </c>
      <c r="B365" t="s">
        <v>626</v>
      </c>
      <c r="C365" s="13">
        <v>1.3110284582614E-21</v>
      </c>
      <c r="D365">
        <v>0.32271896626356</v>
      </c>
      <c r="E365">
        <v>0.48599999999999999</v>
      </c>
      <c r="F365" s="13">
        <v>2.6683362210994301E-17</v>
      </c>
    </row>
    <row r="366" spans="1:6">
      <c r="A366" t="s">
        <v>915</v>
      </c>
      <c r="B366" t="s">
        <v>698</v>
      </c>
      <c r="C366" s="13">
        <v>1.3319542413452201E-21</v>
      </c>
      <c r="D366">
        <v>0.30537315340672</v>
      </c>
      <c r="E366">
        <v>0.30399999999999999</v>
      </c>
      <c r="F366" s="13">
        <v>2.7109264674099199E-17</v>
      </c>
    </row>
    <row r="367" spans="1:6">
      <c r="A367" t="s">
        <v>380</v>
      </c>
      <c r="B367" s="2" t="s">
        <v>698</v>
      </c>
      <c r="C367" s="13">
        <v>1.4898864127020799E-21</v>
      </c>
      <c r="D367">
        <v>0.33206303955615102</v>
      </c>
      <c r="E367">
        <v>0.52400000000000002</v>
      </c>
      <c r="F367" s="13">
        <v>3.0323658157725401E-17</v>
      </c>
    </row>
    <row r="368" spans="1:6">
      <c r="A368" t="s">
        <v>916</v>
      </c>
      <c r="B368" t="s">
        <v>698</v>
      </c>
      <c r="C368" s="13">
        <v>1.50782969400023E-21</v>
      </c>
      <c r="D368">
        <v>0.32722172965653401</v>
      </c>
      <c r="E368">
        <v>0.72199999999999998</v>
      </c>
      <c r="F368" s="13">
        <v>3.0688857761986797E-17</v>
      </c>
    </row>
    <row r="369" spans="1:6">
      <c r="A369" t="s">
        <v>917</v>
      </c>
      <c r="B369" t="s">
        <v>698</v>
      </c>
      <c r="C369" s="13">
        <v>1.5381231195686501E-21</v>
      </c>
      <c r="D369">
        <v>0.33722433617894998</v>
      </c>
      <c r="E369">
        <v>0.82099999999999995</v>
      </c>
      <c r="F369" s="13">
        <v>3.1305419852580702E-17</v>
      </c>
    </row>
    <row r="370" spans="1:6">
      <c r="A370" t="s">
        <v>919</v>
      </c>
      <c r="B370" t="s">
        <v>698</v>
      </c>
      <c r="C370" s="13">
        <v>1.8426651641515298E-21</v>
      </c>
      <c r="D370">
        <v>0.35576974198037598</v>
      </c>
      <c r="E370">
        <v>0.88100000000000001</v>
      </c>
      <c r="F370" s="13">
        <v>3.7503764085976099E-17</v>
      </c>
    </row>
    <row r="371" spans="1:6">
      <c r="A371" t="s">
        <v>1425</v>
      </c>
      <c r="B371" t="s">
        <v>626</v>
      </c>
      <c r="C371" s="13">
        <v>1.9953499432028899E-21</v>
      </c>
      <c r="D371">
        <v>0.27748824271273997</v>
      </c>
      <c r="E371">
        <v>0.374</v>
      </c>
      <c r="F371" s="13">
        <v>4.06113573940084E-17</v>
      </c>
    </row>
    <row r="372" spans="1:6">
      <c r="A372" t="s">
        <v>920</v>
      </c>
      <c r="B372" t="s">
        <v>698</v>
      </c>
      <c r="C372" s="13">
        <v>2.03657340012398E-21</v>
      </c>
      <c r="D372">
        <v>0.324256349059098</v>
      </c>
      <c r="E372">
        <v>0.51100000000000001</v>
      </c>
      <c r="F372" s="13">
        <v>4.1450378412723401E-17</v>
      </c>
    </row>
    <row r="373" spans="1:6">
      <c r="A373" t="s">
        <v>922</v>
      </c>
      <c r="B373" t="s">
        <v>698</v>
      </c>
      <c r="C373" s="13">
        <v>2.5644337573578002E-21</v>
      </c>
      <c r="D373">
        <v>0.36991361621628999</v>
      </c>
      <c r="E373">
        <v>0.51500000000000001</v>
      </c>
      <c r="F373" s="13">
        <v>5.21939202635034E-17</v>
      </c>
    </row>
    <row r="374" spans="1:6">
      <c r="A374" t="s">
        <v>1458</v>
      </c>
      <c r="B374" t="s">
        <v>626</v>
      </c>
      <c r="C374" s="13">
        <v>2.7547641058121699E-21</v>
      </c>
      <c r="D374">
        <v>0.31496668546547202</v>
      </c>
      <c r="E374">
        <v>0.443</v>
      </c>
      <c r="F374" s="13">
        <v>5.6067713845595197E-17</v>
      </c>
    </row>
    <row r="375" spans="1:6">
      <c r="A375" t="s">
        <v>923</v>
      </c>
      <c r="B375" t="s">
        <v>698</v>
      </c>
      <c r="C375" s="13">
        <v>2.7701856364317999E-21</v>
      </c>
      <c r="D375">
        <v>0.399099901918333</v>
      </c>
      <c r="E375">
        <v>0.42499999999999999</v>
      </c>
      <c r="F375" s="13">
        <v>5.6381588258296306E-17</v>
      </c>
    </row>
    <row r="376" spans="1:6">
      <c r="A376" t="s">
        <v>924</v>
      </c>
      <c r="B376" t="s">
        <v>698</v>
      </c>
      <c r="C376" s="13">
        <v>2.9598157447363999E-21</v>
      </c>
      <c r="D376">
        <v>0.27033193182395598</v>
      </c>
      <c r="E376">
        <v>0.38100000000000001</v>
      </c>
      <c r="F376" s="13">
        <v>6.0241129852619903E-17</v>
      </c>
    </row>
    <row r="377" spans="1:6">
      <c r="A377" t="s">
        <v>87</v>
      </c>
      <c r="B377" s="2" t="s">
        <v>698</v>
      </c>
      <c r="C377" s="13">
        <v>3.01805712311014E-21</v>
      </c>
      <c r="D377">
        <v>0.31118914829595201</v>
      </c>
      <c r="E377">
        <v>0.89400000000000002</v>
      </c>
      <c r="F377" s="13">
        <v>6.14265166266607E-17</v>
      </c>
    </row>
    <row r="378" spans="1:6">
      <c r="A378" t="s">
        <v>426</v>
      </c>
      <c r="B378" t="s">
        <v>626</v>
      </c>
      <c r="C378" s="13">
        <v>3.0614755594166201E-21</v>
      </c>
      <c r="D378">
        <v>0.30633048347701303</v>
      </c>
      <c r="E378">
        <v>0.501</v>
      </c>
      <c r="F378" s="13">
        <v>6.2310212060806505E-17</v>
      </c>
    </row>
    <row r="379" spans="1:6">
      <c r="A379" t="s">
        <v>925</v>
      </c>
      <c r="B379" t="s">
        <v>698</v>
      </c>
      <c r="C379" s="13">
        <v>3.1187574997894599E-21</v>
      </c>
      <c r="D379">
        <v>0.39093211659042598</v>
      </c>
      <c r="E379">
        <v>0.501</v>
      </c>
      <c r="F379" s="13">
        <v>6.3476071393214804E-17</v>
      </c>
    </row>
    <row r="380" spans="1:6">
      <c r="A380" t="s">
        <v>927</v>
      </c>
      <c r="B380" s="2" t="s">
        <v>698</v>
      </c>
      <c r="C380" s="13">
        <v>3.25653207412629E-21</v>
      </c>
      <c r="D380">
        <v>0.30293393984787798</v>
      </c>
      <c r="E380">
        <v>0.94399999999999995</v>
      </c>
      <c r="F380" s="13">
        <v>6.6280197304692304E-17</v>
      </c>
    </row>
    <row r="381" spans="1:6">
      <c r="A381" t="s">
        <v>928</v>
      </c>
      <c r="B381" t="s">
        <v>698</v>
      </c>
      <c r="C381" s="13">
        <v>3.98362897871046E-21</v>
      </c>
      <c r="D381">
        <v>0.29600431380148201</v>
      </c>
      <c r="E381">
        <v>0.496</v>
      </c>
      <c r="F381" s="13">
        <v>8.1078800603693899E-17</v>
      </c>
    </row>
    <row r="382" spans="1:6">
      <c r="A382" t="s">
        <v>929</v>
      </c>
      <c r="B382" s="2" t="s">
        <v>698</v>
      </c>
      <c r="C382" s="13">
        <v>4.6402485391815302E-21</v>
      </c>
      <c r="D382">
        <v>0.283622684498398</v>
      </c>
      <c r="E382">
        <v>0.33400000000000002</v>
      </c>
      <c r="F382" s="13">
        <v>9.44429785179616E-17</v>
      </c>
    </row>
    <row r="383" spans="1:6">
      <c r="A383" t="s">
        <v>930</v>
      </c>
      <c r="B383" t="s">
        <v>698</v>
      </c>
      <c r="C383" s="13">
        <v>5.2367418566630702E-21</v>
      </c>
      <c r="D383">
        <v>0.27356425476619201</v>
      </c>
      <c r="E383">
        <v>0.97699999999999998</v>
      </c>
      <c r="F383" s="13">
        <v>1.06583407008663E-16</v>
      </c>
    </row>
    <row r="384" spans="1:6">
      <c r="A384" t="s">
        <v>931</v>
      </c>
      <c r="B384" t="s">
        <v>698</v>
      </c>
      <c r="C384" s="13">
        <v>5.24256432966784E-21</v>
      </c>
      <c r="D384">
        <v>0.28766765897524899</v>
      </c>
      <c r="E384">
        <v>0.54500000000000004</v>
      </c>
      <c r="F384" s="13">
        <v>1.06701911801729E-16</v>
      </c>
    </row>
    <row r="385" spans="1:6">
      <c r="A385" t="s">
        <v>402</v>
      </c>
      <c r="B385" t="s">
        <v>626</v>
      </c>
      <c r="C385" s="13">
        <v>5.7484180576946E-21</v>
      </c>
      <c r="D385">
        <v>0.29408957022400201</v>
      </c>
      <c r="E385">
        <v>0.38500000000000001</v>
      </c>
      <c r="F385" s="13">
        <v>1.1699755272825801E-16</v>
      </c>
    </row>
    <row r="386" spans="1:6">
      <c r="A386" t="s">
        <v>309</v>
      </c>
      <c r="B386" t="s">
        <v>698</v>
      </c>
      <c r="C386" s="13">
        <v>5.9408594463460801E-21</v>
      </c>
      <c r="D386">
        <v>0.30339263922279502</v>
      </c>
      <c r="E386">
        <v>0.79500000000000004</v>
      </c>
      <c r="F386" s="13">
        <v>1.20914312311482E-16</v>
      </c>
    </row>
    <row r="387" spans="1:6">
      <c r="A387" t="s">
        <v>932</v>
      </c>
      <c r="B387" t="s">
        <v>698</v>
      </c>
      <c r="C387" s="13">
        <v>6.1242024936590297E-21</v>
      </c>
      <c r="D387">
        <v>0.327020352770233</v>
      </c>
      <c r="E387">
        <v>0.47099999999999997</v>
      </c>
      <c r="F387" s="13">
        <v>1.24645893353442E-16</v>
      </c>
    </row>
    <row r="388" spans="1:6">
      <c r="A388" t="s">
        <v>934</v>
      </c>
      <c r="B388" t="s">
        <v>698</v>
      </c>
      <c r="C388" s="13">
        <v>6.2693301840810502E-21</v>
      </c>
      <c r="D388">
        <v>0.260938961867615</v>
      </c>
      <c r="E388">
        <v>0.34799999999999998</v>
      </c>
      <c r="F388" s="13">
        <v>1.2759967723660201E-16</v>
      </c>
    </row>
    <row r="389" spans="1:6">
      <c r="A389" t="s">
        <v>935</v>
      </c>
      <c r="B389" t="s">
        <v>698</v>
      </c>
      <c r="C389" s="13">
        <v>6.8542102353880393E-21</v>
      </c>
      <c r="D389">
        <v>0.31763233239260003</v>
      </c>
      <c r="E389">
        <v>0.52200000000000002</v>
      </c>
      <c r="F389" s="13">
        <v>1.39503740920853E-16</v>
      </c>
    </row>
    <row r="390" spans="1:6">
      <c r="A390" t="s">
        <v>1686</v>
      </c>
      <c r="B390" t="s">
        <v>626</v>
      </c>
      <c r="C390" s="13">
        <v>7.0446633435973999E-21</v>
      </c>
      <c r="D390">
        <v>0.29815351588435302</v>
      </c>
      <c r="E390">
        <v>0.52500000000000002</v>
      </c>
      <c r="F390" s="13">
        <v>1.4338003303223799E-16</v>
      </c>
    </row>
    <row r="391" spans="1:6">
      <c r="A391" t="s">
        <v>1434</v>
      </c>
      <c r="B391" t="s">
        <v>626</v>
      </c>
      <c r="C391" s="13">
        <v>7.7539752297312605E-21</v>
      </c>
      <c r="D391">
        <v>0.275401954393932</v>
      </c>
      <c r="E391">
        <v>0.28299999999999997</v>
      </c>
      <c r="F391" s="13">
        <v>1.5781665785071999E-16</v>
      </c>
    </row>
    <row r="392" spans="1:6">
      <c r="A392" t="s">
        <v>937</v>
      </c>
      <c r="B392" t="s">
        <v>698</v>
      </c>
      <c r="C392" s="13">
        <v>9.3084180199889493E-21</v>
      </c>
      <c r="D392">
        <v>0.31994404606152899</v>
      </c>
      <c r="E392">
        <v>0.96799999999999997</v>
      </c>
      <c r="F392" s="13">
        <v>1.89454231960835E-16</v>
      </c>
    </row>
    <row r="393" spans="1:6">
      <c r="A393" t="s">
        <v>437</v>
      </c>
      <c r="B393" t="s">
        <v>626</v>
      </c>
      <c r="C393" s="13">
        <v>9.7301593900554204E-21</v>
      </c>
      <c r="D393">
        <v>0.31179284249111</v>
      </c>
      <c r="E393">
        <v>0.875</v>
      </c>
      <c r="F393" s="13">
        <v>1.9803793406579799E-16</v>
      </c>
    </row>
    <row r="394" spans="1:6">
      <c r="A394" t="s">
        <v>397</v>
      </c>
      <c r="B394" s="2" t="s">
        <v>698</v>
      </c>
      <c r="C394" s="13">
        <v>1.07777775489967E-20</v>
      </c>
      <c r="D394">
        <v>0.34046339785310897</v>
      </c>
      <c r="E394">
        <v>0.497</v>
      </c>
      <c r="F394" s="13">
        <v>2.1936010645472899E-16</v>
      </c>
    </row>
    <row r="395" spans="1:6">
      <c r="A395" t="s">
        <v>939</v>
      </c>
      <c r="B395" t="s">
        <v>698</v>
      </c>
      <c r="C395" s="13">
        <v>1.4051521497635699E-20</v>
      </c>
      <c r="D395">
        <v>0.291952694552294</v>
      </c>
      <c r="E395">
        <v>0.5</v>
      </c>
      <c r="F395" s="13">
        <v>2.8599061704137902E-16</v>
      </c>
    </row>
    <row r="396" spans="1:6">
      <c r="A396" t="s">
        <v>941</v>
      </c>
      <c r="B396" s="2" t="s">
        <v>698</v>
      </c>
      <c r="C396" s="13">
        <v>1.5681088321079501E-20</v>
      </c>
      <c r="D396">
        <v>0.343213164072873</v>
      </c>
      <c r="E396">
        <v>0.69399999999999995</v>
      </c>
      <c r="F396" s="13">
        <v>3.1915719059893101E-16</v>
      </c>
    </row>
    <row r="397" spans="1:6">
      <c r="A397" t="s">
        <v>527</v>
      </c>
      <c r="B397" t="s">
        <v>698</v>
      </c>
      <c r="C397" s="13">
        <v>1.9608640517118E-20</v>
      </c>
      <c r="D397">
        <v>0.40667990210597599</v>
      </c>
      <c r="E397">
        <v>0.629</v>
      </c>
      <c r="F397" s="13">
        <v>3.99094660444903E-16</v>
      </c>
    </row>
    <row r="398" spans="1:6">
      <c r="A398" t="s">
        <v>1435</v>
      </c>
      <c r="B398" t="s">
        <v>626</v>
      </c>
      <c r="C398" s="13">
        <v>2.0228488279112899E-20</v>
      </c>
      <c r="D398">
        <v>0.25893550176094099</v>
      </c>
      <c r="E398">
        <v>0.99199999999999999</v>
      </c>
      <c r="F398" s="13">
        <v>4.1171042194478398E-16</v>
      </c>
    </row>
    <row r="399" spans="1:6">
      <c r="A399" t="s">
        <v>1414</v>
      </c>
      <c r="B399" t="s">
        <v>626</v>
      </c>
      <c r="C399" s="13">
        <v>2.02704280435959E-20</v>
      </c>
      <c r="D399">
        <v>0.29671402581593198</v>
      </c>
      <c r="E399">
        <v>0.626</v>
      </c>
      <c r="F399" s="13">
        <v>4.1256402197130701E-16</v>
      </c>
    </row>
    <row r="400" spans="1:6">
      <c r="A400" t="s">
        <v>943</v>
      </c>
      <c r="B400" s="2" t="s">
        <v>698</v>
      </c>
      <c r="C400" s="13">
        <v>2.0501413429984399E-20</v>
      </c>
      <c r="D400">
        <v>0.28690817952177899</v>
      </c>
      <c r="E400">
        <v>0.55700000000000005</v>
      </c>
      <c r="F400" s="13">
        <v>4.1726526754047299E-16</v>
      </c>
    </row>
    <row r="401" spans="1:6">
      <c r="A401" t="s">
        <v>945</v>
      </c>
      <c r="B401" t="s">
        <v>698</v>
      </c>
      <c r="C401" s="13">
        <v>2.1760952520946E-20</v>
      </c>
      <c r="D401">
        <v>0.31408538799253</v>
      </c>
      <c r="E401">
        <v>0.55000000000000004</v>
      </c>
      <c r="F401" s="13">
        <v>4.4290066665881502E-16</v>
      </c>
    </row>
    <row r="402" spans="1:6">
      <c r="A402" t="s">
        <v>1687</v>
      </c>
      <c r="B402" t="s">
        <v>626</v>
      </c>
      <c r="C402" s="13">
        <v>2.2708573993232401E-20</v>
      </c>
      <c r="D402">
        <v>0.281257304003037</v>
      </c>
      <c r="E402">
        <v>0.47299999999999998</v>
      </c>
      <c r="F402" s="13">
        <v>4.6218760648426E-16</v>
      </c>
    </row>
    <row r="403" spans="1:6">
      <c r="A403" t="s">
        <v>946</v>
      </c>
      <c r="B403" s="2" t="s">
        <v>698</v>
      </c>
      <c r="C403" s="13">
        <v>2.3394971689914E-20</v>
      </c>
      <c r="D403">
        <v>0.29917041712353698</v>
      </c>
      <c r="E403">
        <v>0.436</v>
      </c>
      <c r="F403" s="13">
        <v>4.7615785880482004E-16</v>
      </c>
    </row>
    <row r="404" spans="1:6">
      <c r="A404" t="s">
        <v>947</v>
      </c>
      <c r="B404" t="s">
        <v>698</v>
      </c>
      <c r="C404" s="13">
        <v>2.39810875070392E-20</v>
      </c>
      <c r="D404">
        <v>0.33125469976481797</v>
      </c>
      <c r="E404">
        <v>0.67400000000000004</v>
      </c>
      <c r="F404" s="13">
        <v>4.8808707403076895E-16</v>
      </c>
    </row>
    <row r="405" spans="1:6">
      <c r="A405" t="s">
        <v>35</v>
      </c>
      <c r="B405" t="s">
        <v>626</v>
      </c>
      <c r="C405" s="13">
        <v>2.31E-20</v>
      </c>
      <c r="D405">
        <v>0.25267886099999998</v>
      </c>
      <c r="E405">
        <v>0.442</v>
      </c>
      <c r="F405" s="13">
        <v>5.1700000000000002E-16</v>
      </c>
    </row>
    <row r="406" spans="1:6">
      <c r="A406" t="s">
        <v>949</v>
      </c>
      <c r="B406" s="2" t="s">
        <v>698</v>
      </c>
      <c r="C406" s="13">
        <v>2.58723771648122E-20</v>
      </c>
      <c r="D406">
        <v>0.35153143743312099</v>
      </c>
      <c r="E406">
        <v>0.63500000000000001</v>
      </c>
      <c r="F406" s="13">
        <v>5.2658049243542304E-16</v>
      </c>
    </row>
    <row r="407" spans="1:6">
      <c r="A407" t="s">
        <v>950</v>
      </c>
      <c r="B407" t="s">
        <v>698</v>
      </c>
      <c r="C407" s="13">
        <v>2.6398631273398899E-20</v>
      </c>
      <c r="D407">
        <v>0.31634121599505599</v>
      </c>
      <c r="E407">
        <v>0.88</v>
      </c>
      <c r="F407" s="13">
        <v>5.3729134230748802E-16</v>
      </c>
    </row>
    <row r="408" spans="1:6">
      <c r="A408" t="s">
        <v>951</v>
      </c>
      <c r="B408" t="s">
        <v>698</v>
      </c>
      <c r="C408" s="13">
        <v>2.8402061121695701E-20</v>
      </c>
      <c r="D408">
        <v>0.32350568821647502</v>
      </c>
      <c r="E408">
        <v>0.39800000000000002</v>
      </c>
      <c r="F408" s="13">
        <v>5.7806715000987197E-16</v>
      </c>
    </row>
    <row r="409" spans="1:6">
      <c r="A409" t="s">
        <v>952</v>
      </c>
      <c r="B409" s="2" t="s">
        <v>698</v>
      </c>
      <c r="C409" s="13">
        <v>2.8415956279039303E-20</v>
      </c>
      <c r="D409">
        <v>0.326711821568755</v>
      </c>
      <c r="E409">
        <v>0.60199999999999998</v>
      </c>
      <c r="F409" s="13">
        <v>5.7834995814728801E-16</v>
      </c>
    </row>
    <row r="410" spans="1:6">
      <c r="A410" t="s">
        <v>953</v>
      </c>
      <c r="B410" t="s">
        <v>698</v>
      </c>
      <c r="C410" s="13">
        <v>3.0289977118033302E-20</v>
      </c>
      <c r="D410">
        <v>0.29659958360663302</v>
      </c>
      <c r="E410">
        <v>0.46899999999999997</v>
      </c>
      <c r="F410" s="13">
        <v>6.1649190428333203E-16</v>
      </c>
    </row>
    <row r="411" spans="1:6">
      <c r="A411" t="s">
        <v>1688</v>
      </c>
      <c r="B411" t="s">
        <v>626</v>
      </c>
      <c r="C411" s="13">
        <v>3.0732597255374797E-20</v>
      </c>
      <c r="D411">
        <v>0.26234710973754399</v>
      </c>
      <c r="E411">
        <v>0.33200000000000002</v>
      </c>
      <c r="F411" s="13">
        <v>6.2550055193864304E-16</v>
      </c>
    </row>
    <row r="412" spans="1:6">
      <c r="A412" t="s">
        <v>954</v>
      </c>
      <c r="B412" t="s">
        <v>698</v>
      </c>
      <c r="C412" s="13">
        <v>3.0988405482791599E-20</v>
      </c>
      <c r="D412">
        <v>0.33319823740932197</v>
      </c>
      <c r="E412">
        <v>0.92800000000000005</v>
      </c>
      <c r="F412" s="13">
        <v>6.3070701679125797E-16</v>
      </c>
    </row>
    <row r="413" spans="1:6">
      <c r="A413" t="s">
        <v>955</v>
      </c>
      <c r="B413" s="2" t="s">
        <v>698</v>
      </c>
      <c r="C413" s="13">
        <v>3.15471799351558E-20</v>
      </c>
      <c r="D413">
        <v>0.283212499470895</v>
      </c>
      <c r="E413">
        <v>0.4</v>
      </c>
      <c r="F413" s="13">
        <v>6.4207975322022598E-16</v>
      </c>
    </row>
    <row r="414" spans="1:6">
      <c r="A414" t="s">
        <v>956</v>
      </c>
      <c r="B414" t="s">
        <v>698</v>
      </c>
      <c r="C414" s="13">
        <v>3.4234160403713201E-20</v>
      </c>
      <c r="D414">
        <v>0.35156102524619398</v>
      </c>
      <c r="E414">
        <v>0.76200000000000001</v>
      </c>
      <c r="F414" s="13">
        <v>6.9676786669677598E-16</v>
      </c>
    </row>
    <row r="415" spans="1:6">
      <c r="A415" t="s">
        <v>1437</v>
      </c>
      <c r="B415" t="s">
        <v>626</v>
      </c>
      <c r="C415" s="13">
        <v>3.4598123345991099E-20</v>
      </c>
      <c r="D415">
        <v>0.27391278848891198</v>
      </c>
      <c r="E415">
        <v>0.373</v>
      </c>
      <c r="F415" s="13">
        <v>7.0417560446095698E-16</v>
      </c>
    </row>
    <row r="416" spans="1:6">
      <c r="A416" t="s">
        <v>958</v>
      </c>
      <c r="B416" t="s">
        <v>698</v>
      </c>
      <c r="C416" s="13">
        <v>3.9554558479626297E-20</v>
      </c>
      <c r="D416">
        <v>0.34146684230903801</v>
      </c>
      <c r="E416">
        <v>0.56599999999999995</v>
      </c>
      <c r="F416" s="13">
        <v>8.0505392873583504E-16</v>
      </c>
    </row>
    <row r="417" spans="1:6">
      <c r="A417" t="s">
        <v>960</v>
      </c>
      <c r="B417" t="s">
        <v>698</v>
      </c>
      <c r="C417" s="13">
        <v>4.1766665592444E-20</v>
      </c>
      <c r="D417">
        <v>0.41626025021419799</v>
      </c>
      <c r="E417">
        <v>0.748</v>
      </c>
      <c r="F417" s="13">
        <v>8.50076944803014E-16</v>
      </c>
    </row>
    <row r="418" spans="1:6">
      <c r="A418" t="s">
        <v>1421</v>
      </c>
      <c r="B418" t="s">
        <v>626</v>
      </c>
      <c r="C418" s="13">
        <v>4.6925261778634598E-20</v>
      </c>
      <c r="D418">
        <v>0.29530346132798901</v>
      </c>
      <c r="E418">
        <v>0.52400000000000002</v>
      </c>
      <c r="F418" s="13">
        <v>9.5506985298054999E-16</v>
      </c>
    </row>
    <row r="419" spans="1:6">
      <c r="A419" t="s">
        <v>962</v>
      </c>
      <c r="B419" s="2" t="s">
        <v>698</v>
      </c>
      <c r="C419" s="13">
        <v>4.7754985685216497E-20</v>
      </c>
      <c r="D419">
        <v>0.29426197298304102</v>
      </c>
      <c r="E419">
        <v>0.44400000000000001</v>
      </c>
      <c r="F419" s="13">
        <v>9.7195722365121098E-16</v>
      </c>
    </row>
    <row r="420" spans="1:6">
      <c r="A420" t="s">
        <v>963</v>
      </c>
      <c r="B420" t="s">
        <v>698</v>
      </c>
      <c r="C420" s="13">
        <v>5.1339871986979401E-20</v>
      </c>
      <c r="D420">
        <v>0.32568033169996902</v>
      </c>
      <c r="E420">
        <v>0.86299999999999999</v>
      </c>
      <c r="F420" s="13">
        <v>1.04492041455099E-15</v>
      </c>
    </row>
    <row r="421" spans="1:6">
      <c r="A421" t="s">
        <v>964</v>
      </c>
      <c r="B421" t="s">
        <v>698</v>
      </c>
      <c r="C421" s="13">
        <v>5.2510174930142197E-20</v>
      </c>
      <c r="D421">
        <v>0.33420394223281802</v>
      </c>
      <c r="E421">
        <v>0.77500000000000002</v>
      </c>
      <c r="F421" s="13">
        <v>1.0687395903531801E-15</v>
      </c>
    </row>
    <row r="422" spans="1:6">
      <c r="A422" t="s">
        <v>965</v>
      </c>
      <c r="B422" s="2" t="s">
        <v>698</v>
      </c>
      <c r="C422" s="13">
        <v>5.5063884244849101E-20</v>
      </c>
      <c r="D422">
        <v>0.38129626973568398</v>
      </c>
      <c r="E422">
        <v>0.36399999999999999</v>
      </c>
      <c r="F422" s="13">
        <v>1.12071523603541E-15</v>
      </c>
    </row>
    <row r="423" spans="1:6">
      <c r="A423" t="s">
        <v>966</v>
      </c>
      <c r="B423" t="s">
        <v>698</v>
      </c>
      <c r="C423" s="13">
        <v>5.6805830098730301E-20</v>
      </c>
      <c r="D423">
        <v>0.33069085164687301</v>
      </c>
      <c r="E423">
        <v>0.875</v>
      </c>
      <c r="F423" s="13">
        <v>1.15616905999946E-15</v>
      </c>
    </row>
    <row r="424" spans="1:6">
      <c r="A424" t="s">
        <v>967</v>
      </c>
      <c r="B424" s="2" t="s">
        <v>698</v>
      </c>
      <c r="C424" s="13">
        <v>5.9040972935242505E-20</v>
      </c>
      <c r="D424">
        <v>0.29527540265925101</v>
      </c>
      <c r="E424">
        <v>0.97399999999999998</v>
      </c>
      <c r="F424" s="13">
        <v>1.2016609221509899E-15</v>
      </c>
    </row>
    <row r="425" spans="1:6">
      <c r="A425" t="s">
        <v>1409</v>
      </c>
      <c r="B425" t="s">
        <v>626</v>
      </c>
      <c r="C425" s="13">
        <v>6.2377593718174704E-20</v>
      </c>
      <c r="D425">
        <v>0.29749055986706502</v>
      </c>
      <c r="E425">
        <v>0.56899999999999995</v>
      </c>
      <c r="F425" s="13">
        <v>1.26957116494601E-15</v>
      </c>
    </row>
    <row r="426" spans="1:6">
      <c r="A426" t="s">
        <v>968</v>
      </c>
      <c r="B426" t="s">
        <v>698</v>
      </c>
      <c r="C426" s="13">
        <v>6.4389992782393994E-20</v>
      </c>
      <c r="D426">
        <v>0.31565153869103502</v>
      </c>
      <c r="E426">
        <v>0.65</v>
      </c>
      <c r="F426" s="13">
        <v>1.31052952310006E-15</v>
      </c>
    </row>
    <row r="427" spans="1:6">
      <c r="A427" t="s">
        <v>969</v>
      </c>
      <c r="B427" t="s">
        <v>698</v>
      </c>
      <c r="C427" s="13">
        <v>6.6403389924073898E-20</v>
      </c>
      <c r="D427">
        <v>0.30788340916102303</v>
      </c>
      <c r="E427">
        <v>0.92800000000000005</v>
      </c>
      <c r="F427" s="13">
        <v>1.3515081951246799E-15</v>
      </c>
    </row>
    <row r="428" spans="1:6">
      <c r="A428" t="s">
        <v>971</v>
      </c>
      <c r="B428" t="s">
        <v>698</v>
      </c>
      <c r="C428" s="13">
        <v>8.9497735113594804E-20</v>
      </c>
      <c r="D428">
        <v>0.31064432763278998</v>
      </c>
      <c r="E428">
        <v>0.50600000000000001</v>
      </c>
      <c r="F428" s="13">
        <v>1.8215474027669898E-15</v>
      </c>
    </row>
    <row r="429" spans="1:6">
      <c r="A429" t="s">
        <v>973</v>
      </c>
      <c r="B429" t="s">
        <v>698</v>
      </c>
      <c r="C429" s="13">
        <v>9.5928442704689405E-20</v>
      </c>
      <c r="D429">
        <v>0.27608413405881499</v>
      </c>
      <c r="E429">
        <v>0.42699999999999999</v>
      </c>
      <c r="F429" s="13">
        <v>1.9524315943685399E-15</v>
      </c>
    </row>
    <row r="430" spans="1:6">
      <c r="A430" t="s">
        <v>974</v>
      </c>
      <c r="B430" s="2" t="s">
        <v>698</v>
      </c>
      <c r="C430" s="13">
        <v>9.7725019170380805E-20</v>
      </c>
      <c r="D430">
        <v>0.33021907512145698</v>
      </c>
      <c r="E430">
        <v>0.66</v>
      </c>
      <c r="F430" s="13">
        <v>1.9889973151747602E-15</v>
      </c>
    </row>
    <row r="431" spans="1:6">
      <c r="A431" t="s">
        <v>976</v>
      </c>
      <c r="B431" t="s">
        <v>698</v>
      </c>
      <c r="C431" s="13">
        <v>1.17742166846014E-19</v>
      </c>
      <c r="D431">
        <v>0.42794447072354103</v>
      </c>
      <c r="E431">
        <v>0.28599999999999998</v>
      </c>
      <c r="F431" s="13">
        <v>2.3964063218169199E-15</v>
      </c>
    </row>
    <row r="432" spans="1:6">
      <c r="A432" t="s">
        <v>977</v>
      </c>
      <c r="B432" s="2" t="s">
        <v>698</v>
      </c>
      <c r="C432" s="13">
        <v>1.24192192672546E-19</v>
      </c>
      <c r="D432">
        <v>0.29699070579348702</v>
      </c>
      <c r="E432">
        <v>0.75900000000000001</v>
      </c>
      <c r="F432" s="13">
        <v>2.5276836974643401E-15</v>
      </c>
    </row>
    <row r="433" spans="1:6">
      <c r="A433" t="s">
        <v>978</v>
      </c>
      <c r="B433" t="s">
        <v>698</v>
      </c>
      <c r="C433" s="13">
        <v>1.2889392982502999E-19</v>
      </c>
      <c r="D433">
        <v>0.33957031422601702</v>
      </c>
      <c r="E433">
        <v>0.86799999999999999</v>
      </c>
      <c r="F433" s="13">
        <v>2.62337815372885E-15</v>
      </c>
    </row>
    <row r="434" spans="1:6">
      <c r="A434" t="s">
        <v>979</v>
      </c>
      <c r="B434" t="s">
        <v>698</v>
      </c>
      <c r="C434" s="13">
        <v>1.3145363936696201E-19</v>
      </c>
      <c r="D434">
        <v>0.31167076111716202</v>
      </c>
      <c r="E434">
        <v>0.41199999999999998</v>
      </c>
      <c r="F434" s="13">
        <v>2.6754759220357701E-15</v>
      </c>
    </row>
    <row r="435" spans="1:6">
      <c r="A435" t="s">
        <v>980</v>
      </c>
      <c r="B435" s="2" t="s">
        <v>698</v>
      </c>
      <c r="C435" s="13">
        <v>1.3778976830482399E-19</v>
      </c>
      <c r="D435">
        <v>0.32141637878976198</v>
      </c>
      <c r="E435">
        <v>0.54</v>
      </c>
      <c r="F435" s="13">
        <v>2.8044351543080901E-15</v>
      </c>
    </row>
    <row r="436" spans="1:6">
      <c r="A436" t="s">
        <v>195</v>
      </c>
      <c r="B436" t="s">
        <v>698</v>
      </c>
      <c r="C436" s="13">
        <v>1.48018608659916E-19</v>
      </c>
      <c r="D436">
        <v>0.50308534661516402</v>
      </c>
      <c r="E436">
        <v>0.34799999999999998</v>
      </c>
      <c r="F436" s="13">
        <v>3.01262274205528E-15</v>
      </c>
    </row>
    <row r="437" spans="1:6">
      <c r="A437" t="s">
        <v>981</v>
      </c>
      <c r="B437" t="s">
        <v>698</v>
      </c>
      <c r="C437" s="13">
        <v>1.4867961798626199E-19</v>
      </c>
      <c r="D437">
        <v>0.291996619948314</v>
      </c>
      <c r="E437">
        <v>0.52100000000000002</v>
      </c>
      <c r="F437" s="13">
        <v>3.02607626487439E-15</v>
      </c>
    </row>
    <row r="438" spans="1:6">
      <c r="A438" t="s">
        <v>1418</v>
      </c>
      <c r="B438" t="s">
        <v>626</v>
      </c>
      <c r="C438" s="13">
        <v>1.5358927676592701E-19</v>
      </c>
      <c r="D438">
        <v>0.28098749512624499</v>
      </c>
      <c r="E438">
        <v>0.73099999999999998</v>
      </c>
      <c r="F438" s="13">
        <v>3.1260025500169201E-15</v>
      </c>
    </row>
    <row r="439" spans="1:6">
      <c r="A439" t="s">
        <v>1689</v>
      </c>
      <c r="B439" t="s">
        <v>626</v>
      </c>
      <c r="C439" s="13">
        <v>1.5365270704929799E-19</v>
      </c>
      <c r="D439">
        <v>0.32965112671711799</v>
      </c>
      <c r="E439">
        <v>0.61</v>
      </c>
      <c r="F439" s="13">
        <v>3.1272935465743598E-15</v>
      </c>
    </row>
    <row r="440" spans="1:6">
      <c r="A440" t="s">
        <v>982</v>
      </c>
      <c r="B440" s="2" t="s">
        <v>698</v>
      </c>
      <c r="C440" s="13">
        <v>1.5501983812689601E-19</v>
      </c>
      <c r="D440">
        <v>0.38319795844955001</v>
      </c>
      <c r="E440">
        <v>0.79100000000000004</v>
      </c>
      <c r="F440" s="13">
        <v>3.1551187653967198E-15</v>
      </c>
    </row>
    <row r="441" spans="1:6">
      <c r="A441" t="s">
        <v>984</v>
      </c>
      <c r="B441" t="s">
        <v>698</v>
      </c>
      <c r="C441" s="13">
        <v>1.5601226603976701E-19</v>
      </c>
      <c r="D441">
        <v>0.281068600788552</v>
      </c>
      <c r="E441">
        <v>0.41499999999999998</v>
      </c>
      <c r="F441" s="13">
        <v>3.1753176507073701E-15</v>
      </c>
    </row>
    <row r="442" spans="1:6">
      <c r="A442" t="s">
        <v>986</v>
      </c>
      <c r="B442" t="s">
        <v>698</v>
      </c>
      <c r="C442" s="13">
        <v>1.6406808296523899E-19</v>
      </c>
      <c r="D442">
        <v>0.31230972271221502</v>
      </c>
      <c r="E442">
        <v>0.53600000000000003</v>
      </c>
      <c r="F442" s="13">
        <v>3.3392776925915198E-15</v>
      </c>
    </row>
    <row r="443" spans="1:6">
      <c r="A443" t="s">
        <v>286</v>
      </c>
      <c r="B443" t="s">
        <v>626</v>
      </c>
      <c r="C443" s="13">
        <v>1.70425915157035E-19</v>
      </c>
      <c r="D443">
        <v>0.36215793074116098</v>
      </c>
      <c r="E443">
        <v>0.95299999999999996</v>
      </c>
      <c r="F443" s="13">
        <v>3.4686786511911299E-15</v>
      </c>
    </row>
    <row r="444" spans="1:6">
      <c r="A444" t="s">
        <v>987</v>
      </c>
      <c r="B444" t="s">
        <v>698</v>
      </c>
      <c r="C444" s="13">
        <v>1.73523199020525E-19</v>
      </c>
      <c r="D444">
        <v>0.31414898795617702</v>
      </c>
      <c r="E444">
        <v>0.629</v>
      </c>
      <c r="F444" s="13">
        <v>3.53171766966475E-15</v>
      </c>
    </row>
    <row r="445" spans="1:6">
      <c r="A445" t="s">
        <v>1690</v>
      </c>
      <c r="B445" t="s">
        <v>626</v>
      </c>
      <c r="C445" s="13">
        <v>1.74679636546709E-19</v>
      </c>
      <c r="D445">
        <v>0.28654715224461202</v>
      </c>
      <c r="E445">
        <v>0.94499999999999995</v>
      </c>
      <c r="F445" s="13">
        <v>3.5552546426351696E-15</v>
      </c>
    </row>
    <row r="446" spans="1:6">
      <c r="A446" t="s">
        <v>1691</v>
      </c>
      <c r="B446" t="s">
        <v>626</v>
      </c>
      <c r="C446" s="13">
        <v>1.7565486624233801E-19</v>
      </c>
      <c r="D446">
        <v>0.26615943262556802</v>
      </c>
      <c r="E446">
        <v>0.48099999999999998</v>
      </c>
      <c r="F446" s="13">
        <v>3.5751034926303102E-15</v>
      </c>
    </row>
    <row r="447" spans="1:6">
      <c r="A447" t="s">
        <v>988</v>
      </c>
      <c r="B447" s="2" t="s">
        <v>698</v>
      </c>
      <c r="C447" s="13">
        <v>1.87588420478329E-19</v>
      </c>
      <c r="D447">
        <v>0.27732628401230502</v>
      </c>
      <c r="E447">
        <v>0.98599999999999999</v>
      </c>
      <c r="F447" s="13">
        <v>3.8179871219954198E-15</v>
      </c>
    </row>
    <row r="448" spans="1:6">
      <c r="A448" t="s">
        <v>989</v>
      </c>
      <c r="B448" t="s">
        <v>698</v>
      </c>
      <c r="C448" s="13">
        <v>1.9034194882390799E-19</v>
      </c>
      <c r="D448">
        <v>0.29788251930771198</v>
      </c>
      <c r="E448">
        <v>0.64300000000000002</v>
      </c>
      <c r="F448" s="13">
        <v>3.8740296844130098E-15</v>
      </c>
    </row>
    <row r="449" spans="1:6">
      <c r="A449" t="s">
        <v>992</v>
      </c>
      <c r="B449" t="s">
        <v>698</v>
      </c>
      <c r="C449" s="13">
        <v>2.2981150848330102E-19</v>
      </c>
      <c r="D449">
        <v>0.250307410137728</v>
      </c>
      <c r="E449">
        <v>0.34899999999999998</v>
      </c>
      <c r="F449" s="13">
        <v>4.6773536321606304E-15</v>
      </c>
    </row>
    <row r="450" spans="1:6">
      <c r="A450" t="s">
        <v>993</v>
      </c>
      <c r="B450" t="s">
        <v>698</v>
      </c>
      <c r="C450" s="13">
        <v>2.6151685899582098E-19</v>
      </c>
      <c r="D450">
        <v>0.29904856576130801</v>
      </c>
      <c r="E450">
        <v>0.41799999999999998</v>
      </c>
      <c r="F450" s="13">
        <v>5.3226526311419402E-15</v>
      </c>
    </row>
    <row r="451" spans="1:6">
      <c r="A451" t="s">
        <v>682</v>
      </c>
      <c r="B451" t="s">
        <v>626</v>
      </c>
      <c r="C451" s="13">
        <v>2.7468003181817099E-19</v>
      </c>
      <c r="D451">
        <v>0.31208180669043201</v>
      </c>
      <c r="E451">
        <v>0.52200000000000002</v>
      </c>
      <c r="F451" s="13">
        <v>5.5905626875952397E-15</v>
      </c>
    </row>
    <row r="452" spans="1:6">
      <c r="A452" t="s">
        <v>994</v>
      </c>
      <c r="B452" s="2" t="s">
        <v>698</v>
      </c>
      <c r="C452" s="13">
        <v>2.7750411208315901E-19</v>
      </c>
      <c r="D452">
        <v>0.30760843787168501</v>
      </c>
      <c r="E452">
        <v>0.89300000000000002</v>
      </c>
      <c r="F452" s="13">
        <v>5.64804119322853E-15</v>
      </c>
    </row>
    <row r="453" spans="1:6">
      <c r="A453" t="s">
        <v>1451</v>
      </c>
      <c r="B453" t="s">
        <v>626</v>
      </c>
      <c r="C453" s="13">
        <v>2.9519676458241698E-19</v>
      </c>
      <c r="D453">
        <v>0.27944820039110602</v>
      </c>
      <c r="E453">
        <v>0.376</v>
      </c>
      <c r="F453" s="13">
        <v>6.00813974954593E-15</v>
      </c>
    </row>
    <row r="454" spans="1:6">
      <c r="A454" t="s">
        <v>996</v>
      </c>
      <c r="B454" t="s">
        <v>698</v>
      </c>
      <c r="C454" s="13">
        <v>2.9693614850813502E-19</v>
      </c>
      <c r="D454">
        <v>0.27879249947144402</v>
      </c>
      <c r="E454">
        <v>0.38200000000000001</v>
      </c>
      <c r="F454" s="13">
        <v>6.0435414305860701E-15</v>
      </c>
    </row>
    <row r="455" spans="1:6">
      <c r="A455" t="s">
        <v>335</v>
      </c>
      <c r="B455" s="2" t="s">
        <v>698</v>
      </c>
      <c r="C455" s="13">
        <v>2.9788821813059998E-19</v>
      </c>
      <c r="D455">
        <v>0.32847106606427101</v>
      </c>
      <c r="E455">
        <v>0.46500000000000002</v>
      </c>
      <c r="F455" s="13">
        <v>6.0629189036121102E-15</v>
      </c>
    </row>
    <row r="456" spans="1:6">
      <c r="A456" t="s">
        <v>997</v>
      </c>
      <c r="B456" t="s">
        <v>698</v>
      </c>
      <c r="C456" s="13">
        <v>3.0180422533643699E-19</v>
      </c>
      <c r="D456">
        <v>0.296661001020047</v>
      </c>
      <c r="E456">
        <v>0.96599999999999997</v>
      </c>
      <c r="F456" s="13">
        <v>6.1426213982725099E-15</v>
      </c>
    </row>
    <row r="457" spans="1:6">
      <c r="A457" t="s">
        <v>998</v>
      </c>
      <c r="B457" t="s">
        <v>698</v>
      </c>
      <c r="C457" s="13">
        <v>3.60795870310422E-19</v>
      </c>
      <c r="D457">
        <v>0.28965140680203699</v>
      </c>
      <c r="E457">
        <v>0.95399999999999996</v>
      </c>
      <c r="F457" s="13">
        <v>7.3432783484280195E-15</v>
      </c>
    </row>
    <row r="458" spans="1:6">
      <c r="A458" t="s">
        <v>1401</v>
      </c>
      <c r="B458" t="s">
        <v>626</v>
      </c>
      <c r="C458" s="13">
        <v>3.63239376791665E-19</v>
      </c>
      <c r="D458">
        <v>0.290315459148411</v>
      </c>
      <c r="E458">
        <v>0.877</v>
      </c>
      <c r="F458" s="13">
        <v>7.3930110358407699E-15</v>
      </c>
    </row>
    <row r="459" spans="1:6">
      <c r="A459" t="s">
        <v>999</v>
      </c>
      <c r="B459" t="s">
        <v>698</v>
      </c>
      <c r="C459" s="13">
        <v>3.8590701209859702E-19</v>
      </c>
      <c r="D459">
        <v>0.288779988778815</v>
      </c>
      <c r="E459">
        <v>0.46500000000000002</v>
      </c>
      <c r="F459" s="13">
        <v>7.8543654172427393E-15</v>
      </c>
    </row>
    <row r="460" spans="1:6">
      <c r="A460" t="s">
        <v>1002</v>
      </c>
      <c r="B460" t="s">
        <v>698</v>
      </c>
      <c r="C460" s="13">
        <v>5.1272952966262702E-19</v>
      </c>
      <c r="D460">
        <v>0.27178080736832699</v>
      </c>
      <c r="E460">
        <v>0.40100000000000002</v>
      </c>
      <c r="F460" s="13">
        <v>1.04355841172234E-14</v>
      </c>
    </row>
    <row r="461" spans="1:6">
      <c r="A461" t="s">
        <v>1003</v>
      </c>
      <c r="B461" s="2" t="s">
        <v>698</v>
      </c>
      <c r="C461" s="13">
        <v>5.2663977302010397E-19</v>
      </c>
      <c r="D461">
        <v>0.29384378370974401</v>
      </c>
      <c r="E461">
        <v>0.46500000000000002</v>
      </c>
      <c r="F461" s="13">
        <v>1.0718699300278199E-14</v>
      </c>
    </row>
    <row r="462" spans="1:6">
      <c r="A462" t="s">
        <v>1415</v>
      </c>
      <c r="B462" t="s">
        <v>626</v>
      </c>
      <c r="C462" s="13">
        <v>6.1674472014334102E-19</v>
      </c>
      <c r="D462">
        <v>0.28472314243178098</v>
      </c>
      <c r="E462">
        <v>0.34399999999999997</v>
      </c>
      <c r="F462" s="13">
        <v>1.2552605289077401E-14</v>
      </c>
    </row>
    <row r="463" spans="1:6">
      <c r="A463" t="s">
        <v>1469</v>
      </c>
      <c r="B463" t="s">
        <v>626</v>
      </c>
      <c r="C463" s="13">
        <v>6.4713502341467796E-19</v>
      </c>
      <c r="D463">
        <v>0.27667185877279499</v>
      </c>
      <c r="E463">
        <v>0.875</v>
      </c>
      <c r="F463" s="13">
        <v>1.3171139131559E-14</v>
      </c>
    </row>
    <row r="464" spans="1:6">
      <c r="A464" t="s">
        <v>1004</v>
      </c>
      <c r="B464" t="s">
        <v>698</v>
      </c>
      <c r="C464" s="13">
        <v>6.8616613919656997E-19</v>
      </c>
      <c r="D464">
        <v>0.26090062878127501</v>
      </c>
      <c r="E464">
        <v>0.34300000000000003</v>
      </c>
      <c r="F464" s="13">
        <v>1.39655394310678E-14</v>
      </c>
    </row>
    <row r="465" spans="1:6">
      <c r="A465" t="s">
        <v>1005</v>
      </c>
      <c r="B465" t="s">
        <v>698</v>
      </c>
      <c r="C465" s="13">
        <v>6.8891574142016898E-19</v>
      </c>
      <c r="D465">
        <v>0.31765139796499697</v>
      </c>
      <c r="E465">
        <v>0.46899999999999997</v>
      </c>
      <c r="F465" s="13">
        <v>1.40215020851247E-14</v>
      </c>
    </row>
    <row r="466" spans="1:6">
      <c r="A466" t="s">
        <v>468</v>
      </c>
      <c r="B466" s="2" t="s">
        <v>698</v>
      </c>
      <c r="C466" s="13">
        <v>7.7239442748897902E-19</v>
      </c>
      <c r="D466">
        <v>0.30776890708436699</v>
      </c>
      <c r="E466">
        <v>0.92600000000000005</v>
      </c>
      <c r="F466" s="13">
        <v>1.5720543782683201E-14</v>
      </c>
    </row>
    <row r="467" spans="1:6">
      <c r="A467" t="s">
        <v>1008</v>
      </c>
      <c r="B467" t="s">
        <v>698</v>
      </c>
      <c r="C467" s="13">
        <v>7.930177314959E-19</v>
      </c>
      <c r="D467">
        <v>0.31645191999877498</v>
      </c>
      <c r="E467">
        <v>0.39600000000000002</v>
      </c>
      <c r="F467" s="13">
        <v>1.6140289889136E-14</v>
      </c>
    </row>
    <row r="468" spans="1:6">
      <c r="A468" t="s">
        <v>1009</v>
      </c>
      <c r="B468" t="s">
        <v>698</v>
      </c>
      <c r="C468" s="13">
        <v>8.0547300008706201E-19</v>
      </c>
      <c r="D468">
        <v>0.29672503534939798</v>
      </c>
      <c r="E468">
        <v>0.67800000000000005</v>
      </c>
      <c r="F468" s="13">
        <v>1.6393791970771999E-14</v>
      </c>
    </row>
    <row r="469" spans="1:6">
      <c r="A469" t="s">
        <v>479</v>
      </c>
      <c r="B469" s="2" t="s">
        <v>698</v>
      </c>
      <c r="C469" s="13">
        <v>8.4518886746361799E-19</v>
      </c>
      <c r="D469">
        <v>0.28591179495617702</v>
      </c>
      <c r="E469">
        <v>0.33200000000000002</v>
      </c>
      <c r="F469" s="13">
        <v>1.7202129019487001E-14</v>
      </c>
    </row>
    <row r="470" spans="1:6">
      <c r="A470" t="s">
        <v>1011</v>
      </c>
      <c r="B470" t="s">
        <v>698</v>
      </c>
      <c r="C470" s="13">
        <v>8.7824956011392904E-19</v>
      </c>
      <c r="D470">
        <v>0.30342724499427698</v>
      </c>
      <c r="E470">
        <v>0.68400000000000005</v>
      </c>
      <c r="F470" s="13">
        <v>1.7875013296998801E-14</v>
      </c>
    </row>
    <row r="471" spans="1:6">
      <c r="A471" t="s">
        <v>1692</v>
      </c>
      <c r="B471" t="s">
        <v>626</v>
      </c>
      <c r="C471" s="13">
        <v>9.1289049565708709E-19</v>
      </c>
      <c r="D471">
        <v>0.25429981687685399</v>
      </c>
      <c r="E471">
        <v>0.29699999999999999</v>
      </c>
      <c r="F471" s="13">
        <v>1.85800602581087E-14</v>
      </c>
    </row>
    <row r="472" spans="1:6">
      <c r="A472" t="s">
        <v>1444</v>
      </c>
      <c r="B472" t="s">
        <v>626</v>
      </c>
      <c r="C472" s="13">
        <v>9.5402905344923095E-19</v>
      </c>
      <c r="D472">
        <v>0.30368350723726401</v>
      </c>
      <c r="E472">
        <v>0.88500000000000001</v>
      </c>
      <c r="F472" s="13">
        <v>1.9417353324852199E-14</v>
      </c>
    </row>
    <row r="473" spans="1:6">
      <c r="A473" t="s">
        <v>1012</v>
      </c>
      <c r="B473" s="2" t="s">
        <v>698</v>
      </c>
      <c r="C473" s="13">
        <v>9.7595634035404695E-19</v>
      </c>
      <c r="D473">
        <v>0.26348132008043101</v>
      </c>
      <c r="E473">
        <v>0.45300000000000001</v>
      </c>
      <c r="F473" s="13">
        <v>1.98636393952259E-14</v>
      </c>
    </row>
    <row r="474" spans="1:6">
      <c r="A474" t="s">
        <v>1446</v>
      </c>
      <c r="B474" t="s">
        <v>626</v>
      </c>
      <c r="C474" s="13">
        <v>1.0019282451884499E-18</v>
      </c>
      <c r="D474">
        <v>0.26980264266287302</v>
      </c>
      <c r="E474">
        <v>0.49099999999999999</v>
      </c>
      <c r="F474" s="13">
        <v>2.0392245574320601E-14</v>
      </c>
    </row>
    <row r="475" spans="1:6">
      <c r="A475" t="s">
        <v>1013</v>
      </c>
      <c r="B475" t="s">
        <v>698</v>
      </c>
      <c r="C475" s="13">
        <v>1.0693891002430499E-18</v>
      </c>
      <c r="D475">
        <v>0.30682854819785899</v>
      </c>
      <c r="E475">
        <v>0.90200000000000002</v>
      </c>
      <c r="F475" s="13">
        <v>2.1765276357246901E-14</v>
      </c>
    </row>
    <row r="476" spans="1:6">
      <c r="A476" t="s">
        <v>1014</v>
      </c>
      <c r="B476" t="s">
        <v>698</v>
      </c>
      <c r="C476" s="13">
        <v>1.08266761596947E-18</v>
      </c>
      <c r="D476">
        <v>0.28917109161742499</v>
      </c>
      <c r="E476">
        <v>0.497</v>
      </c>
      <c r="F476" s="13">
        <v>2.2035533987826699E-14</v>
      </c>
    </row>
    <row r="477" spans="1:6">
      <c r="A477" t="s">
        <v>1015</v>
      </c>
      <c r="B477" s="2" t="s">
        <v>698</v>
      </c>
      <c r="C477" s="13">
        <v>1.0971809156705E-18</v>
      </c>
      <c r="D477">
        <v>0.30445725516197197</v>
      </c>
      <c r="E477">
        <v>0.31</v>
      </c>
      <c r="F477" s="13">
        <v>2.23309231766416E-14</v>
      </c>
    </row>
    <row r="478" spans="1:6">
      <c r="A478" t="s">
        <v>1016</v>
      </c>
      <c r="B478" t="s">
        <v>698</v>
      </c>
      <c r="C478" s="13">
        <v>1.11055351865272E-18</v>
      </c>
      <c r="D478">
        <v>0.30233198916880399</v>
      </c>
      <c r="E478">
        <v>0.68500000000000005</v>
      </c>
      <c r="F478" s="13">
        <v>2.2603095765138701E-14</v>
      </c>
    </row>
    <row r="479" spans="1:6">
      <c r="A479" t="s">
        <v>1017</v>
      </c>
      <c r="B479" t="s">
        <v>698</v>
      </c>
      <c r="C479" s="13">
        <v>1.1281433182402599E-18</v>
      </c>
      <c r="D479">
        <v>0.30698310880116397</v>
      </c>
      <c r="E479">
        <v>0.69299999999999995</v>
      </c>
      <c r="F479" s="13">
        <v>2.2961100956143999E-14</v>
      </c>
    </row>
    <row r="480" spans="1:6">
      <c r="A480" t="s">
        <v>1480</v>
      </c>
      <c r="B480" t="s">
        <v>626</v>
      </c>
      <c r="C480" s="13">
        <v>1.15202104702883E-18</v>
      </c>
      <c r="D480">
        <v>0.27633230960544197</v>
      </c>
      <c r="E480">
        <v>0.98099999999999998</v>
      </c>
      <c r="F480" s="13">
        <v>2.34470843701778E-14</v>
      </c>
    </row>
    <row r="481" spans="1:6">
      <c r="A481" t="s">
        <v>1018</v>
      </c>
      <c r="B481" s="2" t="s">
        <v>698</v>
      </c>
      <c r="C481" s="13">
        <v>1.1545280775185099E-18</v>
      </c>
      <c r="D481">
        <v>0.29252280813260101</v>
      </c>
      <c r="E481">
        <v>0.67500000000000004</v>
      </c>
      <c r="F481" s="13">
        <v>2.3498109961734201E-14</v>
      </c>
    </row>
    <row r="482" spans="1:6">
      <c r="A482" t="s">
        <v>1019</v>
      </c>
      <c r="B482" t="s">
        <v>698</v>
      </c>
      <c r="C482" s="13">
        <v>1.2264306979735699E-18</v>
      </c>
      <c r="D482">
        <v>0.29485362366461099</v>
      </c>
      <c r="E482">
        <v>0.44900000000000001</v>
      </c>
      <c r="F482" s="13">
        <v>2.49615439958562E-14</v>
      </c>
    </row>
    <row r="483" spans="1:6">
      <c r="A483" t="s">
        <v>1020</v>
      </c>
      <c r="B483" t="s">
        <v>698</v>
      </c>
      <c r="C483" s="13">
        <v>1.26155946798332E-18</v>
      </c>
      <c r="D483">
        <v>0.29073819230402698</v>
      </c>
      <c r="E483">
        <v>0.497</v>
      </c>
      <c r="F483" s="13">
        <v>2.56765198518646E-14</v>
      </c>
    </row>
    <row r="484" spans="1:6">
      <c r="A484" t="s">
        <v>1021</v>
      </c>
      <c r="B484" s="2" t="s">
        <v>698</v>
      </c>
      <c r="C484" s="13">
        <v>1.28208375790228E-18</v>
      </c>
      <c r="D484">
        <v>0.26892373482294701</v>
      </c>
      <c r="E484">
        <v>0.47699999999999998</v>
      </c>
      <c r="F484" s="13">
        <v>2.60942507245851E-14</v>
      </c>
    </row>
    <row r="485" spans="1:6">
      <c r="A485" t="s">
        <v>1022</v>
      </c>
      <c r="B485" t="s">
        <v>698</v>
      </c>
      <c r="C485" s="13">
        <v>1.33566409581196E-18</v>
      </c>
      <c r="D485">
        <v>0.36029424004358401</v>
      </c>
      <c r="E485">
        <v>0.73399999999999999</v>
      </c>
      <c r="F485" s="13">
        <v>2.7184771342060801E-14</v>
      </c>
    </row>
    <row r="486" spans="1:6">
      <c r="A486" t="s">
        <v>366</v>
      </c>
      <c r="B486" t="s">
        <v>698</v>
      </c>
      <c r="C486" s="13">
        <v>1.39765685189025E-18</v>
      </c>
      <c r="D486">
        <v>0.304483100154612</v>
      </c>
      <c r="E486">
        <v>0.71399999999999997</v>
      </c>
      <c r="F486" s="13">
        <v>2.8446509906522297E-14</v>
      </c>
    </row>
    <row r="487" spans="1:6">
      <c r="A487" t="s">
        <v>1023</v>
      </c>
      <c r="B487" t="s">
        <v>698</v>
      </c>
      <c r="C487" s="13">
        <v>1.47249816205215E-18</v>
      </c>
      <c r="D487">
        <v>0.30010863776088598</v>
      </c>
      <c r="E487">
        <v>0.59199999999999997</v>
      </c>
      <c r="F487" s="13">
        <v>2.9969755092247397E-14</v>
      </c>
    </row>
    <row r="488" spans="1:6">
      <c r="A488" t="s">
        <v>1024</v>
      </c>
      <c r="B488" t="s">
        <v>698</v>
      </c>
      <c r="C488" s="13">
        <v>1.4939240198249E-18</v>
      </c>
      <c r="D488">
        <v>0.30795568454595401</v>
      </c>
      <c r="E488">
        <v>0.48599999999999999</v>
      </c>
      <c r="F488" s="13">
        <v>3.04058355754963E-14</v>
      </c>
    </row>
    <row r="489" spans="1:6">
      <c r="A489" t="s">
        <v>1025</v>
      </c>
      <c r="B489" s="2" t="s">
        <v>698</v>
      </c>
      <c r="C489" s="13">
        <v>1.50261291856128E-18</v>
      </c>
      <c r="D489">
        <v>0.32870470088921699</v>
      </c>
      <c r="E489">
        <v>0.46400000000000002</v>
      </c>
      <c r="F489" s="13">
        <v>3.0582680731477703E-14</v>
      </c>
    </row>
    <row r="490" spans="1:6">
      <c r="A490" t="s">
        <v>240</v>
      </c>
      <c r="B490" s="2" t="s">
        <v>698</v>
      </c>
      <c r="C490" s="13">
        <v>1.5498179903483301E-18</v>
      </c>
      <c r="D490">
        <v>0.27863646054546198</v>
      </c>
      <c r="E490">
        <v>0.99099999999999999</v>
      </c>
      <c r="F490" s="13">
        <v>3.1543445557559601E-14</v>
      </c>
    </row>
    <row r="491" spans="1:6">
      <c r="A491" t="s">
        <v>182</v>
      </c>
      <c r="B491" t="s">
        <v>626</v>
      </c>
      <c r="C491" s="13">
        <v>1.5899425735206199E-18</v>
      </c>
      <c r="D491">
        <v>0.34347324161543802</v>
      </c>
      <c r="E491">
        <v>0.82499999999999996</v>
      </c>
      <c r="F491" s="13">
        <v>3.2360101198865203E-14</v>
      </c>
    </row>
    <row r="492" spans="1:6">
      <c r="A492" t="s">
        <v>633</v>
      </c>
      <c r="B492" t="s">
        <v>698</v>
      </c>
      <c r="C492" s="13">
        <v>1.67721677036904E-18</v>
      </c>
      <c r="D492">
        <v>0.313983712695447</v>
      </c>
      <c r="E492">
        <v>0.98599999999999999</v>
      </c>
      <c r="F492" s="13">
        <v>3.4136392927321001E-14</v>
      </c>
    </row>
    <row r="493" spans="1:6">
      <c r="A493" t="s">
        <v>1027</v>
      </c>
      <c r="B493" s="2" t="s">
        <v>698</v>
      </c>
      <c r="C493" s="13">
        <v>1.7357587583513601E-18</v>
      </c>
      <c r="D493">
        <v>0.30695812465008099</v>
      </c>
      <c r="E493">
        <v>0.88200000000000001</v>
      </c>
      <c r="F493" s="13">
        <v>3.5327898008725299E-14</v>
      </c>
    </row>
    <row r="494" spans="1:6">
      <c r="A494" t="s">
        <v>453</v>
      </c>
      <c r="B494" t="s">
        <v>626</v>
      </c>
      <c r="C494" s="13">
        <v>1.66E-18</v>
      </c>
      <c r="D494">
        <v>0.29475424700000002</v>
      </c>
      <c r="E494">
        <v>0.54</v>
      </c>
      <c r="F494" s="13">
        <v>3.7300000000000003E-14</v>
      </c>
    </row>
    <row r="495" spans="1:6">
      <c r="A495" t="s">
        <v>1693</v>
      </c>
      <c r="B495" t="s">
        <v>626</v>
      </c>
      <c r="C495" s="13">
        <v>1.8441253656063701E-18</v>
      </c>
      <c r="D495">
        <v>0.28412246475917902</v>
      </c>
      <c r="E495">
        <v>0.59599999999999997</v>
      </c>
      <c r="F495" s="13">
        <v>3.7533483566186401E-14</v>
      </c>
    </row>
    <row r="496" spans="1:6">
      <c r="A496" t="s">
        <v>1028</v>
      </c>
      <c r="B496" t="s">
        <v>698</v>
      </c>
      <c r="C496" s="13">
        <v>1.8967575359795901E-18</v>
      </c>
      <c r="D496">
        <v>0.45445015150655599</v>
      </c>
      <c r="E496">
        <v>0.61299999999999999</v>
      </c>
      <c r="F496" s="13">
        <v>3.8604706129792603E-14</v>
      </c>
    </row>
    <row r="497" spans="1:6">
      <c r="A497" t="s">
        <v>515</v>
      </c>
      <c r="B497" t="s">
        <v>698</v>
      </c>
      <c r="C497" s="13">
        <v>2.10203653981471E-18</v>
      </c>
      <c r="D497">
        <v>0.50104086056414199</v>
      </c>
      <c r="E497">
        <v>0.76800000000000002</v>
      </c>
      <c r="F497" s="13">
        <v>4.2782749694848797E-14</v>
      </c>
    </row>
    <row r="498" spans="1:6">
      <c r="A498" t="s">
        <v>22</v>
      </c>
      <c r="B498" t="s">
        <v>626</v>
      </c>
      <c r="C498" s="13">
        <v>1.9099999999999999E-18</v>
      </c>
      <c r="D498">
        <v>0.45514401900000001</v>
      </c>
      <c r="E498">
        <v>0.86799999999999999</v>
      </c>
      <c r="F498" s="13">
        <v>4.2899999999999999E-14</v>
      </c>
    </row>
    <row r="499" spans="1:6">
      <c r="A499" t="s">
        <v>1431</v>
      </c>
      <c r="B499" t="s">
        <v>626</v>
      </c>
      <c r="C499" s="13">
        <v>2.1202982115505199E-18</v>
      </c>
      <c r="D499">
        <v>0.32169503161107899</v>
      </c>
      <c r="E499">
        <v>0.92100000000000004</v>
      </c>
      <c r="F499" s="13">
        <v>4.3154429499687799E-14</v>
      </c>
    </row>
    <row r="500" spans="1:6">
      <c r="A500" t="s">
        <v>1029</v>
      </c>
      <c r="B500" t="s">
        <v>698</v>
      </c>
      <c r="C500" s="13">
        <v>2.16693650913999E-18</v>
      </c>
      <c r="D500">
        <v>0.32830625524596302</v>
      </c>
      <c r="E500">
        <v>0.76300000000000001</v>
      </c>
      <c r="F500" s="13">
        <v>4.4103658770526301E-14</v>
      </c>
    </row>
    <row r="501" spans="1:6">
      <c r="A501" t="s">
        <v>1030</v>
      </c>
      <c r="B501" t="s">
        <v>698</v>
      </c>
      <c r="C501" s="13">
        <v>2.2356633367281801E-18</v>
      </c>
      <c r="D501">
        <v>0.30854494837254298</v>
      </c>
      <c r="E501">
        <v>0.98099999999999998</v>
      </c>
      <c r="F501" s="13">
        <v>4.5502455892428701E-14</v>
      </c>
    </row>
    <row r="502" spans="1:6">
      <c r="A502" t="s">
        <v>384</v>
      </c>
      <c r="B502" t="s">
        <v>626</v>
      </c>
      <c r="C502" s="13">
        <v>2.3583511139877601E-18</v>
      </c>
      <c r="D502">
        <v>0.27934374393432299</v>
      </c>
      <c r="E502">
        <v>0.93700000000000006</v>
      </c>
      <c r="F502" s="13">
        <v>4.7999520222992899E-14</v>
      </c>
    </row>
    <row r="503" spans="1:6">
      <c r="A503" t="s">
        <v>1031</v>
      </c>
      <c r="B503" s="2" t="s">
        <v>698</v>
      </c>
      <c r="C503" s="13">
        <v>2.3939641320667101E-18</v>
      </c>
      <c r="D503">
        <v>0.34511235139561203</v>
      </c>
      <c r="E503">
        <v>0.77400000000000002</v>
      </c>
      <c r="F503" s="13">
        <v>4.8724351979953699E-14</v>
      </c>
    </row>
    <row r="504" spans="1:6">
      <c r="A504" t="s">
        <v>1032</v>
      </c>
      <c r="B504" t="s">
        <v>698</v>
      </c>
      <c r="C504" s="13">
        <v>2.41749507444482E-18</v>
      </c>
      <c r="D504">
        <v>0.26522564939822801</v>
      </c>
      <c r="E504">
        <v>0.57399999999999995</v>
      </c>
      <c r="F504" s="13">
        <v>4.9203277250175401E-14</v>
      </c>
    </row>
    <row r="505" spans="1:6">
      <c r="A505" t="s">
        <v>1033</v>
      </c>
      <c r="B505" t="s">
        <v>698</v>
      </c>
      <c r="C505" s="13">
        <v>2.4709275979842499E-18</v>
      </c>
      <c r="D505">
        <v>0.286168359402032</v>
      </c>
      <c r="E505">
        <v>0.89100000000000001</v>
      </c>
      <c r="F505" s="13">
        <v>5.02907894017734E-14</v>
      </c>
    </row>
    <row r="506" spans="1:6">
      <c r="A506" t="s">
        <v>1445</v>
      </c>
      <c r="B506" t="s">
        <v>626</v>
      </c>
      <c r="C506" s="13">
        <v>2.6102186039946699E-18</v>
      </c>
      <c r="D506">
        <v>0.27129676948393</v>
      </c>
      <c r="E506">
        <v>0.373</v>
      </c>
      <c r="F506" s="13">
        <v>5.3125779247103502E-14</v>
      </c>
    </row>
    <row r="507" spans="1:6">
      <c r="A507" t="s">
        <v>248</v>
      </c>
      <c r="B507" s="2" t="s">
        <v>698</v>
      </c>
      <c r="C507" s="13">
        <v>2.7128976059603901E-18</v>
      </c>
      <c r="D507">
        <v>0.28920583235700098</v>
      </c>
      <c r="E507">
        <v>0.52500000000000002</v>
      </c>
      <c r="F507" s="13">
        <v>5.52156049741118E-14</v>
      </c>
    </row>
    <row r="508" spans="1:6">
      <c r="A508" t="s">
        <v>1036</v>
      </c>
      <c r="B508" s="2" t="s">
        <v>698</v>
      </c>
      <c r="C508" s="13">
        <v>2.9736361635145999E-18</v>
      </c>
      <c r="D508">
        <v>0.302600344848938</v>
      </c>
      <c r="E508">
        <v>0.751</v>
      </c>
      <c r="F508" s="13">
        <v>6.0522416836012596E-14</v>
      </c>
    </row>
    <row r="509" spans="1:6">
      <c r="A509" t="s">
        <v>1037</v>
      </c>
      <c r="B509" t="s">
        <v>698</v>
      </c>
      <c r="C509" s="13">
        <v>3.3492556813465001E-18</v>
      </c>
      <c r="D509">
        <v>0.26908087584340101</v>
      </c>
      <c r="E509">
        <v>0.48499999999999999</v>
      </c>
      <c r="F509" s="13">
        <v>6.8167400882445395E-14</v>
      </c>
    </row>
    <row r="510" spans="1:6">
      <c r="A510" t="s">
        <v>1038</v>
      </c>
      <c r="B510" s="2" t="s">
        <v>698</v>
      </c>
      <c r="C510" s="13">
        <v>3.4238746110249398E-18</v>
      </c>
      <c r="D510">
        <v>0.31138692228841902</v>
      </c>
      <c r="E510">
        <v>0.55000000000000004</v>
      </c>
      <c r="F510" s="13">
        <v>6.9686119958190696E-14</v>
      </c>
    </row>
    <row r="511" spans="1:6">
      <c r="A511" t="s">
        <v>1039</v>
      </c>
      <c r="B511" t="s">
        <v>698</v>
      </c>
      <c r="C511" s="13">
        <v>3.5492101605867097E-18</v>
      </c>
      <c r="D511">
        <v>0.37185306131353901</v>
      </c>
      <c r="E511">
        <v>0.76700000000000002</v>
      </c>
      <c r="F511" s="13">
        <v>7.2237074398421306E-14</v>
      </c>
    </row>
    <row r="512" spans="1:6">
      <c r="A512" t="s">
        <v>1042</v>
      </c>
      <c r="B512" t="s">
        <v>698</v>
      </c>
      <c r="C512" s="13">
        <v>4.1610342569357701E-18</v>
      </c>
      <c r="D512">
        <v>0.293959257715801</v>
      </c>
      <c r="E512">
        <v>0.72399999999999998</v>
      </c>
      <c r="F512" s="13">
        <v>8.4689530231413696E-14</v>
      </c>
    </row>
    <row r="513" spans="1:6">
      <c r="A513" t="s">
        <v>1043</v>
      </c>
      <c r="B513" t="s">
        <v>698</v>
      </c>
      <c r="C513" s="13">
        <v>4.46363085633017E-18</v>
      </c>
      <c r="D513">
        <v>0.27125087997805702</v>
      </c>
      <c r="E513">
        <v>0.98199999999999998</v>
      </c>
      <c r="F513" s="13">
        <v>9.0848278818887999E-14</v>
      </c>
    </row>
    <row r="514" spans="1:6">
      <c r="A514" t="s">
        <v>1044</v>
      </c>
      <c r="B514" s="2" t="s">
        <v>698</v>
      </c>
      <c r="C514" s="13">
        <v>4.6137293087676703E-18</v>
      </c>
      <c r="D514">
        <v>0.29144560124589802</v>
      </c>
      <c r="E514">
        <v>0.438</v>
      </c>
      <c r="F514" s="13">
        <v>9.3903232621348496E-14</v>
      </c>
    </row>
    <row r="515" spans="1:6">
      <c r="A515" t="s">
        <v>1694</v>
      </c>
      <c r="B515" t="s">
        <v>626</v>
      </c>
      <c r="C515" s="13">
        <v>5.3353677066647798E-18</v>
      </c>
      <c r="D515">
        <v>0.26000822516358102</v>
      </c>
      <c r="E515">
        <v>0.995</v>
      </c>
      <c r="F515" s="13">
        <v>1.08590738933748E-13</v>
      </c>
    </row>
    <row r="516" spans="1:6">
      <c r="A516" t="s">
        <v>1046</v>
      </c>
      <c r="B516" t="s">
        <v>698</v>
      </c>
      <c r="C516" s="13">
        <v>5.6846531141851502E-18</v>
      </c>
      <c r="D516">
        <v>0.272061319150257</v>
      </c>
      <c r="E516">
        <v>0.48299999999999998</v>
      </c>
      <c r="F516" s="13">
        <v>1.1569974483301E-13</v>
      </c>
    </row>
    <row r="517" spans="1:6">
      <c r="A517" t="s">
        <v>215</v>
      </c>
      <c r="B517" t="s">
        <v>698</v>
      </c>
      <c r="C517" s="13">
        <v>6.1252601570862599E-18</v>
      </c>
      <c r="D517">
        <v>0.29062755572990701</v>
      </c>
      <c r="E517">
        <v>0.86799999999999999</v>
      </c>
      <c r="F517" s="13">
        <v>1.24667419977177E-13</v>
      </c>
    </row>
    <row r="518" spans="1:6">
      <c r="A518" t="s">
        <v>1047</v>
      </c>
      <c r="B518" t="s">
        <v>698</v>
      </c>
      <c r="C518" s="13">
        <v>6.42107873997158E-18</v>
      </c>
      <c r="D518">
        <v>0.28288239796497899</v>
      </c>
      <c r="E518">
        <v>0.40600000000000003</v>
      </c>
      <c r="F518" s="13">
        <v>1.3068821559464201E-13</v>
      </c>
    </row>
    <row r="519" spans="1:6">
      <c r="A519" t="s">
        <v>1048</v>
      </c>
      <c r="B519" s="2" t="s">
        <v>698</v>
      </c>
      <c r="C519" s="13">
        <v>7.2036550604898296E-18</v>
      </c>
      <c r="D519">
        <v>0.301541670916881</v>
      </c>
      <c r="E519">
        <v>0.628</v>
      </c>
      <c r="F519" s="13">
        <v>1.4661599144615E-13</v>
      </c>
    </row>
    <row r="520" spans="1:6">
      <c r="A520" t="s">
        <v>1049</v>
      </c>
      <c r="B520" t="s">
        <v>698</v>
      </c>
      <c r="C520" s="13">
        <v>7.2550000799824395E-18</v>
      </c>
      <c r="D520">
        <v>0.261582431743344</v>
      </c>
      <c r="E520">
        <v>0.95</v>
      </c>
      <c r="F520" s="13">
        <v>1.4766101662788299E-13</v>
      </c>
    </row>
    <row r="521" spans="1:6">
      <c r="A521" t="s">
        <v>1424</v>
      </c>
      <c r="B521" t="s">
        <v>626</v>
      </c>
      <c r="C521" s="13">
        <v>7.4317043015562203E-18</v>
      </c>
      <c r="D521">
        <v>0.27315674390591799</v>
      </c>
      <c r="E521">
        <v>0.45100000000000001</v>
      </c>
      <c r="F521" s="13">
        <v>1.5125747764957399E-13</v>
      </c>
    </row>
    <row r="522" spans="1:6">
      <c r="A522" t="s">
        <v>1050</v>
      </c>
      <c r="B522" t="s">
        <v>698</v>
      </c>
      <c r="C522" s="13">
        <v>7.7088232083328107E-18</v>
      </c>
      <c r="D522">
        <v>0.37680333182787701</v>
      </c>
      <c r="E522">
        <v>0.67500000000000004</v>
      </c>
      <c r="F522" s="13">
        <v>1.5689767875919799E-13</v>
      </c>
    </row>
    <row r="523" spans="1:6">
      <c r="A523" t="s">
        <v>1436</v>
      </c>
      <c r="B523" t="s">
        <v>626</v>
      </c>
      <c r="C523" s="13">
        <v>7.9579078697348693E-18</v>
      </c>
      <c r="D523">
        <v>0.33981128078956102</v>
      </c>
      <c r="E523">
        <v>0.48599999999999999</v>
      </c>
      <c r="F523" s="13">
        <v>1.61967298872714E-13</v>
      </c>
    </row>
    <row r="524" spans="1:6">
      <c r="A524" t="s">
        <v>38</v>
      </c>
      <c r="B524" t="s">
        <v>626</v>
      </c>
      <c r="C524" s="13">
        <v>7.5300000000000008E-18</v>
      </c>
      <c r="D524">
        <v>0.79117623000000004</v>
      </c>
      <c r="E524">
        <v>0.61899999999999999</v>
      </c>
      <c r="F524" s="13">
        <v>1.6900000000000001E-13</v>
      </c>
    </row>
    <row r="525" spans="1:6">
      <c r="A525" t="s">
        <v>1051</v>
      </c>
      <c r="B525" s="2" t="s">
        <v>698</v>
      </c>
      <c r="C525" s="13">
        <v>8.4225934750356595E-18</v>
      </c>
      <c r="D525">
        <v>0.30307824808714701</v>
      </c>
      <c r="E525">
        <v>0.89400000000000002</v>
      </c>
      <c r="F525" s="13">
        <v>1.7142504499740101E-13</v>
      </c>
    </row>
    <row r="526" spans="1:6">
      <c r="A526" t="s">
        <v>1052</v>
      </c>
      <c r="B526" t="s">
        <v>698</v>
      </c>
      <c r="C526" s="13">
        <v>8.6548165962215E-18</v>
      </c>
      <c r="D526">
        <v>0.28660765438557401</v>
      </c>
      <c r="E526">
        <v>0.61299999999999999</v>
      </c>
      <c r="F526" s="13">
        <v>1.7615148218289601E-13</v>
      </c>
    </row>
    <row r="527" spans="1:6">
      <c r="A527" t="s">
        <v>1054</v>
      </c>
      <c r="B527" s="2" t="s">
        <v>698</v>
      </c>
      <c r="C527" s="13">
        <v>9.5368332009074998E-18</v>
      </c>
      <c r="D527">
        <v>0.27719518290490103</v>
      </c>
      <c r="E527">
        <v>0.504</v>
      </c>
      <c r="F527" s="13">
        <v>1.9410316613806999E-13</v>
      </c>
    </row>
    <row r="528" spans="1:6">
      <c r="A528" t="s">
        <v>278</v>
      </c>
      <c r="B528" t="s">
        <v>698</v>
      </c>
      <c r="C528" s="13">
        <v>1.06412176694975E-17</v>
      </c>
      <c r="D528">
        <v>0.25678488420312801</v>
      </c>
      <c r="E528">
        <v>0.47</v>
      </c>
      <c r="F528" s="13">
        <v>2.16580703227283E-13</v>
      </c>
    </row>
    <row r="529" spans="1:6">
      <c r="A529" t="s">
        <v>1447</v>
      </c>
      <c r="B529" t="s">
        <v>626</v>
      </c>
      <c r="C529" s="13">
        <v>1.12178268598317E-17</v>
      </c>
      <c r="D529">
        <v>0.27427918723142503</v>
      </c>
      <c r="E529">
        <v>0.53100000000000003</v>
      </c>
      <c r="F529" s="13">
        <v>2.2831643007815502E-13</v>
      </c>
    </row>
    <row r="530" spans="1:6">
      <c r="A530" t="s">
        <v>1056</v>
      </c>
      <c r="B530" t="s">
        <v>698</v>
      </c>
      <c r="C530" s="13">
        <v>1.29489509134318E-17</v>
      </c>
      <c r="D530">
        <v>0.25143422743928101</v>
      </c>
      <c r="E530">
        <v>0.35499999999999998</v>
      </c>
      <c r="F530" s="13">
        <v>2.63549997941077E-13</v>
      </c>
    </row>
    <row r="531" spans="1:6">
      <c r="A531" t="s">
        <v>1057</v>
      </c>
      <c r="B531" t="s">
        <v>698</v>
      </c>
      <c r="C531" s="13">
        <v>1.3103355871655699E-17</v>
      </c>
      <c r="D531">
        <v>0.31303677578064298</v>
      </c>
      <c r="E531">
        <v>0.70599999999999996</v>
      </c>
      <c r="F531" s="13">
        <v>2.6669260205580801E-13</v>
      </c>
    </row>
    <row r="532" spans="1:6">
      <c r="A532" t="s">
        <v>1058</v>
      </c>
      <c r="B532" s="2" t="s">
        <v>698</v>
      </c>
      <c r="C532" s="13">
        <v>1.37082947225261E-17</v>
      </c>
      <c r="D532">
        <v>0.32474858928946898</v>
      </c>
      <c r="E532">
        <v>0.57199999999999995</v>
      </c>
      <c r="F532" s="13">
        <v>2.7900492248757398E-13</v>
      </c>
    </row>
    <row r="533" spans="1:6">
      <c r="A533" t="s">
        <v>1423</v>
      </c>
      <c r="B533" t="s">
        <v>626</v>
      </c>
      <c r="C533" s="13">
        <v>1.40482943946829E-17</v>
      </c>
      <c r="D533">
        <v>0.25142954785265398</v>
      </c>
      <c r="E533">
        <v>0.435</v>
      </c>
      <c r="F533" s="13">
        <v>2.8592493581498102E-13</v>
      </c>
    </row>
    <row r="534" spans="1:6">
      <c r="A534" t="s">
        <v>1060</v>
      </c>
      <c r="B534" s="2" t="s">
        <v>698</v>
      </c>
      <c r="C534" s="13">
        <v>1.47033670000388E-17</v>
      </c>
      <c r="D534">
        <v>0.32233661062567598</v>
      </c>
      <c r="E534">
        <v>0.71599999999999997</v>
      </c>
      <c r="F534" s="13">
        <v>2.9925762855178902E-13</v>
      </c>
    </row>
    <row r="535" spans="1:6">
      <c r="A535" t="s">
        <v>1061</v>
      </c>
      <c r="B535" t="s">
        <v>698</v>
      </c>
      <c r="C535" s="13">
        <v>1.4968070353535301E-17</v>
      </c>
      <c r="D535">
        <v>0.26381265592375702</v>
      </c>
      <c r="E535">
        <v>0.41099999999999998</v>
      </c>
      <c r="F535" s="13">
        <v>3.04645135905505E-13</v>
      </c>
    </row>
    <row r="536" spans="1:6">
      <c r="A536" t="s">
        <v>1062</v>
      </c>
      <c r="B536" t="s">
        <v>698</v>
      </c>
      <c r="C536" s="13">
        <v>1.5424270678517101E-17</v>
      </c>
      <c r="D536">
        <v>0.25060252858234</v>
      </c>
      <c r="E536">
        <v>0.26600000000000001</v>
      </c>
      <c r="F536" s="13">
        <v>3.13930181119858E-13</v>
      </c>
    </row>
    <row r="537" spans="1:6">
      <c r="A537" t="s">
        <v>416</v>
      </c>
      <c r="B537" t="s">
        <v>626</v>
      </c>
      <c r="C537" s="13">
        <v>1.66796548531936E-17</v>
      </c>
      <c r="D537">
        <v>0.28253217085871701</v>
      </c>
      <c r="E537">
        <v>0.34599999999999997</v>
      </c>
      <c r="F537" s="13">
        <v>3.3948101522705001E-13</v>
      </c>
    </row>
    <row r="538" spans="1:6">
      <c r="A538" t="s">
        <v>1064</v>
      </c>
      <c r="B538" t="s">
        <v>698</v>
      </c>
      <c r="C538" s="13">
        <v>1.67573224124429E-17</v>
      </c>
      <c r="D538">
        <v>0.30442173786015903</v>
      </c>
      <c r="E538">
        <v>0.49199999999999999</v>
      </c>
      <c r="F538" s="13">
        <v>3.4106178306045E-13</v>
      </c>
    </row>
    <row r="539" spans="1:6">
      <c r="A539" t="s">
        <v>1065</v>
      </c>
      <c r="B539" t="s">
        <v>698</v>
      </c>
      <c r="C539" s="13">
        <v>1.8241469292439499E-17</v>
      </c>
      <c r="D539">
        <v>0.315871206204</v>
      </c>
      <c r="E539">
        <v>0.82899999999999996</v>
      </c>
      <c r="F539" s="13">
        <v>3.7126862450902101E-13</v>
      </c>
    </row>
    <row r="540" spans="1:6">
      <c r="A540" t="s">
        <v>1066</v>
      </c>
      <c r="B540" s="2" t="s">
        <v>698</v>
      </c>
      <c r="C540" s="13">
        <v>1.8389422417147801E-17</v>
      </c>
      <c r="D540">
        <v>0.26105451576630201</v>
      </c>
      <c r="E540">
        <v>0.94399999999999995</v>
      </c>
      <c r="F540" s="13">
        <v>3.7427991445621E-13</v>
      </c>
    </row>
    <row r="541" spans="1:6">
      <c r="A541" t="s">
        <v>1067</v>
      </c>
      <c r="B541" t="s">
        <v>698</v>
      </c>
      <c r="C541" s="13">
        <v>1.85339340931797E-17</v>
      </c>
      <c r="D541">
        <v>0.316657251552181</v>
      </c>
      <c r="E541">
        <v>0.499</v>
      </c>
      <c r="F541" s="13">
        <v>3.77221160598486E-13</v>
      </c>
    </row>
    <row r="542" spans="1:6">
      <c r="A542" t="s">
        <v>1068</v>
      </c>
      <c r="B542" t="s">
        <v>698</v>
      </c>
      <c r="C542" s="13">
        <v>2.0064207196783599E-17</v>
      </c>
      <c r="D542">
        <v>0.298803854533363</v>
      </c>
      <c r="E542">
        <v>0.59699999999999998</v>
      </c>
      <c r="F542" s="13">
        <v>4.0836680907613802E-13</v>
      </c>
    </row>
    <row r="543" spans="1:6">
      <c r="A543" t="s">
        <v>1069</v>
      </c>
      <c r="B543" t="s">
        <v>698</v>
      </c>
      <c r="C543" s="13">
        <v>2.1182785276556099E-17</v>
      </c>
      <c r="D543">
        <v>0.27879932245049999</v>
      </c>
      <c r="E543">
        <v>0.17499999999999999</v>
      </c>
      <c r="F543" s="13">
        <v>4.31133228733745E-13</v>
      </c>
    </row>
    <row r="544" spans="1:6">
      <c r="A544" t="s">
        <v>1070</v>
      </c>
      <c r="B544" t="s">
        <v>698</v>
      </c>
      <c r="C544" s="13">
        <v>2.1264501487178001E-17</v>
      </c>
      <c r="D544">
        <v>0.28767007187330401</v>
      </c>
      <c r="E544">
        <v>0.96</v>
      </c>
      <c r="F544" s="13">
        <v>4.3279639876853499E-13</v>
      </c>
    </row>
    <row r="545" spans="1:6">
      <c r="A545" t="s">
        <v>119</v>
      </c>
      <c r="B545" t="s">
        <v>626</v>
      </c>
      <c r="C545" s="13">
        <v>2.1845687675807199E-17</v>
      </c>
      <c r="D545">
        <v>0.303552278928787</v>
      </c>
      <c r="E545">
        <v>0.44900000000000001</v>
      </c>
      <c r="F545" s="13">
        <v>4.4462528126570401E-13</v>
      </c>
    </row>
    <row r="546" spans="1:6">
      <c r="A546" t="s">
        <v>1071</v>
      </c>
      <c r="B546" s="2" t="s">
        <v>698</v>
      </c>
      <c r="C546" s="13">
        <v>2.1866445285513599E-17</v>
      </c>
      <c r="D546">
        <v>0.36197966934716802</v>
      </c>
      <c r="E546">
        <v>0.90100000000000002</v>
      </c>
      <c r="F546" s="13">
        <v>4.45047760896058E-13</v>
      </c>
    </row>
    <row r="547" spans="1:6">
      <c r="A547" t="s">
        <v>1448</v>
      </c>
      <c r="B547" t="s">
        <v>626</v>
      </c>
      <c r="C547" s="13">
        <v>2.21145698043288E-17</v>
      </c>
      <c r="D547">
        <v>0.26551143484209799</v>
      </c>
      <c r="E547">
        <v>0.308</v>
      </c>
      <c r="F547" s="13">
        <v>4.5009783922750399E-13</v>
      </c>
    </row>
    <row r="548" spans="1:6">
      <c r="A548" t="s">
        <v>457</v>
      </c>
      <c r="B548" t="s">
        <v>698</v>
      </c>
      <c r="C548" s="13">
        <v>2.22220743253972E-17</v>
      </c>
      <c r="D548">
        <v>0.27039187482377097</v>
      </c>
      <c r="E548">
        <v>0.64800000000000002</v>
      </c>
      <c r="F548" s="13">
        <v>4.5228587874480999E-13</v>
      </c>
    </row>
    <row r="549" spans="1:6">
      <c r="A549" t="s">
        <v>1072</v>
      </c>
      <c r="B549" t="s">
        <v>698</v>
      </c>
      <c r="C549" s="13">
        <v>2.2491458295131698E-17</v>
      </c>
      <c r="D549">
        <v>0.26972681171429902</v>
      </c>
      <c r="E549">
        <v>0.33300000000000002</v>
      </c>
      <c r="F549" s="13">
        <v>4.5776865068081499E-13</v>
      </c>
    </row>
    <row r="550" spans="1:6">
      <c r="A550" t="s">
        <v>1073</v>
      </c>
      <c r="B550" s="2" t="s">
        <v>698</v>
      </c>
      <c r="C550" s="13">
        <v>2.4390015865719501E-17</v>
      </c>
      <c r="D550">
        <v>0.34013678356015498</v>
      </c>
      <c r="E550">
        <v>0.77200000000000002</v>
      </c>
      <c r="F550" s="13">
        <v>4.9640999291498904E-13</v>
      </c>
    </row>
    <row r="551" spans="1:6">
      <c r="A551" t="s">
        <v>1074</v>
      </c>
      <c r="B551" t="s">
        <v>698</v>
      </c>
      <c r="C551" s="13">
        <v>2.50228363143194E-17</v>
      </c>
      <c r="D551">
        <v>0.29630830332639302</v>
      </c>
      <c r="E551">
        <v>0.68100000000000005</v>
      </c>
      <c r="F551" s="13">
        <v>5.0928978750534297E-13</v>
      </c>
    </row>
    <row r="552" spans="1:6">
      <c r="A552" t="s">
        <v>1075</v>
      </c>
      <c r="B552" t="s">
        <v>698</v>
      </c>
      <c r="C552" s="13">
        <v>2.6719272400186599E-17</v>
      </c>
      <c r="D552">
        <v>0.388376961007943</v>
      </c>
      <c r="E552">
        <v>0.754</v>
      </c>
      <c r="F552" s="13">
        <v>5.4381735116099897E-13</v>
      </c>
    </row>
    <row r="553" spans="1:6">
      <c r="A553" t="s">
        <v>1468</v>
      </c>
      <c r="B553" t="s">
        <v>626</v>
      </c>
      <c r="C553" s="13">
        <v>3.2612005957875998E-17</v>
      </c>
      <c r="D553">
        <v>0.27494967915012702</v>
      </c>
      <c r="E553">
        <v>0.48699999999999999</v>
      </c>
      <c r="F553" s="13">
        <v>6.6375215726065104E-13</v>
      </c>
    </row>
    <row r="554" spans="1:6">
      <c r="A554" t="s">
        <v>1453</v>
      </c>
      <c r="B554" t="s">
        <v>626</v>
      </c>
      <c r="C554" s="13">
        <v>3.7620425127974999E-17</v>
      </c>
      <c r="D554">
        <v>0.29619748458676098</v>
      </c>
      <c r="E554">
        <v>0.73799999999999999</v>
      </c>
      <c r="F554" s="13">
        <v>7.6568851262967398E-13</v>
      </c>
    </row>
    <row r="555" spans="1:6">
      <c r="A555" t="s">
        <v>75</v>
      </c>
      <c r="B555" t="s">
        <v>626</v>
      </c>
      <c r="C555" s="13">
        <v>3.45E-17</v>
      </c>
      <c r="D555">
        <v>0.27470093600000001</v>
      </c>
      <c r="E555">
        <v>0.374</v>
      </c>
      <c r="F555" s="13">
        <v>7.7400000000000003E-13</v>
      </c>
    </row>
    <row r="556" spans="1:6">
      <c r="A556" t="s">
        <v>1439</v>
      </c>
      <c r="B556" t="s">
        <v>626</v>
      </c>
      <c r="C556" s="13">
        <v>3.8222255006917197E-17</v>
      </c>
      <c r="D556">
        <v>0.25251890633450602</v>
      </c>
      <c r="E556">
        <v>0.32100000000000001</v>
      </c>
      <c r="F556" s="13">
        <v>7.7793755615578604E-13</v>
      </c>
    </row>
    <row r="557" spans="1:6">
      <c r="A557" t="s">
        <v>1464</v>
      </c>
      <c r="B557" t="s">
        <v>626</v>
      </c>
      <c r="C557" s="13">
        <v>3.8467499734913301E-17</v>
      </c>
      <c r="D557">
        <v>0.272962709402296</v>
      </c>
      <c r="E557">
        <v>0.79100000000000004</v>
      </c>
      <c r="F557" s="13">
        <v>7.8292902210468895E-13</v>
      </c>
    </row>
    <row r="558" spans="1:6">
      <c r="A558" t="s">
        <v>1078</v>
      </c>
      <c r="B558" t="s">
        <v>698</v>
      </c>
      <c r="C558" s="13">
        <v>3.9371212845839798E-17</v>
      </c>
      <c r="D558">
        <v>0.28142775616924598</v>
      </c>
      <c r="E558">
        <v>0.68799999999999994</v>
      </c>
      <c r="F558" s="13">
        <v>8.0132229505137702E-13</v>
      </c>
    </row>
    <row r="559" spans="1:6">
      <c r="A559" t="s">
        <v>1079</v>
      </c>
      <c r="B559" t="s">
        <v>698</v>
      </c>
      <c r="C559" s="13">
        <v>4.7394870670048299E-17</v>
      </c>
      <c r="D559">
        <v>0.32090891632452601</v>
      </c>
      <c r="E559">
        <v>0.48499999999999999</v>
      </c>
      <c r="F559" s="13">
        <v>9.6462780274749297E-13</v>
      </c>
    </row>
    <row r="560" spans="1:6">
      <c r="A560" t="s">
        <v>197</v>
      </c>
      <c r="B560" s="2" t="s">
        <v>698</v>
      </c>
      <c r="C560" s="13">
        <v>4.93501768762209E-17</v>
      </c>
      <c r="D560">
        <v>0.26165203423988598</v>
      </c>
      <c r="E560">
        <v>0.48499999999999999</v>
      </c>
      <c r="F560" s="13">
        <v>1.0044241499617199E-12</v>
      </c>
    </row>
    <row r="561" spans="1:6">
      <c r="A561" t="s">
        <v>1082</v>
      </c>
      <c r="B561" s="2" t="s">
        <v>698</v>
      </c>
      <c r="C561" s="13">
        <v>5.3778120574996401E-17</v>
      </c>
      <c r="D561">
        <v>0.318183440689978</v>
      </c>
      <c r="E561">
        <v>0.71</v>
      </c>
      <c r="F561" s="13">
        <v>1.0945460880629E-12</v>
      </c>
    </row>
    <row r="562" spans="1:6">
      <c r="A562" t="s">
        <v>1489</v>
      </c>
      <c r="B562" t="s">
        <v>626</v>
      </c>
      <c r="C562" s="13">
        <v>5.4771943526040597E-17</v>
      </c>
      <c r="D562">
        <v>0.28185291534141099</v>
      </c>
      <c r="E562">
        <v>0.66100000000000003</v>
      </c>
      <c r="F562" s="13">
        <v>1.1147733665855E-12</v>
      </c>
    </row>
    <row r="563" spans="1:6">
      <c r="A563" t="s">
        <v>1083</v>
      </c>
      <c r="B563" t="s">
        <v>698</v>
      </c>
      <c r="C563" s="13">
        <v>5.9243404697045999E-17</v>
      </c>
      <c r="D563">
        <v>0.28289406351525798</v>
      </c>
      <c r="E563">
        <v>0.58299999999999996</v>
      </c>
      <c r="F563" s="13">
        <v>1.20578101579898E-12</v>
      </c>
    </row>
    <row r="564" spans="1:6">
      <c r="A564" t="s">
        <v>1398</v>
      </c>
      <c r="B564" t="s">
        <v>626</v>
      </c>
      <c r="C564" s="13">
        <v>6.3907188657415895E-17</v>
      </c>
      <c r="D564">
        <v>0.29035877798661902</v>
      </c>
      <c r="E564">
        <v>0.70699999999999996</v>
      </c>
      <c r="F564" s="13">
        <v>1.30070301074439E-12</v>
      </c>
    </row>
    <row r="565" spans="1:6">
      <c r="A565" t="s">
        <v>1085</v>
      </c>
      <c r="B565" s="2" t="s">
        <v>698</v>
      </c>
      <c r="C565" s="13">
        <v>6.43008851708161E-17</v>
      </c>
      <c r="D565">
        <v>0.35265634341930402</v>
      </c>
      <c r="E565">
        <v>0.73499999999999999</v>
      </c>
      <c r="F565" s="13">
        <v>1.3087159158816199E-12</v>
      </c>
    </row>
    <row r="566" spans="1:6">
      <c r="A566" t="s">
        <v>1454</v>
      </c>
      <c r="B566" t="s">
        <v>626</v>
      </c>
      <c r="C566" s="13">
        <v>6.6845930331489703E-17</v>
      </c>
      <c r="D566">
        <v>0.25772125286851399</v>
      </c>
      <c r="E566">
        <v>0.439</v>
      </c>
      <c r="F566" s="13">
        <v>1.3605152200368099E-12</v>
      </c>
    </row>
    <row r="567" spans="1:6">
      <c r="A567" t="s">
        <v>1086</v>
      </c>
      <c r="B567" t="s">
        <v>698</v>
      </c>
      <c r="C567" s="13">
        <v>6.8222457087801001E-17</v>
      </c>
      <c r="D567">
        <v>0.29121136745298998</v>
      </c>
      <c r="E567">
        <v>0.58299999999999996</v>
      </c>
      <c r="F567" s="13">
        <v>1.38853166910801E-12</v>
      </c>
    </row>
    <row r="568" spans="1:6">
      <c r="A568" t="s">
        <v>1088</v>
      </c>
      <c r="B568" s="2" t="s">
        <v>698</v>
      </c>
      <c r="C568" s="13">
        <v>8.01796319008761E-17</v>
      </c>
      <c r="D568">
        <v>0.27932117581265198</v>
      </c>
      <c r="E568">
        <v>0.437</v>
      </c>
      <c r="F568" s="13">
        <v>1.63189604807853E-12</v>
      </c>
    </row>
    <row r="569" spans="1:6">
      <c r="A569" t="s">
        <v>1501</v>
      </c>
      <c r="B569" t="s">
        <v>626</v>
      </c>
      <c r="C569" s="13">
        <v>8.1538624869153395E-17</v>
      </c>
      <c r="D569">
        <v>0.30487628863414601</v>
      </c>
      <c r="E569">
        <v>0.66</v>
      </c>
      <c r="F569" s="13">
        <v>1.6595556319618799E-12</v>
      </c>
    </row>
    <row r="570" spans="1:6">
      <c r="A570" t="s">
        <v>1089</v>
      </c>
      <c r="B570" t="s">
        <v>698</v>
      </c>
      <c r="C570" s="13">
        <v>8.3695709318264303E-17</v>
      </c>
      <c r="D570">
        <v>0.31073134961238502</v>
      </c>
      <c r="E570">
        <v>0.38700000000000001</v>
      </c>
      <c r="F570" s="13">
        <v>1.70345877175463E-12</v>
      </c>
    </row>
    <row r="571" spans="1:6">
      <c r="A571" t="s">
        <v>1090</v>
      </c>
      <c r="B571" t="s">
        <v>698</v>
      </c>
      <c r="C571" s="13">
        <v>8.5024817950971806E-17</v>
      </c>
      <c r="D571">
        <v>0.28122197566670099</v>
      </c>
      <c r="E571">
        <v>0.57599999999999996</v>
      </c>
      <c r="F571" s="13">
        <v>1.73051011975613E-12</v>
      </c>
    </row>
    <row r="572" spans="1:6">
      <c r="A572" t="s">
        <v>1091</v>
      </c>
      <c r="B572" s="2" t="s">
        <v>698</v>
      </c>
      <c r="C572" s="13">
        <v>8.8426393426888796E-17</v>
      </c>
      <c r="D572">
        <v>0.29941213513681803</v>
      </c>
      <c r="E572">
        <v>0.94</v>
      </c>
      <c r="F572" s="13">
        <v>1.7997423854174699E-12</v>
      </c>
    </row>
    <row r="573" spans="1:6">
      <c r="A573" t="s">
        <v>1092</v>
      </c>
      <c r="B573" t="s">
        <v>698</v>
      </c>
      <c r="C573" s="13">
        <v>8.9890546938824497E-17</v>
      </c>
      <c r="D573">
        <v>0.272452349691505</v>
      </c>
      <c r="E573">
        <v>0.64800000000000002</v>
      </c>
      <c r="F573" s="13">
        <v>1.8295423018459E-12</v>
      </c>
    </row>
    <row r="574" spans="1:6">
      <c r="A574" t="s">
        <v>1432</v>
      </c>
      <c r="B574" t="s">
        <v>626</v>
      </c>
      <c r="C574" s="13">
        <v>9.1819797520311596E-17</v>
      </c>
      <c r="D574">
        <v>0.26919895043502401</v>
      </c>
      <c r="E574">
        <v>0.42199999999999999</v>
      </c>
      <c r="F574" s="13">
        <v>1.8688083389308999E-12</v>
      </c>
    </row>
    <row r="575" spans="1:6">
      <c r="A575" t="s">
        <v>1093</v>
      </c>
      <c r="B575" t="s">
        <v>698</v>
      </c>
      <c r="C575" s="13">
        <v>9.5494902366263195E-17</v>
      </c>
      <c r="D575">
        <v>0.25799471372156102</v>
      </c>
      <c r="E575">
        <v>0.66300000000000003</v>
      </c>
      <c r="F575" s="13">
        <v>1.9436077478605599E-12</v>
      </c>
    </row>
    <row r="576" spans="1:6">
      <c r="A576" t="s">
        <v>1094</v>
      </c>
      <c r="B576" s="2" t="s">
        <v>698</v>
      </c>
      <c r="C576" s="13">
        <v>1.1172471393979999E-16</v>
      </c>
      <c r="D576">
        <v>0.25390862787241397</v>
      </c>
      <c r="E576">
        <v>0.39600000000000002</v>
      </c>
      <c r="F576" s="13">
        <v>2.2739331028167402E-12</v>
      </c>
    </row>
    <row r="577" spans="1:6">
      <c r="A577" t="s">
        <v>1377</v>
      </c>
      <c r="B577" t="s">
        <v>626</v>
      </c>
      <c r="C577" s="13">
        <v>1.1205299624675901E-16</v>
      </c>
      <c r="D577">
        <v>0.26345491352674399</v>
      </c>
      <c r="E577">
        <v>0.96</v>
      </c>
      <c r="F577" s="13">
        <v>2.2806146326102799E-12</v>
      </c>
    </row>
    <row r="578" spans="1:6">
      <c r="A578" t="s">
        <v>1455</v>
      </c>
      <c r="B578" t="s">
        <v>626</v>
      </c>
      <c r="C578" s="13">
        <v>1.18650348830897E-16</v>
      </c>
      <c r="D578">
        <v>0.26827457518514602</v>
      </c>
      <c r="E578">
        <v>0.72</v>
      </c>
      <c r="F578" s="13">
        <v>2.4148905497552502E-12</v>
      </c>
    </row>
    <row r="579" spans="1:6">
      <c r="A579" t="s">
        <v>1095</v>
      </c>
      <c r="B579" t="s">
        <v>698</v>
      </c>
      <c r="C579" s="13">
        <v>1.1928843249088301E-16</v>
      </c>
      <c r="D579">
        <v>0.30464473312242402</v>
      </c>
      <c r="E579">
        <v>0.64</v>
      </c>
      <c r="F579" s="13">
        <v>2.4278774664869501E-12</v>
      </c>
    </row>
    <row r="580" spans="1:6">
      <c r="A580" t="s">
        <v>693</v>
      </c>
      <c r="B580" t="s">
        <v>698</v>
      </c>
      <c r="C580" s="13">
        <v>1.26706618993964E-16</v>
      </c>
      <c r="D580">
        <v>0.26003337427384499</v>
      </c>
      <c r="E580">
        <v>0.71599999999999997</v>
      </c>
      <c r="F580" s="13">
        <v>2.5788598163841498E-12</v>
      </c>
    </row>
    <row r="581" spans="1:6">
      <c r="A581" t="s">
        <v>1096</v>
      </c>
      <c r="B581" s="2" t="s">
        <v>698</v>
      </c>
      <c r="C581" s="13">
        <v>1.3563973886401199E-16</v>
      </c>
      <c r="D581">
        <v>0.286997501426216</v>
      </c>
      <c r="E581">
        <v>0.47899999999999998</v>
      </c>
      <c r="F581" s="13">
        <v>2.7606756050992399E-12</v>
      </c>
    </row>
    <row r="582" spans="1:6">
      <c r="A582" t="s">
        <v>1097</v>
      </c>
      <c r="B582" t="s">
        <v>698</v>
      </c>
      <c r="C582" s="13">
        <v>1.40080386703165E-16</v>
      </c>
      <c r="D582">
        <v>0.312249048057611</v>
      </c>
      <c r="E582">
        <v>0.94399999999999995</v>
      </c>
      <c r="F582" s="13">
        <v>2.8510561105695098E-12</v>
      </c>
    </row>
    <row r="583" spans="1:6">
      <c r="A583" t="s">
        <v>1098</v>
      </c>
      <c r="B583" t="s">
        <v>698</v>
      </c>
      <c r="C583" s="13">
        <v>1.4065965135999999E-16</v>
      </c>
      <c r="D583">
        <v>0.30380004043516501</v>
      </c>
      <c r="E583">
        <v>0.95099999999999996</v>
      </c>
      <c r="F583" s="13">
        <v>2.8628458841300699E-12</v>
      </c>
    </row>
    <row r="584" spans="1:6">
      <c r="A584" t="s">
        <v>1100</v>
      </c>
      <c r="B584" t="s">
        <v>698</v>
      </c>
      <c r="C584" s="13">
        <v>1.47013818852659E-16</v>
      </c>
      <c r="D584">
        <v>0.25112479668493398</v>
      </c>
      <c r="E584">
        <v>0.40600000000000003</v>
      </c>
      <c r="F584" s="13">
        <v>2.9921722551081798E-12</v>
      </c>
    </row>
    <row r="585" spans="1:6">
      <c r="A585" t="s">
        <v>1441</v>
      </c>
      <c r="B585" t="s">
        <v>626</v>
      </c>
      <c r="C585" s="13">
        <v>1.57373496298413E-16</v>
      </c>
      <c r="D585">
        <v>0.258068960050166</v>
      </c>
      <c r="E585">
        <v>0.59099999999999997</v>
      </c>
      <c r="F585" s="13">
        <v>3.2030227701615999E-12</v>
      </c>
    </row>
    <row r="586" spans="1:6">
      <c r="A586" t="s">
        <v>418</v>
      </c>
      <c r="B586" t="s">
        <v>698</v>
      </c>
      <c r="C586" s="13">
        <v>1.6970406066296899E-16</v>
      </c>
      <c r="D586">
        <v>0.264964550860319</v>
      </c>
      <c r="E586">
        <v>0.54900000000000004</v>
      </c>
      <c r="F586" s="13">
        <v>3.45398674667341E-12</v>
      </c>
    </row>
    <row r="587" spans="1:6">
      <c r="A587" t="s">
        <v>1371</v>
      </c>
      <c r="B587" t="s">
        <v>626</v>
      </c>
      <c r="C587" s="13">
        <v>1.76535517723312E-16</v>
      </c>
      <c r="D587">
        <v>0.266761447076451</v>
      </c>
      <c r="E587">
        <v>0.58199999999999996</v>
      </c>
      <c r="F587" s="13">
        <v>3.5930273922225698E-12</v>
      </c>
    </row>
    <row r="588" spans="1:6">
      <c r="A588" t="s">
        <v>1102</v>
      </c>
      <c r="B588" t="s">
        <v>698</v>
      </c>
      <c r="C588" s="13">
        <v>1.8901501442109901E-16</v>
      </c>
      <c r="D588">
        <v>0.28010410567802302</v>
      </c>
      <c r="E588">
        <v>0.45300000000000001</v>
      </c>
      <c r="F588" s="13">
        <v>3.8470225885126199E-12</v>
      </c>
    </row>
    <row r="589" spans="1:6">
      <c r="A589" t="s">
        <v>1103</v>
      </c>
      <c r="B589" s="2" t="s">
        <v>698</v>
      </c>
      <c r="C589" s="13">
        <v>1.91051976460751E-16</v>
      </c>
      <c r="D589">
        <v>0.26031604360143201</v>
      </c>
      <c r="E589">
        <v>0.52600000000000002</v>
      </c>
      <c r="F589" s="13">
        <v>3.88848087690567E-12</v>
      </c>
    </row>
    <row r="590" spans="1:6">
      <c r="A590" t="s">
        <v>1104</v>
      </c>
      <c r="B590" t="s">
        <v>698</v>
      </c>
      <c r="C590" s="13">
        <v>2.18579243536079E-16</v>
      </c>
      <c r="D590">
        <v>0.28094631929514702</v>
      </c>
      <c r="E590">
        <v>0.50800000000000001</v>
      </c>
      <c r="F590" s="13">
        <v>4.4487433436898097E-12</v>
      </c>
    </row>
    <row r="591" spans="1:6">
      <c r="A591" t="s">
        <v>1105</v>
      </c>
      <c r="B591" t="s">
        <v>698</v>
      </c>
      <c r="C591" s="13">
        <v>2.20348393415108E-16</v>
      </c>
      <c r="D591">
        <v>0.29643045871197898</v>
      </c>
      <c r="E591">
        <v>0.97499999999999998</v>
      </c>
      <c r="F591" s="13">
        <v>4.4847508511776899E-12</v>
      </c>
    </row>
    <row r="592" spans="1:6">
      <c r="A592" t="s">
        <v>1471</v>
      </c>
      <c r="B592" t="s">
        <v>626</v>
      </c>
      <c r="C592" s="13">
        <v>2.2189188563630699E-16</v>
      </c>
      <c r="D592">
        <v>0.26687587342585001</v>
      </c>
      <c r="E592">
        <v>0.50700000000000001</v>
      </c>
      <c r="F592" s="13">
        <v>4.5161655483557596E-12</v>
      </c>
    </row>
    <row r="593" spans="1:6">
      <c r="A593" t="s">
        <v>1107</v>
      </c>
      <c r="B593" t="s">
        <v>698</v>
      </c>
      <c r="C593" s="13">
        <v>2.4047778825684002E-16</v>
      </c>
      <c r="D593">
        <v>0.27621333620685601</v>
      </c>
      <c r="E593">
        <v>0.60499999999999998</v>
      </c>
      <c r="F593" s="13">
        <v>4.8944444243914701E-12</v>
      </c>
    </row>
    <row r="594" spans="1:6">
      <c r="A594" t="s">
        <v>1109</v>
      </c>
      <c r="B594" s="2" t="s">
        <v>698</v>
      </c>
      <c r="C594" s="13">
        <v>2.53229834263726E-16</v>
      </c>
      <c r="D594">
        <v>0.27959062320307898</v>
      </c>
      <c r="E594">
        <v>0.72</v>
      </c>
      <c r="F594" s="13">
        <v>5.15398681676961E-12</v>
      </c>
    </row>
    <row r="595" spans="1:6">
      <c r="A595" t="s">
        <v>1111</v>
      </c>
      <c r="B595" t="s">
        <v>698</v>
      </c>
      <c r="C595" s="13">
        <v>2.72810260648667E-16</v>
      </c>
      <c r="D595">
        <v>0.259756534614905</v>
      </c>
      <c r="E595">
        <v>0.443</v>
      </c>
      <c r="F595" s="13">
        <v>5.5525072349823302E-12</v>
      </c>
    </row>
    <row r="596" spans="1:6">
      <c r="A596" t="s">
        <v>1112</v>
      </c>
      <c r="B596" s="2" t="s">
        <v>698</v>
      </c>
      <c r="C596" s="13">
        <v>2.7431331622628902E-16</v>
      </c>
      <c r="D596">
        <v>0.30217070563176202</v>
      </c>
      <c r="E596">
        <v>0.49299999999999999</v>
      </c>
      <c r="F596" s="13">
        <v>5.5830989251536501E-12</v>
      </c>
    </row>
    <row r="597" spans="1:6">
      <c r="A597" t="s">
        <v>212</v>
      </c>
      <c r="B597" t="s">
        <v>698</v>
      </c>
      <c r="C597" s="13">
        <v>2.9878222544048498E-16</v>
      </c>
      <c r="D597">
        <v>0.41114306292314801</v>
      </c>
      <c r="E597">
        <v>0.38400000000000001</v>
      </c>
      <c r="F597" s="13">
        <v>6.0811146343901902E-12</v>
      </c>
    </row>
    <row r="598" spans="1:6">
      <c r="A598" t="s">
        <v>1117</v>
      </c>
      <c r="B598" t="s">
        <v>698</v>
      </c>
      <c r="C598" s="13">
        <v>3.5330132569586998E-16</v>
      </c>
      <c r="D598">
        <v>0.30026185874122402</v>
      </c>
      <c r="E598">
        <v>0.63500000000000001</v>
      </c>
      <c r="F598" s="13">
        <v>7.1907418818880501E-12</v>
      </c>
    </row>
    <row r="599" spans="1:6">
      <c r="A599" t="s">
        <v>1118</v>
      </c>
      <c r="B599" t="s">
        <v>698</v>
      </c>
      <c r="C599" s="13">
        <v>3.55640923839769E-16</v>
      </c>
      <c r="D599">
        <v>0.34260297661897898</v>
      </c>
      <c r="E599">
        <v>0.82799999999999996</v>
      </c>
      <c r="F599" s="13">
        <v>7.2383597229108202E-12</v>
      </c>
    </row>
    <row r="600" spans="1:6">
      <c r="A600" t="s">
        <v>1433</v>
      </c>
      <c r="B600" t="s">
        <v>626</v>
      </c>
      <c r="C600" s="13">
        <v>3.76780587848977E-16</v>
      </c>
      <c r="D600">
        <v>0.265069082174688</v>
      </c>
      <c r="E600">
        <v>0.90200000000000002</v>
      </c>
      <c r="F600" s="13">
        <v>7.6686153044902302E-12</v>
      </c>
    </row>
    <row r="601" spans="1:6">
      <c r="A601" t="s">
        <v>1465</v>
      </c>
      <c r="B601" t="s">
        <v>626</v>
      </c>
      <c r="C601" s="13">
        <v>3.8708943287238401E-16</v>
      </c>
      <c r="D601">
        <v>0.27502248727106798</v>
      </c>
      <c r="E601">
        <v>0.98399999999999999</v>
      </c>
      <c r="F601" s="13">
        <v>7.8784312272516303E-12</v>
      </c>
    </row>
    <row r="602" spans="1:6">
      <c r="A602" t="s">
        <v>1120</v>
      </c>
      <c r="B602" t="s">
        <v>698</v>
      </c>
      <c r="C602" s="13">
        <v>3.9154950328665802E-16</v>
      </c>
      <c r="D602">
        <v>0.29453021431916898</v>
      </c>
      <c r="E602">
        <v>0.66900000000000004</v>
      </c>
      <c r="F602" s="13">
        <v>7.9692070403933607E-12</v>
      </c>
    </row>
    <row r="603" spans="1:6">
      <c r="A603" t="s">
        <v>1122</v>
      </c>
      <c r="B603" s="2" t="s">
        <v>698</v>
      </c>
      <c r="C603" s="13">
        <v>4.0043869176687601E-16</v>
      </c>
      <c r="D603">
        <v>0.362678340341969</v>
      </c>
      <c r="E603">
        <v>0.96599999999999997</v>
      </c>
      <c r="F603" s="13">
        <v>8.1501286935312398E-12</v>
      </c>
    </row>
    <row r="604" spans="1:6">
      <c r="A604" t="s">
        <v>1695</v>
      </c>
      <c r="B604" t="s">
        <v>626</v>
      </c>
      <c r="C604" s="13">
        <v>4.0249014127543E-16</v>
      </c>
      <c r="D604">
        <v>0.27240644180078999</v>
      </c>
      <c r="E604">
        <v>0.52200000000000002</v>
      </c>
      <c r="F604" s="13">
        <v>8.1918818453788201E-12</v>
      </c>
    </row>
    <row r="605" spans="1:6">
      <c r="A605" t="s">
        <v>1474</v>
      </c>
      <c r="B605" t="s">
        <v>626</v>
      </c>
      <c r="C605" s="13">
        <v>4.0810638313306502E-16</v>
      </c>
      <c r="D605">
        <v>0.25106011743509499</v>
      </c>
      <c r="E605">
        <v>0.44</v>
      </c>
      <c r="F605" s="13">
        <v>8.3061892159072605E-12</v>
      </c>
    </row>
    <row r="606" spans="1:6">
      <c r="A606" t="s">
        <v>299</v>
      </c>
      <c r="B606" t="s">
        <v>698</v>
      </c>
      <c r="C606" s="13">
        <v>4.0988093921766898E-16</v>
      </c>
      <c r="D606">
        <v>0.32021420054300398</v>
      </c>
      <c r="E606">
        <v>0.76500000000000001</v>
      </c>
      <c r="F606" s="13">
        <v>8.3423067558972105E-12</v>
      </c>
    </row>
    <row r="607" spans="1:6">
      <c r="A607" t="s">
        <v>1123</v>
      </c>
      <c r="B607" t="s">
        <v>698</v>
      </c>
      <c r="C607" s="13">
        <v>4.55259286413157E-16</v>
      </c>
      <c r="D607">
        <v>0.25716034619094402</v>
      </c>
      <c r="E607">
        <v>0.57099999999999995</v>
      </c>
      <c r="F607" s="13">
        <v>9.2658922563669896E-12</v>
      </c>
    </row>
    <row r="608" spans="1:6">
      <c r="A608" t="s">
        <v>1124</v>
      </c>
      <c r="B608" s="2" t="s">
        <v>698</v>
      </c>
      <c r="C608" s="13">
        <v>4.6313907128910003E-16</v>
      </c>
      <c r="D608">
        <v>0.34215364582057201</v>
      </c>
      <c r="E608">
        <v>0.32100000000000001</v>
      </c>
      <c r="F608" s="13">
        <v>9.4262695179470406E-12</v>
      </c>
    </row>
    <row r="609" spans="1:6">
      <c r="A609" t="s">
        <v>1125</v>
      </c>
      <c r="B609" t="s">
        <v>698</v>
      </c>
      <c r="C609" s="13">
        <v>4.66946954249783E-16</v>
      </c>
      <c r="D609">
        <v>0.279793710023297</v>
      </c>
      <c r="E609">
        <v>0.58099999999999996</v>
      </c>
      <c r="F609" s="13">
        <v>9.5037713598458407E-12</v>
      </c>
    </row>
    <row r="610" spans="1:6">
      <c r="A610" t="s">
        <v>1126</v>
      </c>
      <c r="B610" t="s">
        <v>698</v>
      </c>
      <c r="C610" s="13">
        <v>4.8683398853035996E-16</v>
      </c>
      <c r="D610">
        <v>0.28520511718046099</v>
      </c>
      <c r="E610">
        <v>0.77</v>
      </c>
      <c r="F610" s="13">
        <v>9.9085321685584195E-12</v>
      </c>
    </row>
    <row r="611" spans="1:6">
      <c r="A611" t="s">
        <v>1127</v>
      </c>
      <c r="B611" s="2" t="s">
        <v>698</v>
      </c>
      <c r="C611" s="13">
        <v>4.9165117477043299E-16</v>
      </c>
      <c r="D611">
        <v>0.265100276740942</v>
      </c>
      <c r="E611">
        <v>0.48</v>
      </c>
      <c r="F611" s="13">
        <v>1.00065763601026E-11</v>
      </c>
    </row>
    <row r="612" spans="1:6">
      <c r="A612" t="s">
        <v>1440</v>
      </c>
      <c r="B612" t="s">
        <v>626</v>
      </c>
      <c r="C612" s="13">
        <v>5.0831471284445001E-16</v>
      </c>
      <c r="D612">
        <v>0.28628813538499298</v>
      </c>
      <c r="E612">
        <v>0.82699999999999996</v>
      </c>
      <c r="F612" s="13">
        <v>1.03457293505231E-11</v>
      </c>
    </row>
    <row r="613" spans="1:6">
      <c r="A613" t="s">
        <v>1128</v>
      </c>
      <c r="B613" t="s">
        <v>698</v>
      </c>
      <c r="C613" s="13">
        <v>5.1417335724477502E-16</v>
      </c>
      <c r="D613">
        <v>0.32078516347422997</v>
      </c>
      <c r="E613">
        <v>0.55200000000000005</v>
      </c>
      <c r="F613" s="13">
        <v>1.04649703400029E-11</v>
      </c>
    </row>
    <row r="614" spans="1:6">
      <c r="A614" t="s">
        <v>1129</v>
      </c>
      <c r="B614" s="2" t="s">
        <v>698</v>
      </c>
      <c r="C614" s="13">
        <v>5.1615711760205002E-16</v>
      </c>
      <c r="D614">
        <v>0.25536996971062398</v>
      </c>
      <c r="E614">
        <v>0.26900000000000002</v>
      </c>
      <c r="F614" s="13">
        <v>1.0505345814554499E-11</v>
      </c>
    </row>
    <row r="615" spans="1:6">
      <c r="A615" t="s">
        <v>406</v>
      </c>
      <c r="B615" t="s">
        <v>698</v>
      </c>
      <c r="C615" s="13">
        <v>5.5531799057991402E-16</v>
      </c>
      <c r="D615">
        <v>0.30481145324630199</v>
      </c>
      <c r="E615">
        <v>0.96799999999999997</v>
      </c>
      <c r="F615" s="13">
        <v>1.1302387062273001E-11</v>
      </c>
    </row>
    <row r="616" spans="1:6">
      <c r="A616" t="s">
        <v>1131</v>
      </c>
      <c r="B616" s="2" t="s">
        <v>698</v>
      </c>
      <c r="C616" s="13">
        <v>5.6595335725476005E-16</v>
      </c>
      <c r="D616">
        <v>0.28602299892102001</v>
      </c>
      <c r="E616">
        <v>0.55600000000000005</v>
      </c>
      <c r="F616" s="13">
        <v>1.15188486802061E-11</v>
      </c>
    </row>
    <row r="617" spans="1:6">
      <c r="A617" t="s">
        <v>1477</v>
      </c>
      <c r="B617" t="s">
        <v>626</v>
      </c>
      <c r="C617" s="13">
        <v>5.7069140726985797E-16</v>
      </c>
      <c r="D617">
        <v>0.26039226363561302</v>
      </c>
      <c r="E617">
        <v>0.44700000000000001</v>
      </c>
      <c r="F617" s="13">
        <v>1.16152822121634E-11</v>
      </c>
    </row>
    <row r="618" spans="1:6">
      <c r="A618" t="s">
        <v>1696</v>
      </c>
      <c r="B618" t="s">
        <v>626</v>
      </c>
      <c r="C618" s="13">
        <v>5.7554480047009099E-16</v>
      </c>
      <c r="D618">
        <v>0.252135560883266</v>
      </c>
      <c r="E618">
        <v>0.97399999999999998</v>
      </c>
      <c r="F618" s="13">
        <v>1.17140633239678E-11</v>
      </c>
    </row>
    <row r="619" spans="1:6">
      <c r="A619" t="s">
        <v>424</v>
      </c>
      <c r="B619" t="s">
        <v>698</v>
      </c>
      <c r="C619" s="13">
        <v>5.77563598041625E-16</v>
      </c>
      <c r="D619">
        <v>0.266417561521341</v>
      </c>
      <c r="E619">
        <v>0.94899999999999995</v>
      </c>
      <c r="F619" s="13">
        <v>1.17551519109412E-11</v>
      </c>
    </row>
    <row r="620" spans="1:6">
      <c r="A620" t="s">
        <v>1408</v>
      </c>
      <c r="B620" t="s">
        <v>626</v>
      </c>
      <c r="C620" s="13">
        <v>5.7869459878296995E-16</v>
      </c>
      <c r="D620">
        <v>0.25597164407575501</v>
      </c>
      <c r="E620">
        <v>0.68200000000000005</v>
      </c>
      <c r="F620" s="13">
        <v>1.17781711690298E-11</v>
      </c>
    </row>
    <row r="621" spans="1:6">
      <c r="A621" t="s">
        <v>1134</v>
      </c>
      <c r="B621" t="s">
        <v>698</v>
      </c>
      <c r="C621" s="13">
        <v>6.44306134249956E-16</v>
      </c>
      <c r="D621">
        <v>0.35914634607791601</v>
      </c>
      <c r="E621">
        <v>0.47199999999999998</v>
      </c>
      <c r="F621" s="13">
        <v>1.3113562750389401E-11</v>
      </c>
    </row>
    <row r="622" spans="1:6">
      <c r="A622" t="s">
        <v>449</v>
      </c>
      <c r="B622" t="s">
        <v>626</v>
      </c>
      <c r="C622" s="13">
        <v>6.6405009110531699E-16</v>
      </c>
      <c r="D622">
        <v>0.28160233962050601</v>
      </c>
      <c r="E622">
        <v>0.70899999999999996</v>
      </c>
      <c r="F622" s="13">
        <v>1.35154115042665E-11</v>
      </c>
    </row>
    <row r="623" spans="1:6">
      <c r="A623" t="s">
        <v>1135</v>
      </c>
      <c r="B623" t="s">
        <v>698</v>
      </c>
      <c r="C623" s="13">
        <v>6.6632962829282403E-16</v>
      </c>
      <c r="D623">
        <v>0.33224656732674701</v>
      </c>
      <c r="E623">
        <v>0.83799999999999997</v>
      </c>
      <c r="F623" s="13">
        <v>1.35618069246438E-11</v>
      </c>
    </row>
    <row r="624" spans="1:6">
      <c r="A624" t="s">
        <v>1136</v>
      </c>
      <c r="B624" s="2" t="s">
        <v>698</v>
      </c>
      <c r="C624" s="13">
        <v>6.6654029135918104E-16</v>
      </c>
      <c r="D624">
        <v>0.27638127643452498</v>
      </c>
      <c r="E624">
        <v>0.61599999999999999</v>
      </c>
      <c r="F624" s="13">
        <v>1.35660945500334E-11</v>
      </c>
    </row>
    <row r="625" spans="1:6">
      <c r="A625" t="s">
        <v>1137</v>
      </c>
      <c r="B625" t="s">
        <v>698</v>
      </c>
      <c r="C625" s="13">
        <v>6.9753330994271905E-16</v>
      </c>
      <c r="D625">
        <v>0.31135082727990498</v>
      </c>
      <c r="E625">
        <v>0.96499999999999997</v>
      </c>
      <c r="F625" s="13">
        <v>1.41968954572642E-11</v>
      </c>
    </row>
    <row r="626" spans="1:6">
      <c r="A626" t="s">
        <v>1138</v>
      </c>
      <c r="B626" t="s">
        <v>698</v>
      </c>
      <c r="C626" s="13">
        <v>7.3154702698383704E-16</v>
      </c>
      <c r="D626">
        <v>0.25935406069556399</v>
      </c>
      <c r="E626">
        <v>0.66700000000000004</v>
      </c>
      <c r="F626" s="13">
        <v>1.4889176640202001E-11</v>
      </c>
    </row>
    <row r="627" spans="1:6">
      <c r="A627" t="s">
        <v>1139</v>
      </c>
      <c r="B627" s="2" t="s">
        <v>698</v>
      </c>
      <c r="C627" s="13">
        <v>7.6317504943892003E-16</v>
      </c>
      <c r="D627">
        <v>0.26163347786301999</v>
      </c>
      <c r="E627">
        <v>0.38400000000000001</v>
      </c>
      <c r="F627" s="13">
        <v>1.5532901781230301E-11</v>
      </c>
    </row>
    <row r="628" spans="1:6">
      <c r="A628" t="s">
        <v>1140</v>
      </c>
      <c r="B628" t="s">
        <v>698</v>
      </c>
      <c r="C628" s="13">
        <v>7.7491537331935701E-16</v>
      </c>
      <c r="D628">
        <v>0.30176442961465499</v>
      </c>
      <c r="E628">
        <v>0.54200000000000004</v>
      </c>
      <c r="F628" s="13">
        <v>1.5771852593168901E-11</v>
      </c>
    </row>
    <row r="629" spans="1:6">
      <c r="A629" t="s">
        <v>370</v>
      </c>
      <c r="B629" s="2" t="s">
        <v>698</v>
      </c>
      <c r="C629" s="13">
        <v>7.8774559080073803E-16</v>
      </c>
      <c r="D629">
        <v>0.292753112028526</v>
      </c>
      <c r="E629">
        <v>0.874</v>
      </c>
      <c r="F629" s="13">
        <v>1.60329860095674E-11</v>
      </c>
    </row>
    <row r="630" spans="1:6">
      <c r="A630" t="s">
        <v>1143</v>
      </c>
      <c r="B630" t="s">
        <v>698</v>
      </c>
      <c r="C630" s="13">
        <v>9.8007559024254391E-16</v>
      </c>
      <c r="D630">
        <v>0.29276018988923802</v>
      </c>
      <c r="E630">
        <v>0.64700000000000002</v>
      </c>
      <c r="F630" s="13">
        <v>1.99474784882065E-11</v>
      </c>
    </row>
    <row r="631" spans="1:6">
      <c r="A631" t="s">
        <v>1144</v>
      </c>
      <c r="B631" s="2" t="s">
        <v>698</v>
      </c>
      <c r="C631" s="13">
        <v>9.9004175621920395E-16</v>
      </c>
      <c r="D631">
        <v>0.26620713437347199</v>
      </c>
      <c r="E631">
        <v>0.76</v>
      </c>
      <c r="F631" s="13">
        <v>2.01503198643295E-11</v>
      </c>
    </row>
    <row r="632" spans="1:6">
      <c r="A632" t="s">
        <v>1697</v>
      </c>
      <c r="B632" t="s">
        <v>626</v>
      </c>
      <c r="C632" s="13">
        <v>1.0273800897188801E-15</v>
      </c>
      <c r="D632">
        <v>0.255193806992282</v>
      </c>
      <c r="E632">
        <v>0.63300000000000001</v>
      </c>
      <c r="F632" s="13">
        <v>2.0910266966048298E-11</v>
      </c>
    </row>
    <row r="633" spans="1:6">
      <c r="A633" t="s">
        <v>218</v>
      </c>
      <c r="B633" t="s">
        <v>698</v>
      </c>
      <c r="C633" s="13">
        <v>1.0314208193562301E-15</v>
      </c>
      <c r="D633">
        <v>0.26715107747197803</v>
      </c>
      <c r="E633">
        <v>0.98199999999999998</v>
      </c>
      <c r="F633" s="13">
        <v>2.0992507936357299E-11</v>
      </c>
    </row>
    <row r="634" spans="1:6">
      <c r="A634" t="s">
        <v>135</v>
      </c>
      <c r="B634" s="2" t="s">
        <v>698</v>
      </c>
      <c r="C634" s="13">
        <v>1.06536830908599E-15</v>
      </c>
      <c r="D634">
        <v>0.308986829728434</v>
      </c>
      <c r="E634">
        <v>0.38500000000000001</v>
      </c>
      <c r="F634" s="13">
        <v>2.1683441194827099E-11</v>
      </c>
    </row>
    <row r="635" spans="1:6">
      <c r="A635" t="s">
        <v>1147</v>
      </c>
      <c r="B635" s="2" t="s">
        <v>698</v>
      </c>
      <c r="C635" s="13">
        <v>1.1806279773635E-15</v>
      </c>
      <c r="D635">
        <v>0.27709981521460297</v>
      </c>
      <c r="E635">
        <v>0.76200000000000001</v>
      </c>
      <c r="F635" s="13">
        <v>2.4029321223279401E-11</v>
      </c>
    </row>
    <row r="636" spans="1:6">
      <c r="A636" t="s">
        <v>1698</v>
      </c>
      <c r="B636" t="s">
        <v>626</v>
      </c>
      <c r="C636" s="13">
        <v>1.19037119541155E-15</v>
      </c>
      <c r="D636">
        <v>0.27498224372016</v>
      </c>
      <c r="E636">
        <v>0.748</v>
      </c>
      <c r="F636" s="13">
        <v>2.42276249402112E-11</v>
      </c>
    </row>
    <row r="637" spans="1:6">
      <c r="A637" t="s">
        <v>1699</v>
      </c>
      <c r="B637" t="s">
        <v>626</v>
      </c>
      <c r="C637" s="13">
        <v>1.2693545563788001E-15</v>
      </c>
      <c r="D637">
        <v>0.25904882400020801</v>
      </c>
      <c r="E637">
        <v>0.90700000000000003</v>
      </c>
      <c r="F637" s="13">
        <v>2.5835173285977699E-11</v>
      </c>
    </row>
    <row r="638" spans="1:6">
      <c r="A638" t="s">
        <v>1149</v>
      </c>
      <c r="B638" t="s">
        <v>698</v>
      </c>
      <c r="C638" s="13">
        <v>1.39807807707888E-15</v>
      </c>
      <c r="D638">
        <v>0.27443035698922302</v>
      </c>
      <c r="E638">
        <v>0.67200000000000004</v>
      </c>
      <c r="F638" s="13">
        <v>2.84550831027864E-11</v>
      </c>
    </row>
    <row r="639" spans="1:6">
      <c r="A639" t="s">
        <v>1150</v>
      </c>
      <c r="B639" s="2" t="s">
        <v>698</v>
      </c>
      <c r="C639" s="13">
        <v>1.40740902768255E-15</v>
      </c>
      <c r="D639">
        <v>0.27491135266387401</v>
      </c>
      <c r="E639">
        <v>0.83899999999999997</v>
      </c>
      <c r="F639" s="13">
        <v>2.8644995940423001E-11</v>
      </c>
    </row>
    <row r="640" spans="1:6">
      <c r="A640" t="s">
        <v>1700</v>
      </c>
      <c r="B640" t="s">
        <v>626</v>
      </c>
      <c r="C640" s="13">
        <v>1.50413338365564E-15</v>
      </c>
      <c r="D640">
        <v>0.25951184389612098</v>
      </c>
      <c r="E640">
        <v>0.28000000000000003</v>
      </c>
      <c r="F640" s="13">
        <v>3.0613626757543202E-11</v>
      </c>
    </row>
    <row r="641" spans="1:6">
      <c r="A641" t="s">
        <v>1701</v>
      </c>
      <c r="B641" t="s">
        <v>626</v>
      </c>
      <c r="C641" s="13">
        <v>1.5126572595249E-15</v>
      </c>
      <c r="D641">
        <v>0.25796462578875001</v>
      </c>
      <c r="E641">
        <v>0.85599999999999998</v>
      </c>
      <c r="F641" s="13">
        <v>3.0787113203110301E-11</v>
      </c>
    </row>
    <row r="642" spans="1:6">
      <c r="A642" t="s">
        <v>279</v>
      </c>
      <c r="B642" t="s">
        <v>626</v>
      </c>
      <c r="C642" s="13">
        <v>1.53263814209797E-15</v>
      </c>
      <c r="D642">
        <v>0.30495080970606098</v>
      </c>
      <c r="E642">
        <v>0.75700000000000001</v>
      </c>
      <c r="F642" s="13">
        <v>3.119378410612E-11</v>
      </c>
    </row>
    <row r="643" spans="1:6">
      <c r="A643" t="s">
        <v>1152</v>
      </c>
      <c r="B643" s="2" t="s">
        <v>698</v>
      </c>
      <c r="C643" s="13">
        <v>1.54748773224446E-15</v>
      </c>
      <c r="D643">
        <v>0.26561718603614798</v>
      </c>
      <c r="E643">
        <v>0.42499999999999999</v>
      </c>
      <c r="F643" s="13">
        <v>3.1496017814371497E-11</v>
      </c>
    </row>
    <row r="644" spans="1:6">
      <c r="A644" t="s">
        <v>1509</v>
      </c>
      <c r="B644" t="s">
        <v>626</v>
      </c>
      <c r="C644" s="13">
        <v>1.5821208128574201E-15</v>
      </c>
      <c r="D644">
        <v>0.26180075201206399</v>
      </c>
      <c r="E644">
        <v>0.64400000000000002</v>
      </c>
      <c r="F644" s="13">
        <v>3.2200904904087001E-11</v>
      </c>
    </row>
    <row r="645" spans="1:6">
      <c r="A645" t="s">
        <v>1153</v>
      </c>
      <c r="B645" t="s">
        <v>698</v>
      </c>
      <c r="C645" s="13">
        <v>1.7905041894621399E-15</v>
      </c>
      <c r="D645">
        <v>0.25630155908504998</v>
      </c>
      <c r="E645">
        <v>0.47799999999999998</v>
      </c>
      <c r="F645" s="13">
        <v>3.6442131768123001E-11</v>
      </c>
    </row>
    <row r="646" spans="1:6">
      <c r="A646" t="s">
        <v>1154</v>
      </c>
      <c r="B646" s="2" t="s">
        <v>698</v>
      </c>
      <c r="C646" s="13">
        <v>1.8251246096171499E-15</v>
      </c>
      <c r="D646">
        <v>0.26036277822928799</v>
      </c>
      <c r="E646">
        <v>0.70099999999999996</v>
      </c>
      <c r="F646" s="13">
        <v>3.7146761179537801E-11</v>
      </c>
    </row>
    <row r="647" spans="1:6">
      <c r="A647" t="s">
        <v>1155</v>
      </c>
      <c r="B647" t="s">
        <v>698</v>
      </c>
      <c r="C647" s="13">
        <v>1.9289502974375201E-15</v>
      </c>
      <c r="D647">
        <v>0.26995679911301701</v>
      </c>
      <c r="E647">
        <v>0.68</v>
      </c>
      <c r="F647" s="13">
        <v>3.9259925403745898E-11</v>
      </c>
    </row>
    <row r="648" spans="1:6">
      <c r="A648" t="s">
        <v>141</v>
      </c>
      <c r="B648" t="s">
        <v>626</v>
      </c>
      <c r="C648" s="13">
        <v>1.95976823732546E-15</v>
      </c>
      <c r="D648">
        <v>0.43977834628520901</v>
      </c>
      <c r="E648">
        <v>0.14000000000000001</v>
      </c>
      <c r="F648" s="13">
        <v>3.9887162934284999E-11</v>
      </c>
    </row>
    <row r="649" spans="1:6">
      <c r="A649" t="s">
        <v>1156</v>
      </c>
      <c r="B649" s="2" t="s">
        <v>698</v>
      </c>
      <c r="C649" s="13">
        <v>2.0025802223640101E-15</v>
      </c>
      <c r="D649">
        <v>0.29425641066734598</v>
      </c>
      <c r="E649">
        <v>0.82899999999999996</v>
      </c>
      <c r="F649" s="13">
        <v>4.07585152657747E-11</v>
      </c>
    </row>
    <row r="650" spans="1:6">
      <c r="A650" t="s">
        <v>1157</v>
      </c>
      <c r="B650" t="s">
        <v>698</v>
      </c>
      <c r="C650" s="13">
        <v>2.06158020896056E-15</v>
      </c>
      <c r="D650">
        <v>0.27248353778600898</v>
      </c>
      <c r="E650">
        <v>0.36499999999999999</v>
      </c>
      <c r="F650" s="13">
        <v>4.1959341992974301E-11</v>
      </c>
    </row>
    <row r="651" spans="1:6">
      <c r="A651" t="s">
        <v>1456</v>
      </c>
      <c r="B651" t="s">
        <v>626</v>
      </c>
      <c r="C651" s="13">
        <v>2.0821401893053799E-15</v>
      </c>
      <c r="D651">
        <v>0.276490898907372</v>
      </c>
      <c r="E651">
        <v>0.55100000000000005</v>
      </c>
      <c r="F651" s="13">
        <v>4.2377799272932401E-11</v>
      </c>
    </row>
    <row r="652" spans="1:6">
      <c r="A652" t="s">
        <v>1158</v>
      </c>
      <c r="B652" t="s">
        <v>698</v>
      </c>
      <c r="C652" s="13">
        <v>2.1310876452418901E-15</v>
      </c>
      <c r="D652">
        <v>0.26400124930040197</v>
      </c>
      <c r="E652">
        <v>0.876</v>
      </c>
      <c r="F652" s="13">
        <v>4.3374026843608199E-11</v>
      </c>
    </row>
    <row r="653" spans="1:6">
      <c r="A653" t="s">
        <v>1159</v>
      </c>
      <c r="B653" s="2" t="s">
        <v>698</v>
      </c>
      <c r="C653" s="13">
        <v>2.25917778499477E-15</v>
      </c>
      <c r="D653">
        <v>0.26903734696462001</v>
      </c>
      <c r="E653">
        <v>0.51700000000000002</v>
      </c>
      <c r="F653" s="13">
        <v>4.5981045457998501E-11</v>
      </c>
    </row>
    <row r="654" spans="1:6">
      <c r="A654" t="s">
        <v>1160</v>
      </c>
      <c r="B654" t="s">
        <v>698</v>
      </c>
      <c r="C654" s="13">
        <v>2.26804069167852E-15</v>
      </c>
      <c r="D654">
        <v>0.27576908830776697</v>
      </c>
      <c r="E654">
        <v>0.497</v>
      </c>
      <c r="F654" s="13">
        <v>4.61614321977328E-11</v>
      </c>
    </row>
    <row r="655" spans="1:6">
      <c r="A655" t="s">
        <v>1161</v>
      </c>
      <c r="B655" t="s">
        <v>698</v>
      </c>
      <c r="C655" s="13">
        <v>2.3132866836175201E-15</v>
      </c>
      <c r="D655">
        <v>0.28014219676191399</v>
      </c>
      <c r="E655">
        <v>0.44</v>
      </c>
      <c r="F655" s="13">
        <v>4.7082323871667398E-11</v>
      </c>
    </row>
    <row r="656" spans="1:6">
      <c r="A656" t="s">
        <v>1162</v>
      </c>
      <c r="B656" s="2" t="s">
        <v>698</v>
      </c>
      <c r="C656" s="13">
        <v>2.3472187746960402E-15</v>
      </c>
      <c r="D656">
        <v>0.278711469399538</v>
      </c>
      <c r="E656">
        <v>0.879</v>
      </c>
      <c r="F656" s="13">
        <v>4.7772943721388503E-11</v>
      </c>
    </row>
    <row r="657" spans="1:6">
      <c r="A657" t="s">
        <v>1163</v>
      </c>
      <c r="B657" t="s">
        <v>698</v>
      </c>
      <c r="C657" s="13">
        <v>2.57162520985315E-15</v>
      </c>
      <c r="D657">
        <v>0.26435584759514802</v>
      </c>
      <c r="E657">
        <v>0.72599999999999998</v>
      </c>
      <c r="F657" s="13">
        <v>5.2340287896141201E-11</v>
      </c>
    </row>
    <row r="658" spans="1:6">
      <c r="A658" t="s">
        <v>1412</v>
      </c>
      <c r="B658" t="s">
        <v>626</v>
      </c>
      <c r="C658" s="13">
        <v>2.5745933811118901E-15</v>
      </c>
      <c r="D658">
        <v>0.32687332276782599</v>
      </c>
      <c r="E658">
        <v>0.88800000000000001</v>
      </c>
      <c r="F658" s="13">
        <v>5.2400699085770297E-11</v>
      </c>
    </row>
    <row r="659" spans="1:6">
      <c r="A659" t="s">
        <v>1702</v>
      </c>
      <c r="B659" t="s">
        <v>626</v>
      </c>
      <c r="C659" s="13">
        <v>2.7060840604910301E-15</v>
      </c>
      <c r="D659">
        <v>0.26625079351560399</v>
      </c>
      <c r="E659">
        <v>0.49399999999999999</v>
      </c>
      <c r="F659" s="13">
        <v>5.5076928883174002E-11</v>
      </c>
    </row>
    <row r="660" spans="1:6">
      <c r="A660" t="s">
        <v>1498</v>
      </c>
      <c r="B660" t="s">
        <v>626</v>
      </c>
      <c r="C660" s="13">
        <v>2.7120908335229799E-15</v>
      </c>
      <c r="D660">
        <v>0.281608121069018</v>
      </c>
      <c r="E660">
        <v>0.77400000000000002</v>
      </c>
      <c r="F660" s="13">
        <v>5.5199184734693201E-11</v>
      </c>
    </row>
    <row r="661" spans="1:6">
      <c r="A661" t="s">
        <v>1165</v>
      </c>
      <c r="B661" t="s">
        <v>698</v>
      </c>
      <c r="C661" s="13">
        <v>2.7885815492072202E-15</v>
      </c>
      <c r="D661">
        <v>0.26070361792246699</v>
      </c>
      <c r="E661">
        <v>0.7</v>
      </c>
      <c r="F661" s="13">
        <v>5.67560002710145E-11</v>
      </c>
    </row>
    <row r="662" spans="1:6">
      <c r="A662" t="s">
        <v>1450</v>
      </c>
      <c r="B662" t="s">
        <v>626</v>
      </c>
      <c r="C662" s="13">
        <v>2.7910369335993698E-15</v>
      </c>
      <c r="D662">
        <v>0.25020408791578103</v>
      </c>
      <c r="E662">
        <v>0.47599999999999998</v>
      </c>
      <c r="F662" s="13">
        <v>5.6805974709547902E-11</v>
      </c>
    </row>
    <row r="663" spans="1:6">
      <c r="A663" t="s">
        <v>1486</v>
      </c>
      <c r="B663" t="s">
        <v>626</v>
      </c>
      <c r="C663" s="13">
        <v>2.81755599166804E-15</v>
      </c>
      <c r="D663">
        <v>0.25170165178422099</v>
      </c>
      <c r="E663">
        <v>0.502</v>
      </c>
      <c r="F663" s="13">
        <v>5.7345717098419698E-11</v>
      </c>
    </row>
    <row r="664" spans="1:6">
      <c r="A664" t="s">
        <v>171</v>
      </c>
      <c r="B664" t="s">
        <v>698</v>
      </c>
      <c r="C664" s="13">
        <v>2.83047065087175E-15</v>
      </c>
      <c r="D664">
        <v>0.32029516842373301</v>
      </c>
      <c r="E664">
        <v>0.28499999999999998</v>
      </c>
      <c r="F664" s="13">
        <v>5.7608569157192799E-11</v>
      </c>
    </row>
    <row r="665" spans="1:6">
      <c r="A665" t="s">
        <v>1166</v>
      </c>
      <c r="B665" s="2" t="s">
        <v>698</v>
      </c>
      <c r="C665" s="13">
        <v>2.8446049647155399E-15</v>
      </c>
      <c r="D665">
        <v>0.28039394898204001</v>
      </c>
      <c r="E665">
        <v>0.67700000000000005</v>
      </c>
      <c r="F665" s="13">
        <v>5.7896244846855399E-11</v>
      </c>
    </row>
    <row r="666" spans="1:6">
      <c r="A666" t="s">
        <v>293</v>
      </c>
      <c r="B666" t="s">
        <v>626</v>
      </c>
      <c r="C666" s="13">
        <v>2.6399999999999999E-15</v>
      </c>
      <c r="D666">
        <v>0.62604776699999998</v>
      </c>
      <c r="E666">
        <v>0.89400000000000002</v>
      </c>
      <c r="F666" s="13">
        <v>5.92E-11</v>
      </c>
    </row>
    <row r="667" spans="1:6">
      <c r="A667" t="s">
        <v>1167</v>
      </c>
      <c r="B667" t="s">
        <v>698</v>
      </c>
      <c r="C667" s="13">
        <v>2.91124920084869E-15</v>
      </c>
      <c r="D667">
        <v>0.27294939857360101</v>
      </c>
      <c r="E667">
        <v>0.71599999999999997</v>
      </c>
      <c r="F667" s="13">
        <v>5.9252654984873403E-11</v>
      </c>
    </row>
    <row r="668" spans="1:6">
      <c r="A668" t="s">
        <v>1168</v>
      </c>
      <c r="B668" t="s">
        <v>698</v>
      </c>
      <c r="C668" s="13">
        <v>2.9376741861119001E-15</v>
      </c>
      <c r="D668">
        <v>0.259063700478813</v>
      </c>
      <c r="E668">
        <v>0.96199999999999997</v>
      </c>
      <c r="F668" s="13">
        <v>5.9790482709935504E-11</v>
      </c>
    </row>
    <row r="669" spans="1:6">
      <c r="A669" t="s">
        <v>1169</v>
      </c>
      <c r="B669" s="2" t="s">
        <v>698</v>
      </c>
      <c r="C669" s="13">
        <v>2.95128147455448E-15</v>
      </c>
      <c r="D669">
        <v>0.28218541047981999</v>
      </c>
      <c r="E669">
        <v>0.998</v>
      </c>
      <c r="F669" s="13">
        <v>6.0067431851607401E-11</v>
      </c>
    </row>
    <row r="670" spans="1:6">
      <c r="A670" t="s">
        <v>1170</v>
      </c>
      <c r="B670" t="s">
        <v>698</v>
      </c>
      <c r="C670" s="13">
        <v>3.1818285967217601E-15</v>
      </c>
      <c r="D670">
        <v>0.264492949568016</v>
      </c>
      <c r="E670">
        <v>0.92100000000000004</v>
      </c>
      <c r="F670" s="13">
        <v>6.4759757429077906E-11</v>
      </c>
    </row>
    <row r="671" spans="1:6">
      <c r="A671" t="s">
        <v>1703</v>
      </c>
      <c r="B671" t="s">
        <v>626</v>
      </c>
      <c r="C671" s="13">
        <v>3.3456518568445101E-15</v>
      </c>
      <c r="D671">
        <v>0.25342020668753301</v>
      </c>
      <c r="E671">
        <v>0.47599999999999998</v>
      </c>
      <c r="F671" s="13">
        <v>6.8094052242356404E-11</v>
      </c>
    </row>
    <row r="672" spans="1:6">
      <c r="A672" t="s">
        <v>1488</v>
      </c>
      <c r="B672" t="s">
        <v>626</v>
      </c>
      <c r="C672" s="13">
        <v>3.3783215195814002E-15</v>
      </c>
      <c r="D672">
        <v>0.28185291534141099</v>
      </c>
      <c r="E672">
        <v>0.64600000000000002</v>
      </c>
      <c r="F672" s="13">
        <v>6.8758977888040194E-11</v>
      </c>
    </row>
    <row r="673" spans="1:6">
      <c r="A673" t="s">
        <v>1171</v>
      </c>
      <c r="B673" t="s">
        <v>698</v>
      </c>
      <c r="C673" s="13">
        <v>3.4498739968884201E-15</v>
      </c>
      <c r="D673">
        <v>0.31231091085385099</v>
      </c>
      <c r="E673">
        <v>0.78800000000000003</v>
      </c>
      <c r="F673" s="13">
        <v>7.0215285458669998E-11</v>
      </c>
    </row>
    <row r="674" spans="1:6">
      <c r="A674" t="s">
        <v>1172</v>
      </c>
      <c r="B674" t="s">
        <v>698</v>
      </c>
      <c r="C674" s="13">
        <v>3.4940947204985698E-15</v>
      </c>
      <c r="D674">
        <v>0.29837020908211698</v>
      </c>
      <c r="E674">
        <v>0.47</v>
      </c>
      <c r="F674" s="13">
        <v>7.1115309846307402E-11</v>
      </c>
    </row>
    <row r="675" spans="1:6">
      <c r="A675" t="s">
        <v>1173</v>
      </c>
      <c r="B675" s="2" t="s">
        <v>698</v>
      </c>
      <c r="C675" s="13">
        <v>3.5884254021437704E-15</v>
      </c>
      <c r="D675">
        <v>0.25854031892717599</v>
      </c>
      <c r="E675">
        <v>0.59099999999999997</v>
      </c>
      <c r="F675" s="13">
        <v>7.3035222209832103E-11</v>
      </c>
    </row>
    <row r="676" spans="1:6">
      <c r="A676" t="s">
        <v>1174</v>
      </c>
      <c r="B676" t="s">
        <v>698</v>
      </c>
      <c r="C676" s="13">
        <v>4.0221468768144202E-15</v>
      </c>
      <c r="D676">
        <v>0.27216704794665297</v>
      </c>
      <c r="E676">
        <v>0.93799999999999994</v>
      </c>
      <c r="F676" s="13">
        <v>8.1862755383803904E-11</v>
      </c>
    </row>
    <row r="677" spans="1:6">
      <c r="A677" t="s">
        <v>712</v>
      </c>
      <c r="B677" t="s">
        <v>626</v>
      </c>
      <c r="C677" s="13">
        <v>3.7499999999999998E-15</v>
      </c>
      <c r="D677">
        <v>0.31945025799999999</v>
      </c>
      <c r="E677">
        <v>0.49</v>
      </c>
      <c r="F677" s="13">
        <v>8.3999999999999994E-11</v>
      </c>
    </row>
    <row r="678" spans="1:6">
      <c r="A678" t="s">
        <v>1462</v>
      </c>
      <c r="B678" t="s">
        <v>626</v>
      </c>
      <c r="C678" s="13">
        <v>4.13249396129859E-15</v>
      </c>
      <c r="D678">
        <v>0.264218306668633</v>
      </c>
      <c r="E678">
        <v>0.65800000000000003</v>
      </c>
      <c r="F678" s="13">
        <v>8.4108649594310099E-11</v>
      </c>
    </row>
    <row r="679" spans="1:6">
      <c r="A679" t="s">
        <v>1175</v>
      </c>
      <c r="B679" s="2" t="s">
        <v>698</v>
      </c>
      <c r="C679" s="13">
        <v>4.2760384526210198E-15</v>
      </c>
      <c r="D679">
        <v>0.28464757303358701</v>
      </c>
      <c r="E679">
        <v>0.31900000000000001</v>
      </c>
      <c r="F679" s="13">
        <v>8.7030210626195602E-11</v>
      </c>
    </row>
    <row r="680" spans="1:6">
      <c r="A680" t="s">
        <v>1176</v>
      </c>
      <c r="B680" t="s">
        <v>698</v>
      </c>
      <c r="C680" s="13">
        <v>4.4369284338844501E-15</v>
      </c>
      <c r="D680">
        <v>0.25341252973525402</v>
      </c>
      <c r="E680">
        <v>0.45600000000000002</v>
      </c>
      <c r="F680" s="13">
        <v>9.0304804414850201E-11</v>
      </c>
    </row>
    <row r="681" spans="1:6">
      <c r="A681" t="s">
        <v>31</v>
      </c>
      <c r="B681" t="s">
        <v>626</v>
      </c>
      <c r="C681" s="13">
        <v>4.0299999999999996E-15</v>
      </c>
      <c r="D681">
        <v>0.30844950399999999</v>
      </c>
      <c r="E681">
        <v>0.44900000000000001</v>
      </c>
      <c r="F681" s="13">
        <v>9.0400000000000006E-11</v>
      </c>
    </row>
    <row r="682" spans="1:6">
      <c r="A682" t="s">
        <v>1179</v>
      </c>
      <c r="B682" t="s">
        <v>698</v>
      </c>
      <c r="C682" s="13">
        <v>5.0159967433819801E-15</v>
      </c>
      <c r="D682">
        <v>0.25719045534228202</v>
      </c>
      <c r="E682">
        <v>0.30399999999999999</v>
      </c>
      <c r="F682" s="13">
        <v>1.02090581718053E-10</v>
      </c>
    </row>
    <row r="683" spans="1:6">
      <c r="A683" t="s">
        <v>1180</v>
      </c>
      <c r="B683" t="s">
        <v>698</v>
      </c>
      <c r="C683" s="13">
        <v>5.1474616135443599E-15</v>
      </c>
      <c r="D683">
        <v>0.25192058688873997</v>
      </c>
      <c r="E683">
        <v>0.60799999999999998</v>
      </c>
      <c r="F683" s="13">
        <v>1.04766286220468E-10</v>
      </c>
    </row>
    <row r="684" spans="1:6">
      <c r="A684" t="s">
        <v>650</v>
      </c>
      <c r="B684" s="2" t="s">
        <v>698</v>
      </c>
      <c r="C684" s="13">
        <v>5.2972063026825198E-15</v>
      </c>
      <c r="D684">
        <v>0.31509857633191202</v>
      </c>
      <c r="E684">
        <v>0.39500000000000002</v>
      </c>
      <c r="F684" s="13">
        <v>1.07814039878497E-10</v>
      </c>
    </row>
    <row r="685" spans="1:6">
      <c r="A685" t="s">
        <v>362</v>
      </c>
      <c r="B685" t="s">
        <v>626</v>
      </c>
      <c r="C685" s="13">
        <v>4.8699999999999999E-15</v>
      </c>
      <c r="D685">
        <v>0.44757505600000003</v>
      </c>
      <c r="E685">
        <v>0.66</v>
      </c>
      <c r="F685" s="13">
        <v>1.09E-10</v>
      </c>
    </row>
    <row r="686" spans="1:6">
      <c r="A686" t="s">
        <v>1181</v>
      </c>
      <c r="B686" t="s">
        <v>698</v>
      </c>
      <c r="C686" s="13">
        <v>5.3746872061822803E-15</v>
      </c>
      <c r="D686">
        <v>0.29309623120773598</v>
      </c>
      <c r="E686">
        <v>0.317</v>
      </c>
      <c r="F686" s="13">
        <v>1.09391008707428E-10</v>
      </c>
    </row>
    <row r="687" spans="1:6">
      <c r="A687" t="s">
        <v>360</v>
      </c>
      <c r="B687" t="s">
        <v>626</v>
      </c>
      <c r="C687" s="13">
        <v>5.4488991470863099E-15</v>
      </c>
      <c r="D687">
        <v>0.26509726100467002</v>
      </c>
      <c r="E687">
        <v>0.58799999999999997</v>
      </c>
      <c r="F687" s="13">
        <v>1.10901444340648E-10</v>
      </c>
    </row>
    <row r="688" spans="1:6">
      <c r="A688" t="s">
        <v>1503</v>
      </c>
      <c r="B688" t="s">
        <v>626</v>
      </c>
      <c r="C688" s="13">
        <v>5.50435685808386E-15</v>
      </c>
      <c r="D688">
        <v>0.26333175705894402</v>
      </c>
      <c r="E688">
        <v>0.30299999999999999</v>
      </c>
      <c r="F688" s="13">
        <v>1.12030175132581E-10</v>
      </c>
    </row>
    <row r="689" spans="1:6">
      <c r="A689" t="s">
        <v>1704</v>
      </c>
      <c r="B689" t="s">
        <v>626</v>
      </c>
      <c r="C689" s="13">
        <v>5.8725526422393504E-15</v>
      </c>
      <c r="D689">
        <v>0.25471711614064901</v>
      </c>
      <c r="E689">
        <v>0.74299999999999999</v>
      </c>
      <c r="F689" s="13">
        <v>1.1952406392749701E-10</v>
      </c>
    </row>
    <row r="690" spans="1:6">
      <c r="A690" t="s">
        <v>100</v>
      </c>
      <c r="B690" t="s">
        <v>698</v>
      </c>
      <c r="C690" s="13">
        <v>5.8867150623687699E-15</v>
      </c>
      <c r="D690">
        <v>0.33181268433495997</v>
      </c>
      <c r="E690">
        <v>0.70099999999999996</v>
      </c>
      <c r="F690" s="13">
        <v>1.19812311664392E-10</v>
      </c>
    </row>
    <row r="691" spans="1:6">
      <c r="A691" t="s">
        <v>1182</v>
      </c>
      <c r="B691" s="2" t="s">
        <v>698</v>
      </c>
      <c r="C691" s="13">
        <v>5.9032036379887E-15</v>
      </c>
      <c r="D691">
        <v>0.27392977340764402</v>
      </c>
      <c r="E691">
        <v>0.63100000000000001</v>
      </c>
      <c r="F691" s="13">
        <v>1.20147903643984E-10</v>
      </c>
    </row>
    <row r="692" spans="1:6">
      <c r="A692" t="s">
        <v>1705</v>
      </c>
      <c r="B692" t="s">
        <v>626</v>
      </c>
      <c r="C692" s="13">
        <v>6.1332553003373602E-15</v>
      </c>
      <c r="D692">
        <v>0.26913500685550401</v>
      </c>
      <c r="E692">
        <v>0.68600000000000005</v>
      </c>
      <c r="F692" s="13">
        <v>1.24830145127766E-10</v>
      </c>
    </row>
    <row r="693" spans="1:6">
      <c r="A693" t="s">
        <v>1183</v>
      </c>
      <c r="B693" t="s">
        <v>698</v>
      </c>
      <c r="C693" s="13">
        <v>6.4388258044620297E-15</v>
      </c>
      <c r="D693">
        <v>0.27794952649896798</v>
      </c>
      <c r="E693">
        <v>0.82299999999999995</v>
      </c>
      <c r="F693" s="13">
        <v>1.3104942159821601E-10</v>
      </c>
    </row>
    <row r="694" spans="1:6">
      <c r="A694" t="s">
        <v>1184</v>
      </c>
      <c r="B694" t="s">
        <v>698</v>
      </c>
      <c r="C694" s="13">
        <v>6.6317709489803404E-15</v>
      </c>
      <c r="D694">
        <v>0.263108975251374</v>
      </c>
      <c r="E694">
        <v>0.91800000000000004</v>
      </c>
      <c r="F694" s="13">
        <v>1.3497643412459701E-10</v>
      </c>
    </row>
    <row r="695" spans="1:6">
      <c r="A695" t="s">
        <v>223</v>
      </c>
      <c r="B695" s="2" t="s">
        <v>698</v>
      </c>
      <c r="C695" s="13">
        <v>6.8933921033790898E-15</v>
      </c>
      <c r="D695">
        <v>0.35299000478244502</v>
      </c>
      <c r="E695">
        <v>0.82</v>
      </c>
      <c r="F695" s="13">
        <v>1.4030120948007499E-10</v>
      </c>
    </row>
    <row r="696" spans="1:6">
      <c r="A696" t="s">
        <v>694</v>
      </c>
      <c r="B696" t="s">
        <v>626</v>
      </c>
      <c r="C696" s="13">
        <v>7.0420408673661498E-15</v>
      </c>
      <c r="D696">
        <v>0.26817330998537098</v>
      </c>
      <c r="E696">
        <v>0.89300000000000002</v>
      </c>
      <c r="F696" s="13">
        <v>1.4332665777350299E-10</v>
      </c>
    </row>
    <row r="697" spans="1:6">
      <c r="A697" t="s">
        <v>1706</v>
      </c>
      <c r="B697" t="s">
        <v>626</v>
      </c>
      <c r="C697" s="13">
        <v>7.3010122288168304E-15</v>
      </c>
      <c r="D697">
        <v>0.25031814539468999</v>
      </c>
      <c r="E697">
        <v>0.21199999999999999</v>
      </c>
      <c r="F697" s="13">
        <v>1.4859750189310901E-10</v>
      </c>
    </row>
    <row r="698" spans="1:6">
      <c r="A698" t="s">
        <v>1185</v>
      </c>
      <c r="B698" t="s">
        <v>698</v>
      </c>
      <c r="C698" s="13">
        <v>7.5511098568767204E-15</v>
      </c>
      <c r="D698">
        <v>0.29608149289174501</v>
      </c>
      <c r="E698">
        <v>0.27600000000000002</v>
      </c>
      <c r="F698" s="13">
        <v>1.53687738917012E-10</v>
      </c>
    </row>
    <row r="699" spans="1:6">
      <c r="A699" t="s">
        <v>1186</v>
      </c>
      <c r="B699" s="2" t="s">
        <v>698</v>
      </c>
      <c r="C699" s="13">
        <v>7.8618283871981204E-15</v>
      </c>
      <c r="D699">
        <v>0.284555614897334</v>
      </c>
      <c r="E699">
        <v>0.752</v>
      </c>
      <c r="F699" s="13">
        <v>1.60011793164643E-10</v>
      </c>
    </row>
    <row r="700" spans="1:6">
      <c r="A700" t="s">
        <v>1187</v>
      </c>
      <c r="B700" t="s">
        <v>698</v>
      </c>
      <c r="C700" s="13">
        <v>8.1725450719276297E-15</v>
      </c>
      <c r="D700">
        <v>0.257644630742346</v>
      </c>
      <c r="E700">
        <v>0.20100000000000001</v>
      </c>
      <c r="F700" s="13">
        <v>1.6633580984894301E-10</v>
      </c>
    </row>
    <row r="701" spans="1:6">
      <c r="A701" t="s">
        <v>1188</v>
      </c>
      <c r="B701" t="s">
        <v>698</v>
      </c>
      <c r="C701" s="13">
        <v>8.2218433699668802E-15</v>
      </c>
      <c r="D701">
        <v>0.25367376921824702</v>
      </c>
      <c r="E701">
        <v>0.60299999999999998</v>
      </c>
      <c r="F701" s="13">
        <v>1.6733917810893601E-10</v>
      </c>
    </row>
    <row r="702" spans="1:6">
      <c r="A702" t="s">
        <v>1467</v>
      </c>
      <c r="B702" t="s">
        <v>626</v>
      </c>
      <c r="C702" s="13">
        <v>8.3455750409905998E-15</v>
      </c>
      <c r="D702">
        <v>0.27661510386162802</v>
      </c>
      <c r="E702">
        <v>0.70099999999999996</v>
      </c>
      <c r="F702" s="13">
        <v>1.6985748880928199E-10</v>
      </c>
    </row>
    <row r="703" spans="1:6">
      <c r="A703" t="s">
        <v>1190</v>
      </c>
      <c r="B703" t="s">
        <v>698</v>
      </c>
      <c r="C703" s="13">
        <v>8.5340622049395299E-15</v>
      </c>
      <c r="D703">
        <v>0.27835994053861202</v>
      </c>
      <c r="E703">
        <v>0.64500000000000002</v>
      </c>
      <c r="F703" s="13">
        <v>1.7369376805713401E-10</v>
      </c>
    </row>
    <row r="704" spans="1:6">
      <c r="A704" t="s">
        <v>1191</v>
      </c>
      <c r="B704" s="2" t="s">
        <v>698</v>
      </c>
      <c r="C704" s="13">
        <v>8.7179759966038998E-15</v>
      </c>
      <c r="D704">
        <v>0.28055064528671197</v>
      </c>
      <c r="E704">
        <v>0.79600000000000004</v>
      </c>
      <c r="F704" s="13">
        <v>1.77436965458879E-10</v>
      </c>
    </row>
    <row r="705" spans="1:6">
      <c r="A705" t="s">
        <v>1457</v>
      </c>
      <c r="B705" t="s">
        <v>626</v>
      </c>
      <c r="C705" s="13">
        <v>8.7445372098619095E-15</v>
      </c>
      <c r="D705">
        <v>0.25129340280422302</v>
      </c>
      <c r="E705">
        <v>0.69</v>
      </c>
      <c r="F705" s="13">
        <v>1.7797756583231901E-10</v>
      </c>
    </row>
    <row r="706" spans="1:6">
      <c r="A706" t="s">
        <v>1193</v>
      </c>
      <c r="B706" t="s">
        <v>698</v>
      </c>
      <c r="C706" s="13">
        <v>9.0272976063184092E-15</v>
      </c>
      <c r="D706">
        <v>0.255278212857458</v>
      </c>
      <c r="E706">
        <v>0.91800000000000004</v>
      </c>
      <c r="F706" s="13">
        <v>1.8373258818139899E-10</v>
      </c>
    </row>
    <row r="707" spans="1:6">
      <c r="A707" t="s">
        <v>1707</v>
      </c>
      <c r="B707" t="s">
        <v>626</v>
      </c>
      <c r="C707" s="13">
        <v>9.49151595156343E-15</v>
      </c>
      <c r="D707">
        <v>0.25541492462409998</v>
      </c>
      <c r="E707">
        <v>0.61099999999999999</v>
      </c>
      <c r="F707" s="13">
        <v>1.9318082416217099E-10</v>
      </c>
    </row>
    <row r="708" spans="1:6">
      <c r="A708" t="s">
        <v>1708</v>
      </c>
      <c r="B708" t="s">
        <v>626</v>
      </c>
      <c r="C708" s="13">
        <v>9.7544310480723695E-15</v>
      </c>
      <c r="D708">
        <v>0.25074104300254602</v>
      </c>
      <c r="E708">
        <v>0.56899999999999995</v>
      </c>
      <c r="F708" s="13">
        <v>1.9853193512141701E-10</v>
      </c>
    </row>
    <row r="709" spans="1:6">
      <c r="A709" t="s">
        <v>1197</v>
      </c>
      <c r="B709" t="s">
        <v>698</v>
      </c>
      <c r="C709" s="13">
        <v>1.0548363892133501E-14</v>
      </c>
      <c r="D709">
        <v>0.27195229171079999</v>
      </c>
      <c r="E709">
        <v>0.58899999999999997</v>
      </c>
      <c r="F709" s="13">
        <v>2.14690850296593E-10</v>
      </c>
    </row>
    <row r="710" spans="1:6">
      <c r="A710" t="s">
        <v>1198</v>
      </c>
      <c r="B710" t="s">
        <v>698</v>
      </c>
      <c r="C710" s="13">
        <v>1.1024139313469799E-14</v>
      </c>
      <c r="D710">
        <v>0.27914729502199598</v>
      </c>
      <c r="E710">
        <v>0.42699999999999999</v>
      </c>
      <c r="F710" s="13">
        <v>2.2437430744705199E-10</v>
      </c>
    </row>
    <row r="711" spans="1:6">
      <c r="A711" t="s">
        <v>1199</v>
      </c>
      <c r="B711" t="s">
        <v>698</v>
      </c>
      <c r="C711" s="13">
        <v>1.16812456621183E-14</v>
      </c>
      <c r="D711">
        <v>0.25310131967127703</v>
      </c>
      <c r="E711">
        <v>0.60299999999999998</v>
      </c>
      <c r="F711" s="13">
        <v>2.37748392961094E-10</v>
      </c>
    </row>
    <row r="712" spans="1:6">
      <c r="A712" t="s">
        <v>1200</v>
      </c>
      <c r="B712" t="s">
        <v>698</v>
      </c>
      <c r="C712" s="13">
        <v>1.2036716590868001E-14</v>
      </c>
      <c r="D712">
        <v>0.28722706543989002</v>
      </c>
      <c r="E712">
        <v>0.66600000000000004</v>
      </c>
      <c r="F712" s="13">
        <v>2.4498329277393699E-10</v>
      </c>
    </row>
    <row r="713" spans="1:6">
      <c r="A713" t="s">
        <v>1463</v>
      </c>
      <c r="B713" t="s">
        <v>626</v>
      </c>
      <c r="C713" s="13">
        <v>1.2524508779864299E-14</v>
      </c>
      <c r="D713">
        <v>0.274779705915632</v>
      </c>
      <c r="E713">
        <v>0.72399999999999998</v>
      </c>
      <c r="F713" s="13">
        <v>2.5491132719657699E-10</v>
      </c>
    </row>
    <row r="714" spans="1:6">
      <c r="A714" t="s">
        <v>530</v>
      </c>
      <c r="B714" s="2" t="s">
        <v>698</v>
      </c>
      <c r="C714" s="13">
        <v>1.3185163086860801E-14</v>
      </c>
      <c r="D714">
        <v>0.35694362978211103</v>
      </c>
      <c r="E714">
        <v>0.67500000000000004</v>
      </c>
      <c r="F714" s="13">
        <v>2.6835762430687797E-10</v>
      </c>
    </row>
    <row r="715" spans="1:6">
      <c r="A715" t="s">
        <v>1494</v>
      </c>
      <c r="B715" t="s">
        <v>626</v>
      </c>
      <c r="C715" s="13">
        <v>1.33568071401615E-14</v>
      </c>
      <c r="D715">
        <v>0.26105849286448501</v>
      </c>
      <c r="E715">
        <v>0.83599999999999997</v>
      </c>
      <c r="F715" s="13">
        <v>2.71851095723707E-10</v>
      </c>
    </row>
    <row r="716" spans="1:6">
      <c r="A716" t="s">
        <v>1201</v>
      </c>
      <c r="B716" t="s">
        <v>698</v>
      </c>
      <c r="C716" s="13">
        <v>1.34753963015485E-14</v>
      </c>
      <c r="D716">
        <v>0.34238490214561901</v>
      </c>
      <c r="E716">
        <v>0.34100000000000003</v>
      </c>
      <c r="F716" s="13">
        <v>2.7426474092541598E-10</v>
      </c>
    </row>
    <row r="717" spans="1:6">
      <c r="A717" t="s">
        <v>1202</v>
      </c>
      <c r="B717" t="s">
        <v>698</v>
      </c>
      <c r="C717" s="13">
        <v>1.4104782468284201E-14</v>
      </c>
      <c r="D717">
        <v>0.26379840942618998</v>
      </c>
      <c r="E717">
        <v>0.755</v>
      </c>
      <c r="F717" s="13">
        <v>2.8707463757698901E-10</v>
      </c>
    </row>
    <row r="718" spans="1:6">
      <c r="A718" t="s">
        <v>1203</v>
      </c>
      <c r="B718" t="s">
        <v>698</v>
      </c>
      <c r="C718" s="13">
        <v>1.5248922728549602E-14</v>
      </c>
      <c r="D718">
        <v>0.260064097184181</v>
      </c>
      <c r="E718">
        <v>0.92200000000000004</v>
      </c>
      <c r="F718" s="13">
        <v>3.1036132429416902E-10</v>
      </c>
    </row>
    <row r="719" spans="1:6">
      <c r="A719" t="s">
        <v>1204</v>
      </c>
      <c r="B719" t="s">
        <v>698</v>
      </c>
      <c r="C719" s="13">
        <v>1.6084023555565299E-14</v>
      </c>
      <c r="D719">
        <v>0.26811853925173601</v>
      </c>
      <c r="E719">
        <v>0.67400000000000004</v>
      </c>
      <c r="F719" s="13">
        <v>3.27358131426421E-10</v>
      </c>
    </row>
    <row r="720" spans="1:6">
      <c r="A720" t="s">
        <v>1508</v>
      </c>
      <c r="B720" t="s">
        <v>626</v>
      </c>
      <c r="C720" s="13">
        <v>1.7325030259240701E-14</v>
      </c>
      <c r="D720">
        <v>0.27151097111995298</v>
      </c>
      <c r="E720">
        <v>0.78700000000000003</v>
      </c>
      <c r="F720" s="13">
        <v>3.5261634086632502E-10</v>
      </c>
    </row>
    <row r="721" spans="1:6">
      <c r="A721" t="s">
        <v>1206</v>
      </c>
      <c r="B721" t="s">
        <v>698</v>
      </c>
      <c r="C721" s="13">
        <v>1.78231400213491E-14</v>
      </c>
      <c r="D721">
        <v>0.25532718833198997</v>
      </c>
      <c r="E721">
        <v>0.56999999999999995</v>
      </c>
      <c r="F721" s="13">
        <v>3.62754368854518E-10</v>
      </c>
    </row>
    <row r="722" spans="1:6">
      <c r="A722" t="s">
        <v>1411</v>
      </c>
      <c r="B722" t="s">
        <v>626</v>
      </c>
      <c r="C722" s="13">
        <v>1.8720158167406499E-14</v>
      </c>
      <c r="D722">
        <v>0.255770253519709</v>
      </c>
      <c r="E722">
        <v>0.66400000000000003</v>
      </c>
      <c r="F722" s="13">
        <v>3.8101137918122598E-10</v>
      </c>
    </row>
    <row r="723" spans="1:6">
      <c r="A723" t="s">
        <v>1493</v>
      </c>
      <c r="B723" t="s">
        <v>626</v>
      </c>
      <c r="C723" s="13">
        <v>1.8903616779539999E-14</v>
      </c>
      <c r="D723">
        <v>0.25791461181474501</v>
      </c>
      <c r="E723">
        <v>0.745</v>
      </c>
      <c r="F723" s="13">
        <v>3.8474531231397798E-10</v>
      </c>
    </row>
    <row r="724" spans="1:6">
      <c r="A724" t="s">
        <v>1207</v>
      </c>
      <c r="B724" s="2" t="s">
        <v>698</v>
      </c>
      <c r="C724" s="13">
        <v>2.0654085011623E-14</v>
      </c>
      <c r="D724">
        <v>0.28096929338587301</v>
      </c>
      <c r="E724">
        <v>0.63</v>
      </c>
      <c r="F724" s="13">
        <v>4.2037259224156302E-10</v>
      </c>
    </row>
    <row r="725" spans="1:6">
      <c r="A725" t="s">
        <v>1208</v>
      </c>
      <c r="B725" t="s">
        <v>698</v>
      </c>
      <c r="C725" s="13">
        <v>2.0776978553434799E-14</v>
      </c>
      <c r="D725">
        <v>0.26024916469228898</v>
      </c>
      <c r="E725">
        <v>0.86799999999999999</v>
      </c>
      <c r="F725" s="13">
        <v>4.2287384449805799E-10</v>
      </c>
    </row>
    <row r="726" spans="1:6">
      <c r="A726" t="s">
        <v>1209</v>
      </c>
      <c r="B726" s="2" t="s">
        <v>698</v>
      </c>
      <c r="C726" s="13">
        <v>2.1170701717707399E-14</v>
      </c>
      <c r="D726">
        <v>0.27590265869771502</v>
      </c>
      <c r="E726">
        <v>0.89200000000000002</v>
      </c>
      <c r="F726" s="13">
        <v>4.308872920605E-10</v>
      </c>
    </row>
    <row r="727" spans="1:6">
      <c r="A727" t="s">
        <v>1524</v>
      </c>
      <c r="B727" t="s">
        <v>626</v>
      </c>
      <c r="C727" s="13">
        <v>2.1208652618461401E-14</v>
      </c>
      <c r="D727">
        <v>0.28058896992607302</v>
      </c>
      <c r="E727">
        <v>0.66400000000000003</v>
      </c>
      <c r="F727" s="13">
        <v>4.3165970674354599E-10</v>
      </c>
    </row>
    <row r="728" spans="1:6">
      <c r="A728" t="s">
        <v>1210</v>
      </c>
      <c r="B728" t="s">
        <v>698</v>
      </c>
      <c r="C728" s="13">
        <v>2.23875624267618E-14</v>
      </c>
      <c r="D728">
        <v>0.32992966056939999</v>
      </c>
      <c r="E728">
        <v>1</v>
      </c>
      <c r="F728" s="13">
        <v>4.5565405807188202E-10</v>
      </c>
    </row>
    <row r="729" spans="1:6">
      <c r="A729" t="s">
        <v>1211</v>
      </c>
      <c r="B729" t="s">
        <v>698</v>
      </c>
      <c r="C729" s="13">
        <v>2.2796881804960298E-14</v>
      </c>
      <c r="D729">
        <v>0.28799970697815702</v>
      </c>
      <c r="E729">
        <v>0.83</v>
      </c>
      <c r="F729" s="13">
        <v>4.6398493537635601E-10</v>
      </c>
    </row>
    <row r="730" spans="1:6">
      <c r="A730" t="s">
        <v>1452</v>
      </c>
      <c r="B730" t="s">
        <v>626</v>
      </c>
      <c r="C730" s="13">
        <v>2.34739298264901E-14</v>
      </c>
      <c r="D730">
        <v>0.26204387932900602</v>
      </c>
      <c r="E730">
        <v>0.61399999999999999</v>
      </c>
      <c r="F730" s="13">
        <v>4.7776489375855297E-10</v>
      </c>
    </row>
    <row r="731" spans="1:6">
      <c r="A731" t="s">
        <v>1213</v>
      </c>
      <c r="B731" t="s">
        <v>698</v>
      </c>
      <c r="C731" s="13">
        <v>2.3867204316057701E-14</v>
      </c>
      <c r="D731">
        <v>0.25169758411764698</v>
      </c>
      <c r="E731">
        <v>0.41299999999999998</v>
      </c>
      <c r="F731" s="13">
        <v>4.8576920944472199E-10</v>
      </c>
    </row>
    <row r="732" spans="1:6">
      <c r="A732" t="s">
        <v>1214</v>
      </c>
      <c r="B732" t="s">
        <v>698</v>
      </c>
      <c r="C732" s="13">
        <v>2.43590538893916E-14</v>
      </c>
      <c r="D732">
        <v>0.257015538484759</v>
      </c>
      <c r="E732">
        <v>0.23300000000000001</v>
      </c>
      <c r="F732" s="13">
        <v>4.9577982381078701E-10</v>
      </c>
    </row>
    <row r="733" spans="1:6">
      <c r="A733" t="s">
        <v>1215</v>
      </c>
      <c r="B733" s="2" t="s">
        <v>698</v>
      </c>
      <c r="C733" s="13">
        <v>2.4516511123567099E-14</v>
      </c>
      <c r="D733">
        <v>0.28834658549091702</v>
      </c>
      <c r="E733">
        <v>0.59299999999999997</v>
      </c>
      <c r="F733" s="13">
        <v>4.9898455089796005E-10</v>
      </c>
    </row>
    <row r="734" spans="1:6">
      <c r="A734" t="s">
        <v>474</v>
      </c>
      <c r="B734" t="s">
        <v>626</v>
      </c>
      <c r="C734" s="13">
        <v>2.4541154570386401E-14</v>
      </c>
      <c r="D734">
        <v>0.267628786487634</v>
      </c>
      <c r="E734">
        <v>0.61699999999999999</v>
      </c>
      <c r="F734" s="13">
        <v>4.9948611897107498E-10</v>
      </c>
    </row>
    <row r="735" spans="1:6">
      <c r="A735" t="s">
        <v>1216</v>
      </c>
      <c r="B735" t="s">
        <v>698</v>
      </c>
      <c r="C735" s="13">
        <v>2.4895561560815099E-14</v>
      </c>
      <c r="D735">
        <v>0.25191010592416901</v>
      </c>
      <c r="E735">
        <v>0.45800000000000002</v>
      </c>
      <c r="F735" s="13">
        <v>5.06699364447269E-10</v>
      </c>
    </row>
    <row r="736" spans="1:6">
      <c r="A736" t="s">
        <v>1709</v>
      </c>
      <c r="B736" t="s">
        <v>626</v>
      </c>
      <c r="C736" s="13">
        <v>2.63486436104493E-14</v>
      </c>
      <c r="D736">
        <v>0.26648198967423498</v>
      </c>
      <c r="E736">
        <v>0.78100000000000003</v>
      </c>
      <c r="F736" s="13">
        <v>5.3627394340347405E-10</v>
      </c>
    </row>
    <row r="737" spans="1:6">
      <c r="A737" t="s">
        <v>1218</v>
      </c>
      <c r="B737" t="s">
        <v>698</v>
      </c>
      <c r="C737" s="13">
        <v>2.6476635468580201E-14</v>
      </c>
      <c r="D737">
        <v>0.26138348825208502</v>
      </c>
      <c r="E737">
        <v>0.52800000000000002</v>
      </c>
      <c r="F737" s="13">
        <v>5.3887896169201296E-10</v>
      </c>
    </row>
    <row r="738" spans="1:6">
      <c r="A738" t="s">
        <v>1219</v>
      </c>
      <c r="B738" t="s">
        <v>698</v>
      </c>
      <c r="C738" s="13">
        <v>2.6690532846293699E-14</v>
      </c>
      <c r="D738">
        <v>0.25973428985477098</v>
      </c>
      <c r="E738">
        <v>0.66200000000000003</v>
      </c>
      <c r="F738" s="13">
        <v>5.4323241502061499E-10</v>
      </c>
    </row>
    <row r="739" spans="1:6">
      <c r="A739" t="s">
        <v>1220</v>
      </c>
      <c r="B739" s="2" t="s">
        <v>698</v>
      </c>
      <c r="C739" s="13">
        <v>2.7932888909173999E-14</v>
      </c>
      <c r="D739">
        <v>0.25422773880632998</v>
      </c>
      <c r="E739">
        <v>0.68899999999999995</v>
      </c>
      <c r="F739" s="13">
        <v>5.6851808796841804E-10</v>
      </c>
    </row>
    <row r="740" spans="1:6">
      <c r="A740" t="s">
        <v>1459</v>
      </c>
      <c r="B740" t="s">
        <v>626</v>
      </c>
      <c r="C740" s="13">
        <v>2.8276107441570399E-14</v>
      </c>
      <c r="D740">
        <v>0.25002661534042098</v>
      </c>
      <c r="E740">
        <v>0.56299999999999994</v>
      </c>
      <c r="F740" s="13">
        <v>5.7550361475828201E-10</v>
      </c>
    </row>
    <row r="741" spans="1:6">
      <c r="A741" t="s">
        <v>1221</v>
      </c>
      <c r="B741" t="s">
        <v>698</v>
      </c>
      <c r="C741" s="13">
        <v>2.8549368402900101E-14</v>
      </c>
      <c r="D741">
        <v>0.256726065709242</v>
      </c>
      <c r="E741">
        <v>0.66400000000000003</v>
      </c>
      <c r="F741" s="13">
        <v>5.8106529510422597E-10</v>
      </c>
    </row>
    <row r="742" spans="1:6">
      <c r="A742" t="s">
        <v>1222</v>
      </c>
      <c r="B742" t="s">
        <v>698</v>
      </c>
      <c r="C742" s="13">
        <v>3.0182573145879498E-14</v>
      </c>
      <c r="D742">
        <v>0.25171998530832901</v>
      </c>
      <c r="E742">
        <v>0.496</v>
      </c>
      <c r="F742" s="13">
        <v>6.1430591123808496E-10</v>
      </c>
    </row>
    <row r="743" spans="1:6">
      <c r="A743" t="s">
        <v>1227</v>
      </c>
      <c r="B743" t="s">
        <v>698</v>
      </c>
      <c r="C743" s="13">
        <v>3.6154288861977501E-14</v>
      </c>
      <c r="D743">
        <v>0.25953534408437501</v>
      </c>
      <c r="E743">
        <v>0.66900000000000004</v>
      </c>
      <c r="F743" s="13">
        <v>7.3584824120782795E-10</v>
      </c>
    </row>
    <row r="744" spans="1:6">
      <c r="A744" t="s">
        <v>1228</v>
      </c>
      <c r="B744" s="2" t="s">
        <v>698</v>
      </c>
      <c r="C744" s="13">
        <v>3.6259934553603001E-14</v>
      </c>
      <c r="D744">
        <v>0.25346010506261202</v>
      </c>
      <c r="E744">
        <v>0.621</v>
      </c>
      <c r="F744" s="13">
        <v>7.3799844796948104E-10</v>
      </c>
    </row>
    <row r="745" spans="1:6">
      <c r="A745" t="s">
        <v>1229</v>
      </c>
      <c r="B745" t="s">
        <v>698</v>
      </c>
      <c r="C745" s="13">
        <v>3.84751288190756E-14</v>
      </c>
      <c r="D745">
        <v>0.256071805143817</v>
      </c>
      <c r="E745">
        <v>0.27900000000000003</v>
      </c>
      <c r="F745" s="13">
        <v>7.8308429685464497E-10</v>
      </c>
    </row>
    <row r="746" spans="1:6">
      <c r="A746" t="s">
        <v>1710</v>
      </c>
      <c r="B746" t="s">
        <v>626</v>
      </c>
      <c r="C746" s="13">
        <v>3.88140801838724E-14</v>
      </c>
      <c r="D746">
        <v>0.25558614068232099</v>
      </c>
      <c r="E746">
        <v>0.52500000000000002</v>
      </c>
      <c r="F746" s="13">
        <v>7.8998297398235403E-10</v>
      </c>
    </row>
    <row r="747" spans="1:6">
      <c r="A747" t="s">
        <v>1230</v>
      </c>
      <c r="B747" t="s">
        <v>698</v>
      </c>
      <c r="C747" s="13">
        <v>4.15440039768024E-14</v>
      </c>
      <c r="D747">
        <v>0.27360361040915099</v>
      </c>
      <c r="E747">
        <v>0.76500000000000001</v>
      </c>
      <c r="F747" s="13">
        <v>8.4554511293986005E-10</v>
      </c>
    </row>
    <row r="748" spans="1:6">
      <c r="A748" t="s">
        <v>1232</v>
      </c>
      <c r="B748" t="s">
        <v>698</v>
      </c>
      <c r="C748" s="13">
        <v>4.3302198927862E-14</v>
      </c>
      <c r="D748">
        <v>0.25542848695869103</v>
      </c>
      <c r="E748">
        <v>0.69099999999999995</v>
      </c>
      <c r="F748" s="13">
        <v>8.8132965477877603E-10</v>
      </c>
    </row>
    <row r="749" spans="1:6">
      <c r="A749" t="s">
        <v>1234</v>
      </c>
      <c r="B749" t="s">
        <v>698</v>
      </c>
      <c r="C749" s="13">
        <v>4.6259855464265599E-14</v>
      </c>
      <c r="D749">
        <v>0.278169376511883</v>
      </c>
      <c r="E749">
        <v>0.88200000000000001</v>
      </c>
      <c r="F749" s="13">
        <v>9.4152683826419699E-10</v>
      </c>
    </row>
    <row r="750" spans="1:6">
      <c r="A750" t="s">
        <v>1235</v>
      </c>
      <c r="B750" t="s">
        <v>698</v>
      </c>
      <c r="C750" s="13">
        <v>4.6347613139634603E-14</v>
      </c>
      <c r="D750">
        <v>0.25095191881408702</v>
      </c>
      <c r="E750">
        <v>0.78100000000000003</v>
      </c>
      <c r="F750" s="13">
        <v>9.433129702309839E-10</v>
      </c>
    </row>
    <row r="751" spans="1:6">
      <c r="A751" t="s">
        <v>392</v>
      </c>
      <c r="B751" t="s">
        <v>698</v>
      </c>
      <c r="C751" s="13">
        <v>4.8893709818423797E-14</v>
      </c>
      <c r="D751">
        <v>0.25480851313643699</v>
      </c>
      <c r="E751">
        <v>0.78600000000000003</v>
      </c>
      <c r="F751" s="13">
        <v>9.9513367593437907E-10</v>
      </c>
    </row>
    <row r="752" spans="1:6">
      <c r="A752" t="s">
        <v>631</v>
      </c>
      <c r="B752" s="2" t="s">
        <v>698</v>
      </c>
      <c r="C752" s="13">
        <v>5.1227756264238698E-14</v>
      </c>
      <c r="D752">
        <v>0.32693273200370099</v>
      </c>
      <c r="E752">
        <v>0.98599999999999999</v>
      </c>
      <c r="F752" s="13">
        <v>1.0426385232460499E-9</v>
      </c>
    </row>
    <row r="753" spans="1:6">
      <c r="A753" t="s">
        <v>1236</v>
      </c>
      <c r="B753" t="s">
        <v>698</v>
      </c>
      <c r="C753" s="13">
        <v>5.19830617970025E-14</v>
      </c>
      <c r="D753">
        <v>0.27712953305259602</v>
      </c>
      <c r="E753">
        <v>0.93</v>
      </c>
      <c r="F753" s="13">
        <v>1.05801125675439E-9</v>
      </c>
    </row>
    <row r="754" spans="1:6">
      <c r="A754" t="s">
        <v>340</v>
      </c>
      <c r="B754" t="s">
        <v>626</v>
      </c>
      <c r="C754" s="13">
        <v>4.7800000000000002E-14</v>
      </c>
      <c r="D754">
        <v>0.32776082400000001</v>
      </c>
      <c r="E754">
        <v>0.55400000000000005</v>
      </c>
      <c r="F754" s="13">
        <v>1.07E-9</v>
      </c>
    </row>
    <row r="755" spans="1:6">
      <c r="A755" t="s">
        <v>1237</v>
      </c>
      <c r="B755" t="s">
        <v>698</v>
      </c>
      <c r="C755" s="13">
        <v>5.6601384717320602E-14</v>
      </c>
      <c r="D755">
        <v>0.25735772355935999</v>
      </c>
      <c r="E755">
        <v>0.66800000000000004</v>
      </c>
      <c r="F755" s="13">
        <v>1.15200798315163E-9</v>
      </c>
    </row>
    <row r="756" spans="1:6">
      <c r="A756" t="s">
        <v>1238</v>
      </c>
      <c r="B756" s="2" t="s">
        <v>698</v>
      </c>
      <c r="C756" s="13">
        <v>5.7160230508357494E-14</v>
      </c>
      <c r="D756">
        <v>0.27812221914854701</v>
      </c>
      <c r="E756">
        <v>0.81100000000000005</v>
      </c>
      <c r="F756" s="13">
        <v>1.1633821715366E-9</v>
      </c>
    </row>
    <row r="757" spans="1:6">
      <c r="A757" t="s">
        <v>1239</v>
      </c>
      <c r="B757" t="s">
        <v>698</v>
      </c>
      <c r="C757" s="13">
        <v>5.8185448449463196E-14</v>
      </c>
      <c r="D757">
        <v>0.25466623092226098</v>
      </c>
      <c r="E757">
        <v>0.84099999999999997</v>
      </c>
      <c r="F757" s="13">
        <v>1.1842484322919199E-9</v>
      </c>
    </row>
    <row r="758" spans="1:6">
      <c r="A758" t="s">
        <v>673</v>
      </c>
      <c r="B758" t="s">
        <v>626</v>
      </c>
      <c r="C758" s="13">
        <v>5.8494093109824597E-14</v>
      </c>
      <c r="D758">
        <v>0.31666658752856902</v>
      </c>
      <c r="E758">
        <v>0.46600000000000003</v>
      </c>
      <c r="F758" s="13">
        <v>1.1905302770642599E-9</v>
      </c>
    </row>
    <row r="759" spans="1:6">
      <c r="A759" t="s">
        <v>1240</v>
      </c>
      <c r="B759" s="2" t="s">
        <v>698</v>
      </c>
      <c r="C759" s="13">
        <v>5.8944719922981498E-14</v>
      </c>
      <c r="D759">
        <v>0.26599896408822399</v>
      </c>
      <c r="E759">
        <v>0.83299999999999996</v>
      </c>
      <c r="F759" s="13">
        <v>1.19970188459244E-9</v>
      </c>
    </row>
    <row r="760" spans="1:6">
      <c r="A760" t="s">
        <v>1482</v>
      </c>
      <c r="B760" t="s">
        <v>626</v>
      </c>
      <c r="C760" s="13">
        <v>5.8980421242694899E-14</v>
      </c>
      <c r="D760">
        <v>0.26620217668954499</v>
      </c>
      <c r="E760">
        <v>0.58299999999999996</v>
      </c>
      <c r="F760" s="13">
        <v>1.2004285135525701E-9</v>
      </c>
    </row>
    <row r="761" spans="1:6">
      <c r="A761" t="s">
        <v>456</v>
      </c>
      <c r="B761" t="s">
        <v>626</v>
      </c>
      <c r="C761" s="13">
        <v>6.4025940563143596E-14</v>
      </c>
      <c r="D761">
        <v>0.25926823160299201</v>
      </c>
      <c r="E761">
        <v>0.38200000000000001</v>
      </c>
      <c r="F761" s="13">
        <v>1.3031199682816601E-9</v>
      </c>
    </row>
    <row r="762" spans="1:6">
      <c r="A762" t="s">
        <v>1242</v>
      </c>
      <c r="B762" t="s">
        <v>698</v>
      </c>
      <c r="C762" s="13">
        <v>6.4956519363976506E-14</v>
      </c>
      <c r="D762">
        <v>0.25633571339290601</v>
      </c>
      <c r="E762">
        <v>0.69499999999999995</v>
      </c>
      <c r="F762" s="13">
        <v>1.32206003861501E-9</v>
      </c>
    </row>
    <row r="763" spans="1:6">
      <c r="A763" t="s">
        <v>1491</v>
      </c>
      <c r="B763" t="s">
        <v>626</v>
      </c>
      <c r="C763" s="13">
        <v>6.6383041121002003E-14</v>
      </c>
      <c r="D763">
        <v>0.26619684093356599</v>
      </c>
      <c r="E763">
        <v>0.41</v>
      </c>
      <c r="F763" s="13">
        <v>1.3510940359357499E-9</v>
      </c>
    </row>
    <row r="764" spans="1:6">
      <c r="A764" t="s">
        <v>1410</v>
      </c>
      <c r="B764" t="s">
        <v>626</v>
      </c>
      <c r="C764" s="13">
        <v>6.6388791921885704E-14</v>
      </c>
      <c r="D764">
        <v>0.261980857937612</v>
      </c>
      <c r="E764">
        <v>0.67700000000000005</v>
      </c>
      <c r="F764" s="13">
        <v>1.35121108198614E-9</v>
      </c>
    </row>
    <row r="765" spans="1:6">
      <c r="A765" t="s">
        <v>1243</v>
      </c>
      <c r="B765" s="2" t="s">
        <v>698</v>
      </c>
      <c r="C765" s="13">
        <v>7.0112428773465201E-14</v>
      </c>
      <c r="D765">
        <v>0.28211862945150101</v>
      </c>
      <c r="E765">
        <v>0.20599999999999999</v>
      </c>
      <c r="F765" s="13">
        <v>1.4269982628263399E-9</v>
      </c>
    </row>
    <row r="766" spans="1:6">
      <c r="A766" t="s">
        <v>1244</v>
      </c>
      <c r="B766" t="s">
        <v>698</v>
      </c>
      <c r="C766" s="13">
        <v>8.1433582189908505E-14</v>
      </c>
      <c r="D766">
        <v>0.26111208657287599</v>
      </c>
      <c r="E766">
        <v>0.877</v>
      </c>
      <c r="F766" s="13">
        <v>1.65741769831121E-9</v>
      </c>
    </row>
    <row r="767" spans="1:6">
      <c r="A767" t="s">
        <v>1245</v>
      </c>
      <c r="B767" s="2" t="s">
        <v>698</v>
      </c>
      <c r="C767" s="13">
        <v>8.1724200870621206E-14</v>
      </c>
      <c r="D767">
        <v>0.26366536312764999</v>
      </c>
      <c r="E767">
        <v>0.64200000000000002</v>
      </c>
      <c r="F767" s="13">
        <v>1.6633326603197499E-9</v>
      </c>
    </row>
    <row r="768" spans="1:6">
      <c r="A768" t="s">
        <v>1473</v>
      </c>
      <c r="B768" t="s">
        <v>626</v>
      </c>
      <c r="C768" s="13">
        <v>8.3037332355269295E-14</v>
      </c>
      <c r="D768">
        <v>0.27768446473558001</v>
      </c>
      <c r="E768">
        <v>0.53200000000000003</v>
      </c>
      <c r="F768" s="13">
        <v>1.6900588254268001E-9</v>
      </c>
    </row>
    <row r="769" spans="1:6">
      <c r="A769" t="s">
        <v>1247</v>
      </c>
      <c r="B769" t="s">
        <v>698</v>
      </c>
      <c r="C769" s="13">
        <v>8.7443178907971796E-14</v>
      </c>
      <c r="D769">
        <v>0.28073217311695903</v>
      </c>
      <c r="E769">
        <v>0.47399999999999998</v>
      </c>
      <c r="F769" s="13">
        <v>1.77973102031395E-9</v>
      </c>
    </row>
    <row r="770" spans="1:6">
      <c r="A770" t="s">
        <v>333</v>
      </c>
      <c r="B770" t="s">
        <v>626</v>
      </c>
      <c r="C770" s="13">
        <v>8.8523240930961306E-14</v>
      </c>
      <c r="D770">
        <v>0.33360850906314699</v>
      </c>
      <c r="E770">
        <v>0.58599999999999997</v>
      </c>
      <c r="F770" s="13">
        <v>1.8017135226678499E-9</v>
      </c>
    </row>
    <row r="771" spans="1:6">
      <c r="A771" t="s">
        <v>1248</v>
      </c>
      <c r="B771" s="2" t="s">
        <v>698</v>
      </c>
      <c r="C771" s="13">
        <v>8.8576741777764901E-14</v>
      </c>
      <c r="D771">
        <v>0.25073455824802199</v>
      </c>
      <c r="E771">
        <v>0.82099999999999995</v>
      </c>
      <c r="F771" s="13">
        <v>1.80280242540285E-9</v>
      </c>
    </row>
    <row r="772" spans="1:6">
      <c r="A772" t="s">
        <v>516</v>
      </c>
      <c r="B772" t="s">
        <v>698</v>
      </c>
      <c r="C772" s="13">
        <v>8.8854976927701796E-14</v>
      </c>
      <c r="D772">
        <v>0.51062396972895396</v>
      </c>
      <c r="E772">
        <v>0.56999999999999995</v>
      </c>
      <c r="F772" s="13">
        <v>1.8084653454095201E-9</v>
      </c>
    </row>
    <row r="773" spans="1:6">
      <c r="A773" t="s">
        <v>1492</v>
      </c>
      <c r="B773" t="s">
        <v>626</v>
      </c>
      <c r="C773" s="13">
        <v>9.8624375443715505E-14</v>
      </c>
      <c r="D773">
        <v>0.27523617989564703</v>
      </c>
      <c r="E773">
        <v>0.42399999999999999</v>
      </c>
      <c r="F773" s="13">
        <v>2.0073019134059401E-9</v>
      </c>
    </row>
    <row r="774" spans="1:6">
      <c r="A774" t="s">
        <v>1249</v>
      </c>
      <c r="B774" t="s">
        <v>698</v>
      </c>
      <c r="C774" s="13">
        <v>1.02245733738929E-13</v>
      </c>
      <c r="D774">
        <v>0.262269086940492</v>
      </c>
      <c r="E774">
        <v>0.95299999999999996</v>
      </c>
      <c r="F774" s="13">
        <v>2.08100741878842E-9</v>
      </c>
    </row>
    <row r="775" spans="1:6">
      <c r="A775" t="s">
        <v>432</v>
      </c>
      <c r="B775" t="s">
        <v>626</v>
      </c>
      <c r="C775" s="13">
        <v>1.0625146895081199E-13</v>
      </c>
      <c r="D775">
        <v>0.25756452975377803</v>
      </c>
      <c r="E775">
        <v>0.75700000000000001</v>
      </c>
      <c r="F775" s="13">
        <v>2.1625361475558801E-9</v>
      </c>
    </row>
    <row r="776" spans="1:6">
      <c r="A776" t="s">
        <v>1250</v>
      </c>
      <c r="B776" t="s">
        <v>698</v>
      </c>
      <c r="C776" s="13">
        <v>1.07565947016801E-13</v>
      </c>
      <c r="D776">
        <v>0.26652438362738001</v>
      </c>
      <c r="E776">
        <v>0.68</v>
      </c>
      <c r="F776" s="13">
        <v>2.1892897196329502E-9</v>
      </c>
    </row>
    <row r="777" spans="1:6">
      <c r="A777" t="s">
        <v>531</v>
      </c>
      <c r="B777" t="s">
        <v>626</v>
      </c>
      <c r="C777" s="13">
        <v>1.12023235072112E-13</v>
      </c>
      <c r="D777">
        <v>0.28768065199907999</v>
      </c>
      <c r="E777">
        <v>0.53900000000000003</v>
      </c>
      <c r="F777" s="13">
        <v>2.2800089034226901E-9</v>
      </c>
    </row>
    <row r="778" spans="1:6">
      <c r="A778" t="s">
        <v>1252</v>
      </c>
      <c r="B778" s="2" t="s">
        <v>698</v>
      </c>
      <c r="C778" s="13">
        <v>1.1459026220740699E-13</v>
      </c>
      <c r="D778">
        <v>0.31652917495717198</v>
      </c>
      <c r="E778">
        <v>0.64300000000000002</v>
      </c>
      <c r="F778" s="13">
        <v>2.3322556067073601E-9</v>
      </c>
    </row>
    <row r="779" spans="1:6">
      <c r="A779" t="s">
        <v>1514</v>
      </c>
      <c r="B779" t="s">
        <v>626</v>
      </c>
      <c r="C779" s="13">
        <v>1.3582663373018299E-13</v>
      </c>
      <c r="D779">
        <v>0.278940656688144</v>
      </c>
      <c r="E779">
        <v>0.84799999999999998</v>
      </c>
      <c r="F779" s="13">
        <v>2.7644794763104201E-9</v>
      </c>
    </row>
    <row r="780" spans="1:6">
      <c r="A780" t="s">
        <v>1504</v>
      </c>
      <c r="B780" t="s">
        <v>626</v>
      </c>
      <c r="C780" s="13">
        <v>1.3940389990829099E-13</v>
      </c>
      <c r="D780">
        <v>0.25281332598888701</v>
      </c>
      <c r="E780">
        <v>0.44900000000000001</v>
      </c>
      <c r="F780" s="13">
        <v>2.83728757483345E-9</v>
      </c>
    </row>
    <row r="781" spans="1:6">
      <c r="A781" t="s">
        <v>1711</v>
      </c>
      <c r="B781" t="s">
        <v>626</v>
      </c>
      <c r="C781" s="13">
        <v>1.39762056746076E-13</v>
      </c>
      <c r="D781">
        <v>0.26771094232930798</v>
      </c>
      <c r="E781">
        <v>0.82199999999999995</v>
      </c>
      <c r="F781" s="13">
        <v>2.84457714095288E-9</v>
      </c>
    </row>
    <row r="782" spans="1:6">
      <c r="A782" t="s">
        <v>1712</v>
      </c>
      <c r="B782" t="s">
        <v>626</v>
      </c>
      <c r="C782" s="13">
        <v>1.5917226490602999E-13</v>
      </c>
      <c r="D782">
        <v>0.25016068808166098</v>
      </c>
      <c r="E782">
        <v>0.74399999999999999</v>
      </c>
      <c r="F782" s="13">
        <v>3.2396331076324299E-9</v>
      </c>
    </row>
    <row r="783" spans="1:6">
      <c r="A783" t="s">
        <v>1257</v>
      </c>
      <c r="B783" t="s">
        <v>698</v>
      </c>
      <c r="C783" s="13">
        <v>1.6368629071042299E-13</v>
      </c>
      <c r="D783">
        <v>0.269511102140639</v>
      </c>
      <c r="E783">
        <v>0.70099999999999996</v>
      </c>
      <c r="F783" s="13">
        <v>3.3315070748292299E-9</v>
      </c>
    </row>
    <row r="784" spans="1:6">
      <c r="A784" t="s">
        <v>1258</v>
      </c>
      <c r="B784" s="2" t="s">
        <v>698</v>
      </c>
      <c r="C784" s="13">
        <v>1.7544671292748501E-13</v>
      </c>
      <c r="D784">
        <v>0.25557938570014999</v>
      </c>
      <c r="E784">
        <v>0.624</v>
      </c>
      <c r="F784" s="13">
        <v>3.5708669482131E-9</v>
      </c>
    </row>
    <row r="785" spans="1:6">
      <c r="A785" t="s">
        <v>1499</v>
      </c>
      <c r="B785" t="s">
        <v>626</v>
      </c>
      <c r="C785" s="13">
        <v>1.7877837765601901E-13</v>
      </c>
      <c r="D785">
        <v>0.26653911079009002</v>
      </c>
      <c r="E785">
        <v>0.505</v>
      </c>
      <c r="F785" s="13">
        <v>3.6386763204329499E-9</v>
      </c>
    </row>
    <row r="786" spans="1:6">
      <c r="A786" t="s">
        <v>1259</v>
      </c>
      <c r="B786" t="s">
        <v>698</v>
      </c>
      <c r="C786" s="13">
        <v>1.8054795283900001E-13</v>
      </c>
      <c r="D786">
        <v>0.26478256834447</v>
      </c>
      <c r="E786">
        <v>0.78300000000000003</v>
      </c>
      <c r="F786" s="13">
        <v>3.6746924841321801E-9</v>
      </c>
    </row>
    <row r="787" spans="1:6">
      <c r="A787" t="s">
        <v>1261</v>
      </c>
      <c r="B787" s="2" t="s">
        <v>698</v>
      </c>
      <c r="C787" s="13">
        <v>2.0079034972523901E-13</v>
      </c>
      <c r="D787">
        <v>0.25076081275328499</v>
      </c>
      <c r="E787">
        <v>0.626</v>
      </c>
      <c r="F787" s="13">
        <v>4.0866859879577901E-9</v>
      </c>
    </row>
    <row r="788" spans="1:6">
      <c r="A788" t="s">
        <v>1263</v>
      </c>
      <c r="B788" t="s">
        <v>698</v>
      </c>
      <c r="C788" s="13">
        <v>2.08653431294425E-13</v>
      </c>
      <c r="D788">
        <v>0.26476057909629802</v>
      </c>
      <c r="E788">
        <v>0.68200000000000005</v>
      </c>
      <c r="F788" s="13">
        <v>4.2467232871354301E-9</v>
      </c>
    </row>
    <row r="789" spans="1:6">
      <c r="A789" t="s">
        <v>1264</v>
      </c>
      <c r="B789" t="s">
        <v>698</v>
      </c>
      <c r="C789" s="13">
        <v>2.3643592685163201E-13</v>
      </c>
      <c r="D789">
        <v>0.265275512187506</v>
      </c>
      <c r="E789">
        <v>0.66300000000000003</v>
      </c>
      <c r="F789" s="13">
        <v>4.8121804192112597E-9</v>
      </c>
    </row>
    <row r="790" spans="1:6">
      <c r="A790" t="s">
        <v>1265</v>
      </c>
      <c r="B790" s="2" t="s">
        <v>698</v>
      </c>
      <c r="C790" s="13">
        <v>2.4673987070347799E-13</v>
      </c>
      <c r="D790">
        <v>0.25340963193097799</v>
      </c>
      <c r="E790">
        <v>0.90900000000000003</v>
      </c>
      <c r="F790" s="13">
        <v>5.02189658842789E-9</v>
      </c>
    </row>
    <row r="791" spans="1:6">
      <c r="A791" t="s">
        <v>23</v>
      </c>
      <c r="B791" t="s">
        <v>698</v>
      </c>
      <c r="C791" s="13">
        <v>2.5324759149312002E-13</v>
      </c>
      <c r="D791">
        <v>0.55113348153665698</v>
      </c>
      <c r="E791">
        <v>0.437</v>
      </c>
      <c r="F791" s="13">
        <v>5.1543482296594703E-9</v>
      </c>
    </row>
    <row r="792" spans="1:6">
      <c r="A792" t="s">
        <v>364</v>
      </c>
      <c r="B792" t="s">
        <v>626</v>
      </c>
      <c r="C792" s="13">
        <v>2.6800000000000002E-13</v>
      </c>
      <c r="D792">
        <v>0.31938708900000001</v>
      </c>
      <c r="E792">
        <v>0.55300000000000005</v>
      </c>
      <c r="F792" s="13">
        <v>6.0099999999999997E-9</v>
      </c>
    </row>
    <row r="793" spans="1:6">
      <c r="A793" t="s">
        <v>255</v>
      </c>
      <c r="B793" t="s">
        <v>626</v>
      </c>
      <c r="C793" s="13">
        <v>3.54618753739389E-13</v>
      </c>
      <c r="D793">
        <v>0.40665374738267002</v>
      </c>
      <c r="E793">
        <v>0.91300000000000003</v>
      </c>
      <c r="F793" s="13">
        <v>7.2175554948577898E-9</v>
      </c>
    </row>
    <row r="794" spans="1:6">
      <c r="A794" t="s">
        <v>1267</v>
      </c>
      <c r="B794" t="s">
        <v>698</v>
      </c>
      <c r="C794" s="13">
        <v>3.94056377621275E-13</v>
      </c>
      <c r="D794">
        <v>0.25493621094742203</v>
      </c>
      <c r="E794">
        <v>0.75900000000000001</v>
      </c>
      <c r="F794" s="13">
        <v>8.0202294537258096E-9</v>
      </c>
    </row>
    <row r="795" spans="1:6">
      <c r="A795" t="s">
        <v>1268</v>
      </c>
      <c r="B795" t="s">
        <v>698</v>
      </c>
      <c r="C795" s="13">
        <v>5.7045256843958202E-13</v>
      </c>
      <c r="D795">
        <v>0.27145804080326402</v>
      </c>
      <c r="E795">
        <v>0.745</v>
      </c>
      <c r="F795" s="13">
        <v>1.16104211254508E-8</v>
      </c>
    </row>
    <row r="796" spans="1:6">
      <c r="A796" t="s">
        <v>1269</v>
      </c>
      <c r="B796" t="s">
        <v>698</v>
      </c>
      <c r="C796" s="13">
        <v>7.1394995841855604E-13</v>
      </c>
      <c r="D796">
        <v>0.27053980907126601</v>
      </c>
      <c r="E796">
        <v>0.872</v>
      </c>
      <c r="F796" s="13">
        <v>1.45310235036929E-8</v>
      </c>
    </row>
    <row r="797" spans="1:6">
      <c r="A797" t="s">
        <v>1272</v>
      </c>
      <c r="B797" t="s">
        <v>698</v>
      </c>
      <c r="C797" s="13">
        <v>8.0898994693014205E-13</v>
      </c>
      <c r="D797">
        <v>0.25122688038974</v>
      </c>
      <c r="E797">
        <v>0.66300000000000003</v>
      </c>
      <c r="F797" s="13">
        <v>1.64653723898692E-8</v>
      </c>
    </row>
    <row r="798" spans="1:6">
      <c r="A798" t="s">
        <v>1713</v>
      </c>
      <c r="B798" t="s">
        <v>626</v>
      </c>
      <c r="C798" s="13">
        <v>8.19529547826445E-13</v>
      </c>
      <c r="D798">
        <v>0.25972785177819602</v>
      </c>
      <c r="E798">
        <v>0.74</v>
      </c>
      <c r="F798" s="13">
        <v>1.66798848869116E-8</v>
      </c>
    </row>
    <row r="799" spans="1:6">
      <c r="A799" t="s">
        <v>1273</v>
      </c>
      <c r="B799" t="s">
        <v>698</v>
      </c>
      <c r="C799" s="13">
        <v>8.5309704214722799E-13</v>
      </c>
      <c r="D799">
        <v>0.26869459864677703</v>
      </c>
      <c r="E799">
        <v>0.73199999999999998</v>
      </c>
      <c r="F799" s="13">
        <v>1.7363084098822499E-8</v>
      </c>
    </row>
    <row r="800" spans="1:6">
      <c r="A800" t="s">
        <v>14</v>
      </c>
      <c r="B800" t="s">
        <v>698</v>
      </c>
      <c r="C800" s="13">
        <v>9.3443006162970999E-13</v>
      </c>
      <c r="D800">
        <v>0.325971412694464</v>
      </c>
      <c r="E800">
        <v>0.68899999999999995</v>
      </c>
      <c r="F800" s="13">
        <v>1.9018455044349498E-8</v>
      </c>
    </row>
    <row r="801" spans="1:6">
      <c r="A801" t="s">
        <v>1277</v>
      </c>
      <c r="B801" s="2" t="s">
        <v>698</v>
      </c>
      <c r="C801" s="13">
        <v>1.2010810587998599E-12</v>
      </c>
      <c r="D801">
        <v>0.26021914788013401</v>
      </c>
      <c r="E801">
        <v>0.91900000000000004</v>
      </c>
      <c r="F801" s="13">
        <v>2.44456027897535E-8</v>
      </c>
    </row>
    <row r="802" spans="1:6">
      <c r="A802" t="s">
        <v>1527</v>
      </c>
      <c r="B802" t="s">
        <v>626</v>
      </c>
      <c r="C802" s="13">
        <v>1.22508877151012E-12</v>
      </c>
      <c r="D802">
        <v>0.29597642971464599</v>
      </c>
      <c r="E802">
        <v>0.82099999999999995</v>
      </c>
      <c r="F802" s="13">
        <v>2.4934231766545399E-8</v>
      </c>
    </row>
    <row r="803" spans="1:6">
      <c r="A803" t="s">
        <v>713</v>
      </c>
      <c r="B803" t="s">
        <v>626</v>
      </c>
      <c r="C803" s="13">
        <v>1.13E-12</v>
      </c>
      <c r="D803">
        <v>0.26103465300000001</v>
      </c>
      <c r="E803">
        <v>0.999</v>
      </c>
      <c r="F803" s="13">
        <v>2.5399999999999999E-8</v>
      </c>
    </row>
    <row r="804" spans="1:6">
      <c r="A804" t="s">
        <v>1279</v>
      </c>
      <c r="B804" t="s">
        <v>698</v>
      </c>
      <c r="C804" s="13">
        <v>1.26627848563506E-12</v>
      </c>
      <c r="D804">
        <v>0.25386160068803199</v>
      </c>
      <c r="E804">
        <v>0.55100000000000005</v>
      </c>
      <c r="F804" s="13">
        <v>2.5772566018130399E-8</v>
      </c>
    </row>
    <row r="805" spans="1:6">
      <c r="A805" t="s">
        <v>1284</v>
      </c>
      <c r="B805" t="s">
        <v>698</v>
      </c>
      <c r="C805" s="13">
        <v>1.8179793211049201E-12</v>
      </c>
      <c r="D805">
        <v>0.25323579980239003</v>
      </c>
      <c r="E805">
        <v>0.77400000000000002</v>
      </c>
      <c r="F805" s="13">
        <v>3.7001333122448398E-8</v>
      </c>
    </row>
    <row r="806" spans="1:6">
      <c r="A806" t="s">
        <v>1285</v>
      </c>
      <c r="B806" s="2" t="s">
        <v>698</v>
      </c>
      <c r="C806" s="13">
        <v>1.85611451750797E-12</v>
      </c>
      <c r="D806">
        <v>0.26543436443082902</v>
      </c>
      <c r="E806">
        <v>0.47099999999999997</v>
      </c>
      <c r="F806" s="13">
        <v>3.7777498774839702E-8</v>
      </c>
    </row>
    <row r="807" spans="1:6">
      <c r="A807" t="s">
        <v>1286</v>
      </c>
      <c r="B807" t="s">
        <v>698</v>
      </c>
      <c r="C807" s="13">
        <v>1.9153029802297301E-12</v>
      </c>
      <c r="D807">
        <v>0.26594873138973901</v>
      </c>
      <c r="E807">
        <v>0.54400000000000004</v>
      </c>
      <c r="F807" s="13">
        <v>3.8982161556615598E-8</v>
      </c>
    </row>
    <row r="808" spans="1:6">
      <c r="A808" t="s">
        <v>83</v>
      </c>
      <c r="B808" t="s">
        <v>626</v>
      </c>
      <c r="C808" s="13">
        <v>1.95E-12</v>
      </c>
      <c r="D808">
        <v>0.26270484700000002</v>
      </c>
      <c r="E808">
        <v>0.51200000000000001</v>
      </c>
      <c r="F808" s="13">
        <v>4.3800000000000002E-8</v>
      </c>
    </row>
    <row r="809" spans="1:6">
      <c r="A809" t="s">
        <v>1472</v>
      </c>
      <c r="B809" t="s">
        <v>626</v>
      </c>
      <c r="C809" s="13">
        <v>2.3270176272495102E-12</v>
      </c>
      <c r="D809">
        <v>0.25781417761560899</v>
      </c>
      <c r="E809">
        <v>0.96599999999999997</v>
      </c>
      <c r="F809" s="13">
        <v>4.7361789767409302E-8</v>
      </c>
    </row>
    <row r="810" spans="1:6">
      <c r="A810" t="s">
        <v>1287</v>
      </c>
      <c r="B810" t="s">
        <v>698</v>
      </c>
      <c r="C810" s="13">
        <v>2.4150608792609399E-12</v>
      </c>
      <c r="D810">
        <v>0.25001225028183899</v>
      </c>
      <c r="E810">
        <v>0.55200000000000005</v>
      </c>
      <c r="F810" s="13">
        <v>4.9153734075598001E-8</v>
      </c>
    </row>
    <row r="811" spans="1:6">
      <c r="A811" t="s">
        <v>657</v>
      </c>
      <c r="B811" s="2" t="s">
        <v>698</v>
      </c>
      <c r="C811" s="13">
        <v>2.4439063922039299E-12</v>
      </c>
      <c r="D811">
        <v>0.257061562482502</v>
      </c>
      <c r="E811">
        <v>1</v>
      </c>
      <c r="F811" s="13">
        <v>4.9740826800526603E-8</v>
      </c>
    </row>
    <row r="812" spans="1:6">
      <c r="A812" t="s">
        <v>1288</v>
      </c>
      <c r="B812" t="s">
        <v>698</v>
      </c>
      <c r="C812" s="13">
        <v>2.48766230643339E-12</v>
      </c>
      <c r="D812">
        <v>0.25020023899599497</v>
      </c>
      <c r="E812">
        <v>0.69</v>
      </c>
      <c r="F812" s="13">
        <v>5.0631390922838701E-8</v>
      </c>
    </row>
    <row r="813" spans="1:6">
      <c r="A813" t="s">
        <v>714</v>
      </c>
      <c r="B813" t="s">
        <v>626</v>
      </c>
      <c r="C813" s="13">
        <v>2.3100000000000001E-12</v>
      </c>
      <c r="D813">
        <v>0.29224676599999999</v>
      </c>
      <c r="E813">
        <v>0.997</v>
      </c>
      <c r="F813" s="13">
        <v>5.1900000000000002E-8</v>
      </c>
    </row>
    <row r="814" spans="1:6">
      <c r="A814" t="s">
        <v>1289</v>
      </c>
      <c r="B814" t="s">
        <v>698</v>
      </c>
      <c r="C814" s="13">
        <v>2.6001602572529501E-12</v>
      </c>
      <c r="D814">
        <v>0.32637029709743098</v>
      </c>
      <c r="E814">
        <v>0.49099999999999999</v>
      </c>
      <c r="F814" s="13">
        <v>5.2921061715869403E-8</v>
      </c>
    </row>
    <row r="815" spans="1:6">
      <c r="A815" t="s">
        <v>1290</v>
      </c>
      <c r="B815" s="2" t="s">
        <v>698</v>
      </c>
      <c r="C815" s="13">
        <v>2.6676063856417502E-12</v>
      </c>
      <c r="D815">
        <v>0.25399861742965502</v>
      </c>
      <c r="E815">
        <v>0.80200000000000005</v>
      </c>
      <c r="F815" s="13">
        <v>5.4293792766966598E-8</v>
      </c>
    </row>
    <row r="816" spans="1:6">
      <c r="A816" t="s">
        <v>1291</v>
      </c>
      <c r="B816" t="s">
        <v>698</v>
      </c>
      <c r="C816" s="13">
        <v>2.7052491556235001E-12</v>
      </c>
      <c r="D816">
        <v>0.31303346056259601</v>
      </c>
      <c r="E816">
        <v>0.77800000000000002</v>
      </c>
      <c r="F816" s="13">
        <v>5.5059936064405001E-8</v>
      </c>
    </row>
    <row r="817" spans="1:6">
      <c r="A817" t="s">
        <v>1502</v>
      </c>
      <c r="B817" t="s">
        <v>626</v>
      </c>
      <c r="C817" s="13">
        <v>3.4910580185278101E-12</v>
      </c>
      <c r="D817">
        <v>0.256727062086891</v>
      </c>
      <c r="E817">
        <v>0.71499999999999997</v>
      </c>
      <c r="F817" s="13">
        <v>7.1053503851096395E-8</v>
      </c>
    </row>
    <row r="818" spans="1:6">
      <c r="A818" t="s">
        <v>1293</v>
      </c>
      <c r="B818" t="s">
        <v>698</v>
      </c>
      <c r="C818" s="13">
        <v>3.9343213765436197E-12</v>
      </c>
      <c r="D818">
        <v>0.28730048924680701</v>
      </c>
      <c r="E818">
        <v>0.83899999999999997</v>
      </c>
      <c r="F818" s="13">
        <v>8.0075242976792305E-8</v>
      </c>
    </row>
    <row r="819" spans="1:6">
      <c r="A819" t="s">
        <v>1461</v>
      </c>
      <c r="B819" t="s">
        <v>626</v>
      </c>
      <c r="C819" s="13">
        <v>3.9377688220271801E-12</v>
      </c>
      <c r="D819">
        <v>0.254714404040224</v>
      </c>
      <c r="E819">
        <v>0.56799999999999995</v>
      </c>
      <c r="F819" s="13">
        <v>8.0145408834719105E-8</v>
      </c>
    </row>
    <row r="820" spans="1:6">
      <c r="A820" t="s">
        <v>1295</v>
      </c>
      <c r="B820" t="s">
        <v>698</v>
      </c>
      <c r="C820" s="13">
        <v>4.6617812831353697E-12</v>
      </c>
      <c r="D820">
        <v>0.260396605638821</v>
      </c>
      <c r="E820">
        <v>0.65900000000000003</v>
      </c>
      <c r="F820" s="13">
        <v>9.4881234455654204E-8</v>
      </c>
    </row>
    <row r="821" spans="1:6">
      <c r="A821" t="s">
        <v>1297</v>
      </c>
      <c r="B821" t="s">
        <v>698</v>
      </c>
      <c r="C821" s="13">
        <v>5.3268309951018302E-12</v>
      </c>
      <c r="D821">
        <v>0.25882285268987498</v>
      </c>
      <c r="E821">
        <v>0.998</v>
      </c>
      <c r="F821" s="13">
        <v>1.08416991243308E-7</v>
      </c>
    </row>
    <row r="822" spans="1:6">
      <c r="A822" t="s">
        <v>1299</v>
      </c>
      <c r="B822" s="2" t="s">
        <v>698</v>
      </c>
      <c r="C822" s="13">
        <v>6.3353540131947998E-12</v>
      </c>
      <c r="D822">
        <v>0.25069283120192198</v>
      </c>
      <c r="E822">
        <v>0.86399999999999999</v>
      </c>
      <c r="F822" s="13">
        <v>1.28943460230554E-7</v>
      </c>
    </row>
    <row r="823" spans="1:6">
      <c r="A823" t="s">
        <v>53</v>
      </c>
      <c r="B823" t="s">
        <v>626</v>
      </c>
      <c r="C823" s="13">
        <v>5.8900000000000001E-12</v>
      </c>
      <c r="D823">
        <v>0.45445532</v>
      </c>
      <c r="E823">
        <v>0.78800000000000003</v>
      </c>
      <c r="F823" s="13">
        <v>1.3199999999999999E-7</v>
      </c>
    </row>
    <row r="824" spans="1:6">
      <c r="A824" t="s">
        <v>1302</v>
      </c>
      <c r="B824" s="2" t="s">
        <v>698</v>
      </c>
      <c r="C824" s="13">
        <v>7.6259917377268192E-12</v>
      </c>
      <c r="D824">
        <v>0.256877188160819</v>
      </c>
      <c r="E824">
        <v>0.624</v>
      </c>
      <c r="F824" s="13">
        <v>1.5521180983795399E-7</v>
      </c>
    </row>
    <row r="825" spans="1:6">
      <c r="A825" t="s">
        <v>1303</v>
      </c>
      <c r="B825" t="s">
        <v>698</v>
      </c>
      <c r="C825" s="13">
        <v>8.7048266884082696E-12</v>
      </c>
      <c r="D825">
        <v>0.25095191881408702</v>
      </c>
      <c r="E825">
        <v>0.435</v>
      </c>
      <c r="F825" s="13">
        <v>1.77169337589173E-7</v>
      </c>
    </row>
    <row r="826" spans="1:6">
      <c r="A826" t="s">
        <v>1305</v>
      </c>
      <c r="B826" s="2" t="s">
        <v>698</v>
      </c>
      <c r="C826" s="13">
        <v>9.8595722007767006E-12</v>
      </c>
      <c r="D826">
        <v>0.33565643507254</v>
      </c>
      <c r="E826">
        <v>0.63700000000000001</v>
      </c>
      <c r="F826" s="13">
        <v>2.0067187300240801E-7</v>
      </c>
    </row>
    <row r="827" spans="1:6">
      <c r="A827" t="s">
        <v>74</v>
      </c>
      <c r="B827" s="2" t="s">
        <v>698</v>
      </c>
      <c r="C827" s="13">
        <v>1.1137715661124301E-11</v>
      </c>
      <c r="D827">
        <v>0.26753286829252598</v>
      </c>
      <c r="E827">
        <v>0.99299999999999999</v>
      </c>
      <c r="F827" s="13">
        <v>2.2668592685086399E-7</v>
      </c>
    </row>
    <row r="828" spans="1:6">
      <c r="A828" t="s">
        <v>1307</v>
      </c>
      <c r="B828" t="s">
        <v>698</v>
      </c>
      <c r="C828" s="13">
        <v>1.18862967331571E-11</v>
      </c>
      <c r="D828">
        <v>0.25342548098178003</v>
      </c>
      <c r="E828">
        <v>0.66600000000000004</v>
      </c>
      <c r="F828" s="13">
        <v>2.41921797409947E-7</v>
      </c>
    </row>
    <row r="829" spans="1:6">
      <c r="A829" t="s">
        <v>1309</v>
      </c>
      <c r="B829" s="2" t="s">
        <v>698</v>
      </c>
      <c r="C829" s="13">
        <v>1.23099546376435E-11</v>
      </c>
      <c r="D829">
        <v>0.264442349749544</v>
      </c>
      <c r="E829">
        <v>0.49299999999999999</v>
      </c>
      <c r="F829" s="13">
        <v>2.5054450673995798E-7</v>
      </c>
    </row>
    <row r="830" spans="1:6">
      <c r="A830" t="s">
        <v>1311</v>
      </c>
      <c r="B830" t="s">
        <v>698</v>
      </c>
      <c r="C830" s="13">
        <v>1.36915026369142E-11</v>
      </c>
      <c r="D830">
        <v>0.2527172631979</v>
      </c>
      <c r="E830">
        <v>0.82599999999999996</v>
      </c>
      <c r="F830" s="13">
        <v>2.7866315316911398E-7</v>
      </c>
    </row>
    <row r="831" spans="1:6">
      <c r="A831" t="s">
        <v>1513</v>
      </c>
      <c r="B831" t="s">
        <v>626</v>
      </c>
      <c r="C831" s="13">
        <v>1.4382198964077901E-11</v>
      </c>
      <c r="D831">
        <v>0.26198272445320198</v>
      </c>
      <c r="E831">
        <v>0.5</v>
      </c>
      <c r="F831" s="13">
        <v>2.9272089551587701E-7</v>
      </c>
    </row>
    <row r="832" spans="1:6">
      <c r="A832" t="s">
        <v>1479</v>
      </c>
      <c r="B832" t="s">
        <v>626</v>
      </c>
      <c r="C832" s="13">
        <v>1.5068396589467501E-11</v>
      </c>
      <c r="D832">
        <v>0.26131343096517901</v>
      </c>
      <c r="E832">
        <v>0.79400000000000004</v>
      </c>
      <c r="F832" s="13">
        <v>3.0668707578543299E-7</v>
      </c>
    </row>
    <row r="833" spans="1:6">
      <c r="A833" t="s">
        <v>1714</v>
      </c>
      <c r="B833" t="s">
        <v>626</v>
      </c>
      <c r="C833" s="13">
        <v>1.7242336109363502E-11</v>
      </c>
      <c r="D833">
        <v>0.25119832647298201</v>
      </c>
      <c r="E833">
        <v>0.69</v>
      </c>
      <c r="F833" s="13">
        <v>3.50933266833875E-7</v>
      </c>
    </row>
    <row r="834" spans="1:6">
      <c r="A834" t="s">
        <v>1316</v>
      </c>
      <c r="B834" t="s">
        <v>698</v>
      </c>
      <c r="C834" s="13">
        <v>2.1364201382082001E-11</v>
      </c>
      <c r="D834">
        <v>0.270609165414747</v>
      </c>
      <c r="E834">
        <v>0.76900000000000002</v>
      </c>
      <c r="F834" s="13">
        <v>4.3482559072951398E-7</v>
      </c>
    </row>
    <row r="835" spans="1:6">
      <c r="A835" t="s">
        <v>1319</v>
      </c>
      <c r="B835" t="s">
        <v>698</v>
      </c>
      <c r="C835" s="13">
        <v>2.4768106507852802E-11</v>
      </c>
      <c r="D835">
        <v>0.25555458135648002</v>
      </c>
      <c r="E835">
        <v>0.68500000000000005</v>
      </c>
      <c r="F835" s="13">
        <v>5.0410527175432797E-7</v>
      </c>
    </row>
    <row r="836" spans="1:6">
      <c r="A836" t="s">
        <v>1322</v>
      </c>
      <c r="B836" t="s">
        <v>698</v>
      </c>
      <c r="C836" s="13">
        <v>3.4934363839872097E-11</v>
      </c>
      <c r="D836">
        <v>0.250783971571586</v>
      </c>
      <c r="E836">
        <v>0.747</v>
      </c>
      <c r="F836" s="13">
        <v>7.1101910723291798E-7</v>
      </c>
    </row>
    <row r="837" spans="1:6">
      <c r="A837" t="s">
        <v>1323</v>
      </c>
      <c r="B837" t="s">
        <v>698</v>
      </c>
      <c r="C837" s="13">
        <v>3.5712659608323998E-11</v>
      </c>
      <c r="D837">
        <v>0.336524618914323</v>
      </c>
      <c r="E837">
        <v>0.63700000000000001</v>
      </c>
      <c r="F837" s="13">
        <v>7.2685976100821804E-7</v>
      </c>
    </row>
    <row r="838" spans="1:6">
      <c r="A838" t="s">
        <v>715</v>
      </c>
      <c r="B838" t="s">
        <v>626</v>
      </c>
      <c r="C838" s="13">
        <v>3.3599999999999999E-11</v>
      </c>
      <c r="D838">
        <v>0.30462182900000001</v>
      </c>
      <c r="E838">
        <v>0.57599999999999996</v>
      </c>
      <c r="F838" s="13">
        <v>7.5300000000000003E-7</v>
      </c>
    </row>
    <row r="839" spans="1:6">
      <c r="A839" t="s">
        <v>1325</v>
      </c>
      <c r="B839" t="s">
        <v>698</v>
      </c>
      <c r="C839" s="13">
        <v>4.8922519963178299E-11</v>
      </c>
      <c r="D839">
        <v>0.25919273087962202</v>
      </c>
      <c r="E839">
        <v>0.626</v>
      </c>
      <c r="F839" s="13">
        <v>9.957200488105679E-7</v>
      </c>
    </row>
    <row r="840" spans="1:6">
      <c r="A840" t="s">
        <v>1715</v>
      </c>
      <c r="B840" t="s">
        <v>626</v>
      </c>
      <c r="C840" s="13">
        <v>6.3270874912298395E-11</v>
      </c>
      <c r="D840">
        <v>0.26338310637720502</v>
      </c>
      <c r="E840">
        <v>0.67200000000000004</v>
      </c>
      <c r="F840" s="13">
        <v>1.28775211709001E-6</v>
      </c>
    </row>
    <row r="841" spans="1:6">
      <c r="A841" t="s">
        <v>1327</v>
      </c>
      <c r="B841" t="s">
        <v>698</v>
      </c>
      <c r="C841" s="13">
        <v>6.6451652590390505E-11</v>
      </c>
      <c r="D841">
        <v>0.25229812116659001</v>
      </c>
      <c r="E841">
        <v>0.93200000000000005</v>
      </c>
      <c r="F841" s="13">
        <v>1.3524904851722201E-6</v>
      </c>
    </row>
    <row r="842" spans="1:6">
      <c r="A842" t="s">
        <v>1328</v>
      </c>
      <c r="B842" s="2" t="s">
        <v>698</v>
      </c>
      <c r="C842" s="13">
        <v>6.7741339467776395E-11</v>
      </c>
      <c r="D842">
        <v>0.26324176973868602</v>
      </c>
      <c r="E842">
        <v>0.95499999999999996</v>
      </c>
      <c r="F842" s="13">
        <v>1.3787394821876501E-6</v>
      </c>
    </row>
    <row r="843" spans="1:6">
      <c r="A843" t="s">
        <v>1449</v>
      </c>
      <c r="B843" t="s">
        <v>626</v>
      </c>
      <c r="C843" s="13">
        <v>6.9206818966028201E-11</v>
      </c>
      <c r="D843">
        <v>0.261066402724562</v>
      </c>
      <c r="E843">
        <v>0.78</v>
      </c>
      <c r="F843" s="13">
        <v>1.40856638641557E-6</v>
      </c>
    </row>
    <row r="844" spans="1:6">
      <c r="A844" t="s">
        <v>492</v>
      </c>
      <c r="B844" t="s">
        <v>626</v>
      </c>
      <c r="C844" s="13">
        <v>1.36E-10</v>
      </c>
      <c r="D844">
        <v>0.26232856199999999</v>
      </c>
      <c r="E844">
        <v>0.65</v>
      </c>
      <c r="F844" s="13">
        <v>3.0400000000000001E-6</v>
      </c>
    </row>
    <row r="845" spans="1:6">
      <c r="A845" t="s">
        <v>401</v>
      </c>
      <c r="B845" t="s">
        <v>698</v>
      </c>
      <c r="C845" s="13">
        <v>1.5975976299706501E-10</v>
      </c>
      <c r="D845">
        <v>0.25370618249753102</v>
      </c>
      <c r="E845">
        <v>0.72799999999999998</v>
      </c>
      <c r="F845" s="13">
        <v>3.25159045627926E-6</v>
      </c>
    </row>
    <row r="846" spans="1:6">
      <c r="A846" t="s">
        <v>32</v>
      </c>
      <c r="B846" t="s">
        <v>626</v>
      </c>
      <c r="C846" s="13">
        <v>2.28375979113479E-10</v>
      </c>
      <c r="D846">
        <v>0.40053400571036502</v>
      </c>
      <c r="E846">
        <v>0.59299999999999997</v>
      </c>
      <c r="F846" s="13">
        <v>4.6481363028966396E-6</v>
      </c>
    </row>
    <row r="847" spans="1:6">
      <c r="A847" t="s">
        <v>1517</v>
      </c>
      <c r="B847" t="s">
        <v>626</v>
      </c>
      <c r="C847" s="13">
        <v>3.15958550535065E-10</v>
      </c>
      <c r="D847">
        <v>0.25455499533070902</v>
      </c>
      <c r="E847">
        <v>0.65100000000000002</v>
      </c>
      <c r="F847" s="13">
        <v>6.4307043790401697E-6</v>
      </c>
    </row>
    <row r="848" spans="1:6">
      <c r="A848" t="s">
        <v>74</v>
      </c>
      <c r="B848" t="s">
        <v>626</v>
      </c>
      <c r="C848" s="13">
        <v>3.0900000000000002E-10</v>
      </c>
      <c r="D848">
        <v>0.65895417700000003</v>
      </c>
      <c r="E848">
        <v>0.34399999999999997</v>
      </c>
      <c r="F848" s="13">
        <v>6.9299999999999997E-6</v>
      </c>
    </row>
    <row r="849" spans="1:6">
      <c r="A849" t="s">
        <v>1337</v>
      </c>
      <c r="B849" t="s">
        <v>698</v>
      </c>
      <c r="C849" s="13">
        <v>5.1460599536243403E-10</v>
      </c>
      <c r="D849">
        <v>0.263073220582631</v>
      </c>
      <c r="E849">
        <v>0.65700000000000003</v>
      </c>
      <c r="F849" s="13">
        <v>1.04737758236116E-5</v>
      </c>
    </row>
    <row r="850" spans="1:6">
      <c r="A850" t="s">
        <v>1340</v>
      </c>
      <c r="B850" t="s">
        <v>698</v>
      </c>
      <c r="C850" s="13">
        <v>7.86269219775356E-10</v>
      </c>
      <c r="D850">
        <v>0.25239470502483102</v>
      </c>
      <c r="E850">
        <v>0.76</v>
      </c>
      <c r="F850" s="13">
        <v>1.6002937430087799E-5</v>
      </c>
    </row>
    <row r="851" spans="1:6">
      <c r="A851" t="s">
        <v>1342</v>
      </c>
      <c r="B851" s="2" t="s">
        <v>698</v>
      </c>
      <c r="C851" s="13">
        <v>9.5184322536892202E-10</v>
      </c>
      <c r="D851">
        <v>0.29009260649266599</v>
      </c>
      <c r="E851">
        <v>0.53800000000000003</v>
      </c>
      <c r="F851" s="13">
        <v>1.93728651659337E-5</v>
      </c>
    </row>
    <row r="852" spans="1:6">
      <c r="A852" t="s">
        <v>1716</v>
      </c>
      <c r="B852" t="s">
        <v>626</v>
      </c>
      <c r="C852" s="13">
        <v>1.6202431355016501E-9</v>
      </c>
      <c r="D852">
        <v>0.25083400251743798</v>
      </c>
      <c r="E852">
        <v>0.91800000000000004</v>
      </c>
      <c r="F852" s="13">
        <v>3.2976808536865001E-5</v>
      </c>
    </row>
    <row r="853" spans="1:6">
      <c r="A853" t="s">
        <v>1345</v>
      </c>
      <c r="B853" t="s">
        <v>698</v>
      </c>
      <c r="C853" s="13">
        <v>1.75469104875583E-9</v>
      </c>
      <c r="D853">
        <v>0.30977497235436602</v>
      </c>
      <c r="E853">
        <v>0.26</v>
      </c>
      <c r="F853" s="13">
        <v>3.5713226915327398E-5</v>
      </c>
    </row>
    <row r="854" spans="1:6">
      <c r="A854" t="s">
        <v>1347</v>
      </c>
      <c r="B854" t="s">
        <v>698</v>
      </c>
      <c r="C854" s="13">
        <v>2.4641172579336401E-9</v>
      </c>
      <c r="D854">
        <v>0.25911876749436402</v>
      </c>
      <c r="E854">
        <v>0.43</v>
      </c>
      <c r="F854" s="13">
        <v>5.0152178550723303E-5</v>
      </c>
    </row>
    <row r="855" spans="1:6">
      <c r="A855" t="s">
        <v>28</v>
      </c>
      <c r="B855" t="s">
        <v>698</v>
      </c>
      <c r="C855" s="13">
        <v>3.8882853889869502E-9</v>
      </c>
      <c r="D855">
        <v>0.39179246141767299</v>
      </c>
      <c r="E855">
        <v>0.35</v>
      </c>
      <c r="F855" s="13">
        <v>7.9138272522051394E-5</v>
      </c>
    </row>
    <row r="856" spans="1:6">
      <c r="A856" t="s">
        <v>487</v>
      </c>
      <c r="B856" t="s">
        <v>626</v>
      </c>
      <c r="C856" s="13">
        <v>4.0199999999999998E-9</v>
      </c>
      <c r="D856">
        <v>0.433281637</v>
      </c>
      <c r="E856">
        <v>0.56499999999999995</v>
      </c>
      <c r="F856" s="13">
        <v>9.0099999999999995E-5</v>
      </c>
    </row>
    <row r="857" spans="1:6">
      <c r="A857" t="s">
        <v>1351</v>
      </c>
      <c r="B857" s="2" t="s">
        <v>698</v>
      </c>
      <c r="C857" s="13">
        <v>4.7787546447487801E-9</v>
      </c>
      <c r="D857">
        <v>0.285383942687647</v>
      </c>
      <c r="E857">
        <v>0.56699999999999995</v>
      </c>
      <c r="F857" s="13">
        <v>9.7261993284571905E-5</v>
      </c>
    </row>
    <row r="858" spans="1:6">
      <c r="A858" t="s">
        <v>1352</v>
      </c>
      <c r="B858" t="s">
        <v>698</v>
      </c>
      <c r="C858" s="13">
        <v>5.6586803494856304E-9</v>
      </c>
      <c r="D858">
        <v>0.25268383652578302</v>
      </c>
      <c r="E858">
        <v>0.52200000000000002</v>
      </c>
      <c r="F858">
        <v>1.15171121153081E-4</v>
      </c>
    </row>
    <row r="859" spans="1:6">
      <c r="A859" t="s">
        <v>386</v>
      </c>
      <c r="B859" t="s">
        <v>626</v>
      </c>
      <c r="C859" s="13">
        <v>7.0545489964697299E-9</v>
      </c>
      <c r="D859">
        <v>0.28990082366647602</v>
      </c>
      <c r="E859">
        <v>0.29299999999999998</v>
      </c>
      <c r="F859">
        <v>1.43581235725148E-4</v>
      </c>
    </row>
    <row r="860" spans="1:6">
      <c r="A860" t="s">
        <v>1354</v>
      </c>
      <c r="B860" t="s">
        <v>698</v>
      </c>
      <c r="C860" s="13">
        <v>1.02586704525938E-8</v>
      </c>
      <c r="D860">
        <v>0.30503226090614399</v>
      </c>
      <c r="E860">
        <v>0.80400000000000005</v>
      </c>
      <c r="F860">
        <v>2.0879471972164201E-4</v>
      </c>
    </row>
    <row r="861" spans="1:6">
      <c r="A861" t="s">
        <v>1355</v>
      </c>
      <c r="B861" t="s">
        <v>698</v>
      </c>
      <c r="C861" s="13">
        <v>1.2558076848362801E-8</v>
      </c>
      <c r="D861">
        <v>0.26397128274124099</v>
      </c>
      <c r="E861">
        <v>0.439</v>
      </c>
      <c r="F861">
        <v>2.5559453809472898E-4</v>
      </c>
    </row>
    <row r="862" spans="1:6">
      <c r="A862" t="s">
        <v>208</v>
      </c>
      <c r="B862" t="s">
        <v>626</v>
      </c>
      <c r="C862" s="13">
        <v>2.5295082386001499E-8</v>
      </c>
      <c r="D862">
        <v>0.286815831009337</v>
      </c>
      <c r="E862">
        <v>0.98</v>
      </c>
      <c r="F862">
        <v>5.1483081180228899E-4</v>
      </c>
    </row>
    <row r="863" spans="1:6">
      <c r="A863" t="s">
        <v>477</v>
      </c>
      <c r="B863" t="s">
        <v>698</v>
      </c>
      <c r="C863" s="13">
        <v>2.71091348395192E-8</v>
      </c>
      <c r="D863">
        <v>0.48971809715930298</v>
      </c>
      <c r="E863">
        <v>0.41699999999999998</v>
      </c>
      <c r="F863">
        <v>5.5175222138873501E-4</v>
      </c>
    </row>
    <row r="864" spans="1:6">
      <c r="A864" t="s">
        <v>414</v>
      </c>
      <c r="B864" t="s">
        <v>626</v>
      </c>
      <c r="C864" s="13">
        <v>4.0777859395421398E-8</v>
      </c>
      <c r="D864">
        <v>0.254613471673936</v>
      </c>
      <c r="E864">
        <v>0.27800000000000002</v>
      </c>
      <c r="F864">
        <v>8.2995177227501195E-4</v>
      </c>
    </row>
    <row r="865" spans="1:6">
      <c r="A865" t="s">
        <v>1357</v>
      </c>
      <c r="B865" s="2" t="s">
        <v>698</v>
      </c>
      <c r="C865" s="13">
        <v>5.9698053801134697E-8</v>
      </c>
      <c r="D865">
        <v>0.255238968988037</v>
      </c>
      <c r="E865">
        <v>0.47</v>
      </c>
      <c r="F865">
        <v>1.21503448901449E-3</v>
      </c>
    </row>
    <row r="866" spans="1:6">
      <c r="A866" t="s">
        <v>1717</v>
      </c>
      <c r="B866" t="s">
        <v>626</v>
      </c>
      <c r="C866" s="13">
        <v>1.23929773170323E-7</v>
      </c>
      <c r="D866">
        <v>0.26216780847833998</v>
      </c>
      <c r="E866">
        <v>0.224</v>
      </c>
      <c r="F866">
        <v>2.5223426733355799E-3</v>
      </c>
    </row>
    <row r="867" spans="1:6">
      <c r="A867" t="s">
        <v>1359</v>
      </c>
      <c r="B867" s="2" t="s">
        <v>698</v>
      </c>
      <c r="C867" s="13">
        <v>4.2511560638434197E-7</v>
      </c>
      <c r="D867">
        <v>0.27374325459436399</v>
      </c>
      <c r="E867">
        <v>0.49299999999999999</v>
      </c>
      <c r="F867">
        <v>8.6523779367405108E-3</v>
      </c>
    </row>
    <row r="868" spans="1:6">
      <c r="A868" t="s">
        <v>88</v>
      </c>
      <c r="B868" t="s">
        <v>698</v>
      </c>
      <c r="C868" s="13">
        <v>1.4553649292823701E-6</v>
      </c>
      <c r="D868">
        <v>0.338459745859859</v>
      </c>
      <c r="E868">
        <v>0.93600000000000005</v>
      </c>
      <c r="F868">
        <v>2.9621042405684E-2</v>
      </c>
    </row>
    <row r="869" spans="1:6">
      <c r="A869" t="s">
        <v>1360</v>
      </c>
      <c r="B869" t="s">
        <v>698</v>
      </c>
      <c r="C869" s="13">
        <v>1.8592836552478999E-6</v>
      </c>
      <c r="D869">
        <v>0.251085212206486</v>
      </c>
      <c r="E869">
        <v>0.85099999999999998</v>
      </c>
      <c r="F869">
        <v>3.7842000235260499E-2</v>
      </c>
    </row>
  </sheetData>
  <mergeCells count="2">
    <mergeCell ref="A1:F1"/>
    <mergeCell ref="A2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40015-9B40-CB4F-ACF1-CC7F0279DC4D}">
  <dimension ref="A1:F82"/>
  <sheetViews>
    <sheetView workbookViewId="0">
      <selection activeCell="A3" sqref="A3"/>
    </sheetView>
  </sheetViews>
  <sheetFormatPr baseColWidth="10" defaultRowHeight="16"/>
  <cols>
    <col min="3" max="3" width="13.5" customWidth="1"/>
  </cols>
  <sheetData>
    <row r="1" spans="1:6">
      <c r="A1" s="22" t="s">
        <v>706</v>
      </c>
      <c r="B1" s="22"/>
      <c r="C1" s="22"/>
      <c r="D1" s="22"/>
      <c r="E1" s="22"/>
      <c r="F1" s="22"/>
    </row>
    <row r="2" spans="1:6">
      <c r="A2" s="21" t="s">
        <v>1721</v>
      </c>
      <c r="B2" s="21"/>
      <c r="C2" s="21"/>
      <c r="D2" s="21"/>
      <c r="E2" s="21"/>
      <c r="F2" s="21"/>
    </row>
    <row r="3" spans="1:6" ht="137" thickBot="1">
      <c r="A3" s="16" t="s">
        <v>700</v>
      </c>
      <c r="B3" s="16" t="s">
        <v>699</v>
      </c>
      <c r="C3" s="16" t="s">
        <v>701</v>
      </c>
      <c r="D3" s="16" t="s">
        <v>703</v>
      </c>
      <c r="E3" s="16" t="s">
        <v>704</v>
      </c>
      <c r="F3" s="16" t="s">
        <v>702</v>
      </c>
    </row>
    <row r="4" spans="1:6">
      <c r="A4" t="s">
        <v>23</v>
      </c>
      <c r="B4" t="s">
        <v>626</v>
      </c>
      <c r="C4">
        <v>0</v>
      </c>
      <c r="D4">
        <v>0.60202717800000005</v>
      </c>
      <c r="E4">
        <v>0.52200000000000002</v>
      </c>
      <c r="F4">
        <v>0</v>
      </c>
    </row>
    <row r="5" spans="1:6">
      <c r="A5" t="s">
        <v>10</v>
      </c>
      <c r="B5" t="s">
        <v>626</v>
      </c>
      <c r="C5" s="13">
        <v>4.3200000000000005E-137</v>
      </c>
      <c r="D5">
        <v>0.30346721599999998</v>
      </c>
      <c r="E5">
        <v>0.34699999999999998</v>
      </c>
      <c r="F5" s="13">
        <v>9.6899999999999994E-133</v>
      </c>
    </row>
    <row r="6" spans="1:6">
      <c r="A6" t="s">
        <v>28</v>
      </c>
      <c r="B6" t="s">
        <v>626</v>
      </c>
      <c r="C6" s="13">
        <v>1.31E-126</v>
      </c>
      <c r="D6">
        <v>0.328607023</v>
      </c>
      <c r="E6">
        <v>0.33800000000000002</v>
      </c>
      <c r="F6" s="13">
        <v>2.9400000000000002E-122</v>
      </c>
    </row>
    <row r="7" spans="1:6">
      <c r="A7" t="s">
        <v>32</v>
      </c>
      <c r="B7" t="s">
        <v>626</v>
      </c>
      <c r="C7" s="13">
        <v>2.8000000000000002E-96</v>
      </c>
      <c r="D7">
        <v>0.32137116300000002</v>
      </c>
      <c r="E7">
        <v>0.495</v>
      </c>
      <c r="F7" s="13">
        <v>6.2800000000000004E-92</v>
      </c>
    </row>
    <row r="8" spans="1:6">
      <c r="A8" t="s">
        <v>14</v>
      </c>
      <c r="B8" t="s">
        <v>626</v>
      </c>
      <c r="C8" s="13">
        <v>5.1400000000000002E-87</v>
      </c>
      <c r="D8">
        <v>0.27053411199999999</v>
      </c>
      <c r="E8">
        <v>0.39800000000000002</v>
      </c>
      <c r="F8" s="13">
        <v>1.15E-82</v>
      </c>
    </row>
    <row r="9" spans="1:6">
      <c r="A9" t="s">
        <v>310</v>
      </c>
      <c r="B9" t="s">
        <v>626</v>
      </c>
      <c r="C9" s="13">
        <v>8.4999999999999993E-59</v>
      </c>
      <c r="D9">
        <v>0.25841191400000002</v>
      </c>
      <c r="E9">
        <v>0.56599999999999995</v>
      </c>
      <c r="F9" s="13">
        <v>1.9000000000000001E-54</v>
      </c>
    </row>
    <row r="10" spans="1:6">
      <c r="A10" t="s">
        <v>1361</v>
      </c>
      <c r="B10" t="s">
        <v>626</v>
      </c>
      <c r="C10" s="13">
        <v>2.19E-302</v>
      </c>
      <c r="D10">
        <v>0.462236912</v>
      </c>
      <c r="E10">
        <v>0.999</v>
      </c>
      <c r="F10" s="13">
        <v>4.9100000000000003E-298</v>
      </c>
    </row>
    <row r="11" spans="1:6">
      <c r="A11" t="s">
        <v>1362</v>
      </c>
      <c r="B11" t="s">
        <v>626</v>
      </c>
      <c r="C11" s="13">
        <v>4.7400000000000001E-252</v>
      </c>
      <c r="D11">
        <v>0.32451722999999999</v>
      </c>
      <c r="E11">
        <v>1</v>
      </c>
      <c r="F11" s="13">
        <v>1.06E-247</v>
      </c>
    </row>
    <row r="12" spans="1:6">
      <c r="A12" t="s">
        <v>1363</v>
      </c>
      <c r="B12" t="s">
        <v>626</v>
      </c>
      <c r="C12" s="13">
        <v>4.5600000000000003E-227</v>
      </c>
      <c r="D12">
        <v>0.45376640299999998</v>
      </c>
      <c r="E12">
        <v>0.998</v>
      </c>
      <c r="F12" s="13">
        <v>1.0199999999999999E-222</v>
      </c>
    </row>
    <row r="13" spans="1:6">
      <c r="A13" t="s">
        <v>19</v>
      </c>
      <c r="B13" t="s">
        <v>626</v>
      </c>
      <c r="C13" s="13">
        <v>6.3499999999999999E-128</v>
      </c>
      <c r="D13">
        <v>0.29645453700000002</v>
      </c>
      <c r="E13">
        <v>0.28100000000000003</v>
      </c>
      <c r="F13" s="13">
        <v>1.4200000000000001E-123</v>
      </c>
    </row>
    <row r="14" spans="1:6">
      <c r="A14" t="s">
        <v>1364</v>
      </c>
      <c r="B14" t="s">
        <v>626</v>
      </c>
      <c r="C14" s="13">
        <v>1.73E-125</v>
      </c>
      <c r="D14">
        <v>0.25040626399999999</v>
      </c>
      <c r="E14">
        <v>1</v>
      </c>
      <c r="F14" s="13">
        <v>3.8800000000000004E-121</v>
      </c>
    </row>
    <row r="15" spans="1:6">
      <c r="A15" t="s">
        <v>714</v>
      </c>
      <c r="B15" t="s">
        <v>626</v>
      </c>
      <c r="C15" s="13">
        <v>3.8199999999999997E-114</v>
      </c>
      <c r="D15">
        <v>0.49269523500000001</v>
      </c>
      <c r="E15">
        <v>0.998</v>
      </c>
      <c r="F15" s="13">
        <v>8.57E-110</v>
      </c>
    </row>
    <row r="16" spans="1:6">
      <c r="A16" t="s">
        <v>91</v>
      </c>
      <c r="B16" t="s">
        <v>626</v>
      </c>
      <c r="C16" s="13">
        <v>9.7399999999999996E-110</v>
      </c>
      <c r="D16">
        <v>0.29792787599999998</v>
      </c>
      <c r="E16">
        <v>0.34200000000000003</v>
      </c>
      <c r="F16" s="13">
        <v>2.1800000000000001E-105</v>
      </c>
    </row>
    <row r="17" spans="1:6">
      <c r="A17" t="s">
        <v>7</v>
      </c>
      <c r="B17" t="s">
        <v>626</v>
      </c>
      <c r="C17" s="13">
        <v>2.6099999999999999E-108</v>
      </c>
      <c r="D17">
        <v>0.43693676100000001</v>
      </c>
      <c r="E17">
        <v>0.71599999999999997</v>
      </c>
      <c r="F17" s="13">
        <v>5.8599999999999996E-104</v>
      </c>
    </row>
    <row r="18" spans="1:6">
      <c r="A18" t="s">
        <v>713</v>
      </c>
      <c r="B18" t="s">
        <v>626</v>
      </c>
      <c r="C18" s="13">
        <v>5.2300000000000002E-106</v>
      </c>
      <c r="D18">
        <v>0.39743171500000002</v>
      </c>
      <c r="E18">
        <v>1</v>
      </c>
      <c r="F18" s="13">
        <v>1.1700000000000001E-101</v>
      </c>
    </row>
    <row r="19" spans="1:6">
      <c r="A19" t="s">
        <v>1365</v>
      </c>
      <c r="B19" t="s">
        <v>626</v>
      </c>
      <c r="C19" s="13">
        <v>5.4599999999999999E-77</v>
      </c>
      <c r="D19">
        <v>0.27927118499999998</v>
      </c>
      <c r="E19">
        <v>0.99199999999999999</v>
      </c>
      <c r="F19" s="13">
        <v>1.2200000000000001E-72</v>
      </c>
    </row>
    <row r="20" spans="1:6">
      <c r="A20" t="s">
        <v>1182</v>
      </c>
      <c r="B20" t="s">
        <v>626</v>
      </c>
      <c r="C20" s="13">
        <v>1.34E-69</v>
      </c>
      <c r="D20">
        <v>0.38308020700000001</v>
      </c>
      <c r="E20">
        <v>0.77</v>
      </c>
      <c r="F20" s="13">
        <v>3.0099999999999998E-65</v>
      </c>
    </row>
    <row r="21" spans="1:6">
      <c r="A21" s="14">
        <v>44991</v>
      </c>
      <c r="B21" t="s">
        <v>626</v>
      </c>
      <c r="C21" s="13">
        <v>8.5000000000000003E-68</v>
      </c>
      <c r="D21">
        <v>0.31225523300000002</v>
      </c>
      <c r="E21">
        <v>0.998</v>
      </c>
      <c r="F21" s="13">
        <v>1.91E-63</v>
      </c>
    </row>
    <row r="22" spans="1:6">
      <c r="A22" t="s">
        <v>1366</v>
      </c>
      <c r="B22" t="s">
        <v>626</v>
      </c>
      <c r="C22" s="13">
        <v>1.6600000000000001E-67</v>
      </c>
      <c r="D22">
        <v>0.34905197300000002</v>
      </c>
      <c r="E22">
        <v>0.58299999999999996</v>
      </c>
      <c r="F22" s="13">
        <v>3.7099999999999998E-63</v>
      </c>
    </row>
    <row r="23" spans="1:6">
      <c r="A23" t="s">
        <v>1367</v>
      </c>
      <c r="B23" t="s">
        <v>626</v>
      </c>
      <c r="C23" s="13">
        <v>2.5899999999999999E-67</v>
      </c>
      <c r="D23">
        <v>0.29711039299999997</v>
      </c>
      <c r="E23">
        <v>0.98199999999999998</v>
      </c>
      <c r="F23" s="13">
        <v>5.8100000000000003E-63</v>
      </c>
    </row>
    <row r="24" spans="1:6">
      <c r="A24" t="s">
        <v>1368</v>
      </c>
      <c r="B24" t="s">
        <v>626</v>
      </c>
      <c r="C24" s="13">
        <v>1.2499999999999999E-66</v>
      </c>
      <c r="D24">
        <v>0.33698017699999999</v>
      </c>
      <c r="E24">
        <v>0.84699999999999998</v>
      </c>
      <c r="F24" s="13">
        <v>2.8E-62</v>
      </c>
    </row>
    <row r="25" spans="1:6">
      <c r="A25" t="s">
        <v>1369</v>
      </c>
      <c r="B25" t="s">
        <v>626</v>
      </c>
      <c r="C25" s="13">
        <v>9.2699999999999997E-64</v>
      </c>
      <c r="D25">
        <v>0.33116864099999999</v>
      </c>
      <c r="E25">
        <v>0.83199999999999996</v>
      </c>
      <c r="F25" s="13">
        <v>2.0799999999999998E-59</v>
      </c>
    </row>
    <row r="26" spans="1:6">
      <c r="A26" t="s">
        <v>1370</v>
      </c>
      <c r="B26" t="s">
        <v>626</v>
      </c>
      <c r="C26" s="13">
        <v>4.4899999999999998E-55</v>
      </c>
      <c r="D26">
        <v>0.28952584100000001</v>
      </c>
      <c r="E26">
        <v>0.91100000000000003</v>
      </c>
      <c r="F26" s="13">
        <v>1.01E-50</v>
      </c>
    </row>
    <row r="27" spans="1:6">
      <c r="A27" t="s">
        <v>1371</v>
      </c>
      <c r="B27" t="s">
        <v>626</v>
      </c>
      <c r="C27" s="13">
        <v>4.4999999999999997E-51</v>
      </c>
      <c r="D27">
        <v>0.27231235999999998</v>
      </c>
      <c r="E27">
        <v>0.74299999999999999</v>
      </c>
      <c r="F27" s="13">
        <v>1.0100000000000001E-46</v>
      </c>
    </row>
    <row r="28" spans="1:6">
      <c r="A28" t="s">
        <v>1372</v>
      </c>
      <c r="B28" t="s">
        <v>626</v>
      </c>
      <c r="C28" s="13">
        <v>3.7100000000000004E-49</v>
      </c>
      <c r="D28">
        <v>0.31421986899999998</v>
      </c>
      <c r="E28">
        <v>0.74199999999999999</v>
      </c>
      <c r="F28" s="13">
        <v>8.3100000000000005E-45</v>
      </c>
    </row>
    <row r="29" spans="1:6">
      <c r="A29" t="s">
        <v>14</v>
      </c>
      <c r="B29" t="s">
        <v>698</v>
      </c>
      <c r="C29" s="13">
        <v>1.6108304506867301E-22</v>
      </c>
      <c r="D29">
        <v>0.80975652849178104</v>
      </c>
      <c r="E29">
        <v>0.878</v>
      </c>
      <c r="F29" s="13">
        <v>3.2785232162826999E-18</v>
      </c>
    </row>
    <row r="30" spans="1:6">
      <c r="A30" t="s">
        <v>32</v>
      </c>
      <c r="B30" t="s">
        <v>698</v>
      </c>
      <c r="C30" s="13">
        <v>1.4836724603822699E-14</v>
      </c>
      <c r="D30">
        <v>0.61556245970557599</v>
      </c>
      <c r="E30">
        <v>0.77600000000000002</v>
      </c>
      <c r="F30" s="13">
        <v>3.0197185586160299E-10</v>
      </c>
    </row>
    <row r="31" spans="1:6">
      <c r="A31" t="s">
        <v>28</v>
      </c>
      <c r="B31" t="s">
        <v>698</v>
      </c>
      <c r="C31" s="13">
        <v>5.3428642423111698E-12</v>
      </c>
      <c r="D31">
        <v>0.80444487215359595</v>
      </c>
      <c r="E31">
        <v>0.503</v>
      </c>
      <c r="F31" s="13">
        <v>1.0874331592375901E-7</v>
      </c>
    </row>
    <row r="32" spans="1:6">
      <c r="A32" t="s">
        <v>23</v>
      </c>
      <c r="B32" t="s">
        <v>698</v>
      </c>
      <c r="C32" s="13">
        <v>3.1725894362212798E-9</v>
      </c>
      <c r="D32">
        <v>0.54948325060669501</v>
      </c>
      <c r="E32">
        <v>0.57099999999999995</v>
      </c>
      <c r="F32" s="13">
        <v>6.45717127954117E-5</v>
      </c>
    </row>
    <row r="33" spans="1:6">
      <c r="A33" t="s">
        <v>310</v>
      </c>
      <c r="B33" t="s">
        <v>698</v>
      </c>
      <c r="C33" s="13">
        <v>1.2670324638674799E-6</v>
      </c>
      <c r="D33">
        <v>0.420608325531935</v>
      </c>
      <c r="E33">
        <v>0.82299999999999995</v>
      </c>
      <c r="F33">
        <v>2.5787911737094799E-2</v>
      </c>
    </row>
    <row r="34" spans="1:6">
      <c r="A34" t="s">
        <v>529</v>
      </c>
      <c r="B34" t="s">
        <v>698</v>
      </c>
      <c r="C34" s="13">
        <v>2.1269889097075001E-16</v>
      </c>
      <c r="D34">
        <v>0.62744694914029298</v>
      </c>
      <c r="E34">
        <v>0.72099999999999997</v>
      </c>
      <c r="F34" s="13">
        <v>4.3290605279276798E-12</v>
      </c>
    </row>
    <row r="35" spans="1:6">
      <c r="A35" t="s">
        <v>530</v>
      </c>
      <c r="B35" t="s">
        <v>698</v>
      </c>
      <c r="C35" s="13">
        <v>1.39202098881761E-15</v>
      </c>
      <c r="D35">
        <v>0.60122905230243895</v>
      </c>
      <c r="E35">
        <v>0.83699999999999997</v>
      </c>
      <c r="F35" s="13">
        <v>2.83318031854049E-11</v>
      </c>
    </row>
    <row r="36" spans="1:6">
      <c r="A36" t="s">
        <v>114</v>
      </c>
      <c r="B36" t="s">
        <v>698</v>
      </c>
      <c r="C36" s="13">
        <v>1.81630592888217E-15</v>
      </c>
      <c r="D36">
        <v>0.97961283374189601</v>
      </c>
      <c r="E36">
        <v>0.88400000000000001</v>
      </c>
      <c r="F36" s="13">
        <v>3.6967274570538799E-11</v>
      </c>
    </row>
    <row r="37" spans="1:6">
      <c r="A37" t="s">
        <v>397</v>
      </c>
      <c r="B37" t="s">
        <v>698</v>
      </c>
      <c r="C37" s="13">
        <v>5.4979718609398302E-14</v>
      </c>
      <c r="D37">
        <v>0.57834073803932495</v>
      </c>
      <c r="E37">
        <v>0.65300000000000002</v>
      </c>
      <c r="F37" s="13">
        <v>1.1190022128570801E-9</v>
      </c>
    </row>
    <row r="38" spans="1:6">
      <c r="A38" t="s">
        <v>1373</v>
      </c>
      <c r="B38" t="s">
        <v>698</v>
      </c>
      <c r="C38" s="13">
        <v>4.8558384096793698E-13</v>
      </c>
      <c r="D38">
        <v>0.47991358509510601</v>
      </c>
      <c r="E38">
        <v>0.97299999999999998</v>
      </c>
      <c r="F38" s="13">
        <v>9.8830879152204308E-9</v>
      </c>
    </row>
    <row r="39" spans="1:6">
      <c r="A39" t="s">
        <v>531</v>
      </c>
      <c r="B39" t="s">
        <v>698</v>
      </c>
      <c r="C39" s="13">
        <v>2.0437063286896398E-12</v>
      </c>
      <c r="D39">
        <v>1.1655684606751799</v>
      </c>
      <c r="E39">
        <v>0.80300000000000005</v>
      </c>
      <c r="F39" s="13">
        <v>4.1595554907820201E-8</v>
      </c>
    </row>
    <row r="40" spans="1:6">
      <c r="A40" t="s">
        <v>8</v>
      </c>
      <c r="B40" t="s">
        <v>698</v>
      </c>
      <c r="C40" s="13">
        <v>3.3391652230920601E-12</v>
      </c>
      <c r="D40">
        <v>0.68244593749036397</v>
      </c>
      <c r="E40">
        <v>0.68700000000000006</v>
      </c>
      <c r="F40" s="13">
        <v>6.7962029785592694E-8</v>
      </c>
    </row>
    <row r="41" spans="1:6">
      <c r="A41" t="s">
        <v>33</v>
      </c>
      <c r="B41" t="s">
        <v>698</v>
      </c>
      <c r="C41" s="13">
        <v>6.9291225071948797E-12</v>
      </c>
      <c r="D41">
        <v>0.71051451805112098</v>
      </c>
      <c r="E41">
        <v>0.83699999999999997</v>
      </c>
      <c r="F41" s="13">
        <v>1.41028430388937E-7</v>
      </c>
    </row>
    <row r="42" spans="1:6">
      <c r="A42" t="s">
        <v>232</v>
      </c>
      <c r="B42" t="s">
        <v>698</v>
      </c>
      <c r="C42" s="13">
        <v>7.7271736704477599E-11</v>
      </c>
      <c r="D42">
        <v>0.93365499635167004</v>
      </c>
      <c r="E42">
        <v>0.82299999999999995</v>
      </c>
      <c r="F42" s="13">
        <v>1.5727116571462299E-6</v>
      </c>
    </row>
    <row r="43" spans="1:6">
      <c r="A43" t="s">
        <v>140</v>
      </c>
      <c r="B43" t="s">
        <v>698</v>
      </c>
      <c r="C43" s="13">
        <v>2.1555732052270001E-10</v>
      </c>
      <c r="D43">
        <v>0.52175596199331997</v>
      </c>
      <c r="E43">
        <v>0.83699999999999997</v>
      </c>
      <c r="F43" s="13">
        <v>4.3872381445985097E-6</v>
      </c>
    </row>
    <row r="44" spans="1:6">
      <c r="A44" t="s">
        <v>532</v>
      </c>
      <c r="B44" t="s">
        <v>698</v>
      </c>
      <c r="C44" s="13">
        <v>2.5475338433345803E-10</v>
      </c>
      <c r="D44">
        <v>0.53721255943128399</v>
      </c>
      <c r="E44">
        <v>0.49</v>
      </c>
      <c r="F44" s="13">
        <v>5.18499563133886E-6</v>
      </c>
    </row>
    <row r="45" spans="1:6">
      <c r="A45" t="s">
        <v>58</v>
      </c>
      <c r="B45" t="s">
        <v>698</v>
      </c>
      <c r="C45" s="13">
        <v>1.56549852400858E-9</v>
      </c>
      <c r="D45">
        <v>0.44388616896911798</v>
      </c>
      <c r="E45">
        <v>0.99299999999999999</v>
      </c>
      <c r="F45" s="13">
        <v>3.1862591459146702E-5</v>
      </c>
    </row>
    <row r="46" spans="1:6">
      <c r="A46" t="s">
        <v>15</v>
      </c>
      <c r="B46" t="s">
        <v>698</v>
      </c>
      <c r="C46" s="13">
        <v>7.0751176604454299E-9</v>
      </c>
      <c r="D46">
        <v>0.45945773356034397</v>
      </c>
      <c r="E46">
        <v>0.99299999999999999</v>
      </c>
      <c r="F46">
        <v>1.4399986974304599E-4</v>
      </c>
    </row>
    <row r="47" spans="1:6">
      <c r="A47" t="s">
        <v>320</v>
      </c>
      <c r="B47" t="s">
        <v>698</v>
      </c>
      <c r="C47" s="13">
        <v>1.24471724208778E-8</v>
      </c>
      <c r="D47">
        <v>0.55527247251967804</v>
      </c>
      <c r="E47">
        <v>0.60499999999999998</v>
      </c>
      <c r="F47">
        <v>2.5333730028212497E-4</v>
      </c>
    </row>
    <row r="48" spans="1:6">
      <c r="A48" t="s">
        <v>88</v>
      </c>
      <c r="B48" t="s">
        <v>698</v>
      </c>
      <c r="C48" s="13">
        <v>1.86967452426739E-8</v>
      </c>
      <c r="D48">
        <v>0.368901668263592</v>
      </c>
      <c r="E48">
        <v>0.96599999999999997</v>
      </c>
      <c r="F48">
        <v>3.80534855924141E-4</v>
      </c>
    </row>
    <row r="49" spans="1:6">
      <c r="A49" t="s">
        <v>1374</v>
      </c>
      <c r="B49" t="s">
        <v>698</v>
      </c>
      <c r="C49" s="13">
        <v>1.90335215069436E-8</v>
      </c>
      <c r="D49">
        <v>0.40417041807004001</v>
      </c>
      <c r="E49">
        <v>0.95899999999999996</v>
      </c>
      <c r="F49">
        <v>3.8738926323082302E-4</v>
      </c>
    </row>
    <row r="50" spans="1:6">
      <c r="A50" t="s">
        <v>77</v>
      </c>
      <c r="B50" t="s">
        <v>698</v>
      </c>
      <c r="C50" s="13">
        <v>2.7404823501175398E-8</v>
      </c>
      <c r="D50">
        <v>0.456983302197776</v>
      </c>
      <c r="E50">
        <v>0.94599999999999995</v>
      </c>
      <c r="F50">
        <v>5.5777037271942202E-4</v>
      </c>
    </row>
    <row r="51" spans="1:6">
      <c r="A51" t="s">
        <v>1375</v>
      </c>
      <c r="B51" t="s">
        <v>698</v>
      </c>
      <c r="C51" s="13">
        <v>2.9780953666190399E-8</v>
      </c>
      <c r="D51">
        <v>0.47033192310612798</v>
      </c>
      <c r="E51">
        <v>0.96599999999999997</v>
      </c>
      <c r="F51">
        <v>6.0613174996797204E-4</v>
      </c>
    </row>
    <row r="52" spans="1:6">
      <c r="A52" t="s">
        <v>533</v>
      </c>
      <c r="B52" t="s">
        <v>698</v>
      </c>
      <c r="C52" s="13">
        <v>3.4237478767942203E-8</v>
      </c>
      <c r="D52">
        <v>0.55494127932749604</v>
      </c>
      <c r="E52">
        <v>0.88400000000000001</v>
      </c>
      <c r="F52">
        <v>6.9683540536392703E-4</v>
      </c>
    </row>
    <row r="53" spans="1:6">
      <c r="A53" t="s">
        <v>1376</v>
      </c>
      <c r="B53" t="s">
        <v>698</v>
      </c>
      <c r="C53" s="13">
        <v>3.5213647256284598E-8</v>
      </c>
      <c r="D53">
        <v>0.27120318638629898</v>
      </c>
      <c r="E53">
        <v>0.27900000000000003</v>
      </c>
      <c r="F53">
        <v>7.1670336260716105E-4</v>
      </c>
    </row>
    <row r="54" spans="1:6">
      <c r="A54" t="s">
        <v>1320</v>
      </c>
      <c r="B54" t="s">
        <v>698</v>
      </c>
      <c r="C54" s="13">
        <v>5.6862340288688303E-8</v>
      </c>
      <c r="D54">
        <v>0.469494537330157</v>
      </c>
      <c r="E54">
        <v>0.78900000000000003</v>
      </c>
      <c r="F54">
        <v>1.15731921189567E-3</v>
      </c>
    </row>
    <row r="55" spans="1:6">
      <c r="A55" t="s">
        <v>317</v>
      </c>
      <c r="B55" t="s">
        <v>698</v>
      </c>
      <c r="C55" s="13">
        <v>7.4295460007157606E-8</v>
      </c>
      <c r="D55">
        <v>0.46303810808506501</v>
      </c>
      <c r="E55">
        <v>0.84399999999999997</v>
      </c>
      <c r="F55">
        <v>1.5121354975256799E-3</v>
      </c>
    </row>
    <row r="56" spans="1:6">
      <c r="A56" t="s">
        <v>1378</v>
      </c>
      <c r="B56" t="s">
        <v>698</v>
      </c>
      <c r="C56" s="13">
        <v>7.9865168041874604E-8</v>
      </c>
      <c r="D56">
        <v>0.48728895645181702</v>
      </c>
      <c r="E56">
        <v>0.81</v>
      </c>
      <c r="F56">
        <v>1.62549576515627E-3</v>
      </c>
    </row>
    <row r="57" spans="1:6">
      <c r="A57" t="s">
        <v>880</v>
      </c>
      <c r="B57" t="s">
        <v>698</v>
      </c>
      <c r="C57" s="13">
        <v>1.1010844494952899E-7</v>
      </c>
      <c r="D57">
        <v>0.28912816801220598</v>
      </c>
      <c r="E57">
        <v>1</v>
      </c>
      <c r="F57">
        <v>2.2410371800577699E-3</v>
      </c>
    </row>
    <row r="58" spans="1:6">
      <c r="A58" t="s">
        <v>358</v>
      </c>
      <c r="B58" t="s">
        <v>698</v>
      </c>
      <c r="C58" s="13">
        <v>1.70104468047885E-7</v>
      </c>
      <c r="D58">
        <v>0.42917902347046599</v>
      </c>
      <c r="E58">
        <v>0.755</v>
      </c>
      <c r="F58">
        <v>3.4621362381785999E-3</v>
      </c>
    </row>
    <row r="59" spans="1:6">
      <c r="A59" t="s">
        <v>1379</v>
      </c>
      <c r="B59" t="s">
        <v>698</v>
      </c>
      <c r="C59" s="13">
        <v>1.8324145199665501E-7</v>
      </c>
      <c r="D59">
        <v>0.39705614090347302</v>
      </c>
      <c r="E59">
        <v>0.245</v>
      </c>
      <c r="F59">
        <v>3.7295132724879201E-3</v>
      </c>
    </row>
    <row r="60" spans="1:6">
      <c r="A60" t="s">
        <v>256</v>
      </c>
      <c r="B60" t="s">
        <v>698</v>
      </c>
      <c r="C60" s="13">
        <v>1.86982110875042E-7</v>
      </c>
      <c r="D60">
        <v>0.40314170340227901</v>
      </c>
      <c r="E60">
        <v>1</v>
      </c>
      <c r="F60">
        <v>3.8056469026397201E-3</v>
      </c>
    </row>
    <row r="61" spans="1:6">
      <c r="A61" t="s">
        <v>226</v>
      </c>
      <c r="B61" t="s">
        <v>698</v>
      </c>
      <c r="C61" s="13">
        <v>2.19995649766143E-7</v>
      </c>
      <c r="D61">
        <v>0.36970523865471799</v>
      </c>
      <c r="E61">
        <v>0.90500000000000003</v>
      </c>
      <c r="F61">
        <v>4.4775714596903098E-3</v>
      </c>
    </row>
    <row r="62" spans="1:6">
      <c r="A62" t="s">
        <v>465</v>
      </c>
      <c r="B62" t="s">
        <v>698</v>
      </c>
      <c r="C62" s="13">
        <v>2.5735123016584601E-7</v>
      </c>
      <c r="D62">
        <v>0.46311058098910601</v>
      </c>
      <c r="E62">
        <v>0.74099999999999999</v>
      </c>
      <c r="F62">
        <v>5.2378695875654599E-3</v>
      </c>
    </row>
    <row r="63" spans="1:6">
      <c r="A63" t="s">
        <v>389</v>
      </c>
      <c r="B63" t="s">
        <v>698</v>
      </c>
      <c r="C63" s="13">
        <v>2.6991083760080002E-7</v>
      </c>
      <c r="D63">
        <v>0.36053368819950898</v>
      </c>
      <c r="E63">
        <v>0.98599999999999999</v>
      </c>
      <c r="F63">
        <v>5.4934952776890802E-3</v>
      </c>
    </row>
    <row r="64" spans="1:6">
      <c r="A64" t="s">
        <v>1380</v>
      </c>
      <c r="B64" t="s">
        <v>698</v>
      </c>
      <c r="C64" s="13">
        <v>3.12807942726979E-7</v>
      </c>
      <c r="D64">
        <v>0.29182283554118099</v>
      </c>
      <c r="E64">
        <v>0.33300000000000002</v>
      </c>
      <c r="F64">
        <v>6.3665800583221997E-3</v>
      </c>
    </row>
    <row r="65" spans="1:6">
      <c r="A65" t="s">
        <v>374</v>
      </c>
      <c r="B65" t="s">
        <v>698</v>
      </c>
      <c r="C65" s="13">
        <v>4.6374934459733998E-7</v>
      </c>
      <c r="D65">
        <v>0.436470820509061</v>
      </c>
      <c r="E65">
        <v>0.81</v>
      </c>
      <c r="F65">
        <v>9.4386904105896504E-3</v>
      </c>
    </row>
    <row r="66" spans="1:6">
      <c r="A66" t="s">
        <v>909</v>
      </c>
      <c r="B66" t="s">
        <v>698</v>
      </c>
      <c r="C66" s="13">
        <v>4.7288553154984697E-7</v>
      </c>
      <c r="D66">
        <v>0.38848913890754799</v>
      </c>
      <c r="E66">
        <v>1</v>
      </c>
      <c r="F66">
        <v>9.6246392236340392E-3</v>
      </c>
    </row>
    <row r="67" spans="1:6">
      <c r="A67" t="s">
        <v>37</v>
      </c>
      <c r="B67" t="s">
        <v>698</v>
      </c>
      <c r="C67" s="13">
        <v>6.2117067395226398E-7</v>
      </c>
      <c r="D67">
        <v>0.34616234681685698</v>
      </c>
      <c r="E67">
        <v>0.63900000000000001</v>
      </c>
      <c r="F67">
        <v>1.2642686726950399E-2</v>
      </c>
    </row>
    <row r="68" spans="1:6">
      <c r="A68" t="s">
        <v>149</v>
      </c>
      <c r="B68" t="s">
        <v>698</v>
      </c>
      <c r="C68" s="13">
        <v>7.7165305260730103E-7</v>
      </c>
      <c r="D68">
        <v>0.40543279011065397</v>
      </c>
      <c r="E68">
        <v>0.78900000000000003</v>
      </c>
      <c r="F68">
        <v>1.5705454579716401E-2</v>
      </c>
    </row>
    <row r="69" spans="1:6">
      <c r="A69" t="s">
        <v>1382</v>
      </c>
      <c r="B69" t="s">
        <v>698</v>
      </c>
      <c r="C69" s="13">
        <v>9.5607552062545291E-7</v>
      </c>
      <c r="D69">
        <v>0.33926415335460702</v>
      </c>
      <c r="E69">
        <v>0.93899999999999995</v>
      </c>
      <c r="F69">
        <v>1.9459005071289899E-2</v>
      </c>
    </row>
    <row r="70" spans="1:6">
      <c r="A70" t="s">
        <v>1383</v>
      </c>
      <c r="B70" t="s">
        <v>698</v>
      </c>
      <c r="C70" s="13">
        <v>1.5389237305487599E-6</v>
      </c>
      <c r="D70">
        <v>0.35433928515315499</v>
      </c>
      <c r="E70">
        <v>0.70699999999999996</v>
      </c>
      <c r="F70">
        <v>3.1321714687858902E-2</v>
      </c>
    </row>
    <row r="71" spans="1:6">
      <c r="A71" t="s">
        <v>223</v>
      </c>
      <c r="B71" t="s">
        <v>698</v>
      </c>
      <c r="C71" s="13">
        <v>1.5580148337024801E-6</v>
      </c>
      <c r="D71">
        <v>0.29385030547316399</v>
      </c>
      <c r="E71">
        <v>0.878</v>
      </c>
      <c r="F71">
        <v>3.17102759103466E-2</v>
      </c>
    </row>
    <row r="72" spans="1:6">
      <c r="A72" t="s">
        <v>1384</v>
      </c>
      <c r="B72" t="s">
        <v>698</v>
      </c>
      <c r="C72" s="13">
        <v>1.5860579965672999E-6</v>
      </c>
      <c r="D72">
        <v>0.41198241957981502</v>
      </c>
      <c r="E72">
        <v>0.83</v>
      </c>
      <c r="F72">
        <v>3.2281038404134398E-2</v>
      </c>
    </row>
    <row r="73" spans="1:6">
      <c r="A73" t="s">
        <v>227</v>
      </c>
      <c r="B73" t="s">
        <v>698</v>
      </c>
      <c r="C73" s="13">
        <v>1.6078250177016699E-6</v>
      </c>
      <c r="D73">
        <v>0.37999954669323499</v>
      </c>
      <c r="E73">
        <v>0.49</v>
      </c>
      <c r="F73">
        <v>3.2724062585282099E-2</v>
      </c>
    </row>
    <row r="74" spans="1:6">
      <c r="A74" t="s">
        <v>1385</v>
      </c>
      <c r="B74" t="s">
        <v>698</v>
      </c>
      <c r="C74" s="13">
        <v>1.8889201302562899E-6</v>
      </c>
      <c r="D74">
        <v>0.38234326548962799</v>
      </c>
      <c r="E74">
        <v>0.80300000000000005</v>
      </c>
      <c r="F74">
        <v>3.8445191411106201E-2</v>
      </c>
    </row>
    <row r="75" spans="1:6">
      <c r="A75" t="s">
        <v>173</v>
      </c>
      <c r="B75" t="s">
        <v>698</v>
      </c>
      <c r="C75" s="13">
        <v>1.89612019411141E-6</v>
      </c>
      <c r="D75">
        <v>0.44143131470204799</v>
      </c>
      <c r="E75">
        <v>0.89800000000000002</v>
      </c>
      <c r="F75">
        <v>3.8591734310749401E-2</v>
      </c>
    </row>
    <row r="76" spans="1:6">
      <c r="A76" t="s">
        <v>329</v>
      </c>
      <c r="B76" t="s">
        <v>698</v>
      </c>
      <c r="C76" s="13">
        <v>2.7943329019051698E-6</v>
      </c>
      <c r="D76">
        <v>0.37817066962840101</v>
      </c>
      <c r="E76">
        <v>0.78200000000000003</v>
      </c>
      <c r="F76">
        <v>5.6873057552476E-2</v>
      </c>
    </row>
    <row r="77" spans="1:6">
      <c r="A77" t="s">
        <v>853</v>
      </c>
      <c r="B77" t="s">
        <v>698</v>
      </c>
      <c r="C77" s="13">
        <v>3.09928688705747E-6</v>
      </c>
      <c r="D77">
        <v>0.32666604028752</v>
      </c>
      <c r="E77">
        <v>1</v>
      </c>
      <c r="F77">
        <v>6.3079786012280703E-2</v>
      </c>
    </row>
    <row r="78" spans="1:6">
      <c r="A78" t="s">
        <v>786</v>
      </c>
      <c r="B78" t="s">
        <v>698</v>
      </c>
      <c r="C78" s="13">
        <v>3.5570230428607099E-6</v>
      </c>
      <c r="D78">
        <v>0.40203537228449998</v>
      </c>
      <c r="E78">
        <v>0.98599999999999999</v>
      </c>
      <c r="F78">
        <v>7.2396089991344004E-2</v>
      </c>
    </row>
    <row r="79" spans="1:6">
      <c r="A79" t="s">
        <v>66</v>
      </c>
      <c r="B79" t="s">
        <v>698</v>
      </c>
      <c r="C79" s="13">
        <v>3.5906339954595202E-6</v>
      </c>
      <c r="D79">
        <v>0.310638276960154</v>
      </c>
      <c r="E79">
        <v>1</v>
      </c>
      <c r="F79">
        <v>7.3080173709587595E-2</v>
      </c>
    </row>
    <row r="80" spans="1:6">
      <c r="A80" t="s">
        <v>110</v>
      </c>
      <c r="B80" t="s">
        <v>698</v>
      </c>
      <c r="C80" s="13">
        <v>4.3370921474185198E-6</v>
      </c>
      <c r="D80">
        <v>0.45367199310621698</v>
      </c>
      <c r="E80">
        <v>0.93200000000000005</v>
      </c>
      <c r="F80">
        <v>8.82728364764091E-2</v>
      </c>
    </row>
    <row r="81" spans="1:6">
      <c r="A81" t="s">
        <v>265</v>
      </c>
      <c r="B81" t="s">
        <v>698</v>
      </c>
      <c r="C81" s="13">
        <v>4.3877803643516399E-6</v>
      </c>
      <c r="D81">
        <v>0.35757508917782099</v>
      </c>
      <c r="E81">
        <v>0.57799999999999996</v>
      </c>
      <c r="F81">
        <v>8.9304493755648903E-2</v>
      </c>
    </row>
    <row r="82" spans="1:6">
      <c r="C82" s="13"/>
    </row>
  </sheetData>
  <mergeCells count="2">
    <mergeCell ref="A1:F1"/>
    <mergeCell ref="A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E4AFC-ED33-594A-8416-1FB5440E1EB2}">
  <dimension ref="A1:F581"/>
  <sheetViews>
    <sheetView workbookViewId="0">
      <selection activeCell="A3" sqref="A3"/>
    </sheetView>
  </sheetViews>
  <sheetFormatPr baseColWidth="10" defaultRowHeight="16"/>
  <cols>
    <col min="3" max="3" width="12" customWidth="1"/>
  </cols>
  <sheetData>
    <row r="1" spans="1:6">
      <c r="A1" s="22" t="s">
        <v>1547</v>
      </c>
      <c r="B1" s="22"/>
      <c r="C1" s="22"/>
      <c r="D1" s="22"/>
      <c r="E1" s="22"/>
      <c r="F1" s="22"/>
    </row>
    <row r="2" spans="1:6">
      <c r="A2" s="21" t="s">
        <v>1721</v>
      </c>
      <c r="B2" s="21"/>
      <c r="C2" s="21"/>
      <c r="D2" s="21"/>
      <c r="E2" s="21"/>
      <c r="F2" s="21"/>
    </row>
    <row r="3" spans="1:6" ht="137" thickBot="1">
      <c r="A3" s="16" t="s">
        <v>700</v>
      </c>
      <c r="B3" s="16" t="s">
        <v>699</v>
      </c>
      <c r="C3" s="16" t="s">
        <v>701</v>
      </c>
      <c r="D3" s="16" t="s">
        <v>703</v>
      </c>
      <c r="E3" s="16" t="s">
        <v>704</v>
      </c>
      <c r="F3" s="16" t="s">
        <v>702</v>
      </c>
    </row>
    <row r="4" spans="1:6">
      <c r="A4" t="s">
        <v>12</v>
      </c>
      <c r="B4" t="s">
        <v>698</v>
      </c>
      <c r="C4" s="13">
        <v>3.89759123467666E-241</v>
      </c>
      <c r="D4">
        <v>2.3143826045617102</v>
      </c>
      <c r="E4">
        <v>0.90900000000000003</v>
      </c>
      <c r="F4" s="13">
        <v>7.9327674399374095E-237</v>
      </c>
    </row>
    <row r="5" spans="1:6">
      <c r="A5" t="s">
        <v>16</v>
      </c>
      <c r="B5" t="s">
        <v>698</v>
      </c>
      <c r="C5" s="13">
        <v>3.5075001464421601E-235</v>
      </c>
      <c r="D5">
        <v>2.0672739025144402</v>
      </c>
      <c r="E5">
        <v>0.93</v>
      </c>
      <c r="F5" s="13">
        <v>7.1388150480537298E-231</v>
      </c>
    </row>
    <row r="6" spans="1:6">
      <c r="A6" t="s">
        <v>8</v>
      </c>
      <c r="B6" t="s">
        <v>698</v>
      </c>
      <c r="C6" s="13">
        <v>1.23053936124386E-208</v>
      </c>
      <c r="D6">
        <v>2.3225170680141098</v>
      </c>
      <c r="E6">
        <v>0.86799999999999999</v>
      </c>
      <c r="F6" s="13">
        <v>2.5045167619396201E-204</v>
      </c>
    </row>
    <row r="7" spans="1:6">
      <c r="A7" t="s">
        <v>9</v>
      </c>
      <c r="B7" t="s">
        <v>698</v>
      </c>
      <c r="C7" s="13">
        <v>2.8607952093209201E-203</v>
      </c>
      <c r="D7">
        <v>2.42992012303143</v>
      </c>
      <c r="E7">
        <v>0.93200000000000005</v>
      </c>
      <c r="F7" s="13">
        <v>5.8225764895308803E-199</v>
      </c>
    </row>
    <row r="8" spans="1:6">
      <c r="A8" t="s">
        <v>11</v>
      </c>
      <c r="B8" t="s">
        <v>698</v>
      </c>
      <c r="C8" s="13">
        <v>5.85624289686696E-196</v>
      </c>
      <c r="D8">
        <v>2.86486694500406</v>
      </c>
      <c r="E8">
        <v>0.91500000000000004</v>
      </c>
      <c r="F8" s="13">
        <v>1.19192111679933E-191</v>
      </c>
    </row>
    <row r="9" spans="1:6">
      <c r="A9" t="s">
        <v>33</v>
      </c>
      <c r="B9" t="s">
        <v>698</v>
      </c>
      <c r="C9" s="13">
        <v>1.28894846205031E-191</v>
      </c>
      <c r="D9">
        <v>2.0330284833718202</v>
      </c>
      <c r="E9">
        <v>0.95499999999999996</v>
      </c>
      <c r="F9" s="13">
        <v>2.6233968048109902E-187</v>
      </c>
    </row>
    <row r="10" spans="1:6">
      <c r="A10" t="s">
        <v>20</v>
      </c>
      <c r="B10" t="s">
        <v>698</v>
      </c>
      <c r="C10" s="13">
        <v>1.8042310572323E-183</v>
      </c>
      <c r="D10">
        <v>1.9445734565743</v>
      </c>
      <c r="E10">
        <v>0.86399999999999999</v>
      </c>
      <c r="F10" s="13">
        <v>3.6721514707848899E-179</v>
      </c>
    </row>
    <row r="11" spans="1:6">
      <c r="A11" t="s">
        <v>40</v>
      </c>
      <c r="B11" t="s">
        <v>698</v>
      </c>
      <c r="C11" s="13">
        <v>1.66549502348595E-171</v>
      </c>
      <c r="D11">
        <v>1.58930548628062</v>
      </c>
      <c r="E11">
        <v>0.80300000000000005</v>
      </c>
      <c r="F11" s="13">
        <v>3.3897820213009601E-167</v>
      </c>
    </row>
    <row r="12" spans="1:6">
      <c r="A12" t="s">
        <v>37</v>
      </c>
      <c r="B12" t="s">
        <v>698</v>
      </c>
      <c r="C12" s="13">
        <v>1.4775380523028801E-158</v>
      </c>
      <c r="D12">
        <v>1.6192967607583699</v>
      </c>
      <c r="E12">
        <v>0.81200000000000006</v>
      </c>
      <c r="F12" s="13">
        <v>3.0072331978520598E-154</v>
      </c>
    </row>
    <row r="13" spans="1:6">
      <c r="A13" t="s">
        <v>24</v>
      </c>
      <c r="B13" t="s">
        <v>698</v>
      </c>
      <c r="C13" s="13">
        <v>3.61898816733597E-155</v>
      </c>
      <c r="D13">
        <v>1.89537572070857</v>
      </c>
      <c r="E13">
        <v>0.97399999999999998</v>
      </c>
      <c r="F13" s="13">
        <v>7.3657266169788905E-151</v>
      </c>
    </row>
    <row r="14" spans="1:6">
      <c r="A14" t="s">
        <v>43</v>
      </c>
      <c r="B14" t="s">
        <v>698</v>
      </c>
      <c r="C14" s="13">
        <v>1.3172462787466201E-154</v>
      </c>
      <c r="D14">
        <v>1.9336025874536</v>
      </c>
      <c r="E14">
        <v>0.90600000000000003</v>
      </c>
      <c r="F14" s="13">
        <v>2.6809913511330002E-150</v>
      </c>
    </row>
    <row r="15" spans="1:6">
      <c r="A15" t="s">
        <v>15</v>
      </c>
      <c r="B15" t="s">
        <v>698</v>
      </c>
      <c r="C15" s="13">
        <v>5.53229841403018E-149</v>
      </c>
      <c r="D15">
        <v>1.51398495702685</v>
      </c>
      <c r="E15">
        <v>0.998</v>
      </c>
      <c r="F15" s="13">
        <v>1.12598869620756E-144</v>
      </c>
    </row>
    <row r="16" spans="1:6">
      <c r="A16" t="s">
        <v>80</v>
      </c>
      <c r="B16" t="s">
        <v>698</v>
      </c>
      <c r="C16" s="13">
        <v>6.4590310189807499E-148</v>
      </c>
      <c r="D16">
        <v>1.9877606465846001</v>
      </c>
      <c r="E16">
        <v>0.59699999999999998</v>
      </c>
      <c r="F16" s="13">
        <v>1.3146065832931499E-143</v>
      </c>
    </row>
    <row r="17" spans="1:6">
      <c r="A17" t="s">
        <v>48</v>
      </c>
      <c r="B17" t="s">
        <v>698</v>
      </c>
      <c r="C17" s="13">
        <v>4.6272932503007399E-147</v>
      </c>
      <c r="D17">
        <v>1.57559155071691</v>
      </c>
      <c r="E17">
        <v>0.94199999999999995</v>
      </c>
      <c r="F17" s="13">
        <v>9.4179299523370896E-143</v>
      </c>
    </row>
    <row r="18" spans="1:6">
      <c r="A18" t="s">
        <v>15</v>
      </c>
      <c r="B18" t="s">
        <v>626</v>
      </c>
      <c r="C18" s="13">
        <v>3.1800000000000001E-145</v>
      </c>
      <c r="D18">
        <v>0.56871845700000001</v>
      </c>
      <c r="E18">
        <v>0.86099999999999999</v>
      </c>
      <c r="F18" s="13">
        <v>7.1300000000000001E-141</v>
      </c>
    </row>
    <row r="19" spans="1:6">
      <c r="A19" t="s">
        <v>51</v>
      </c>
      <c r="B19" t="s">
        <v>698</v>
      </c>
      <c r="C19" s="13">
        <v>2.3923212072273599E-140</v>
      </c>
      <c r="D19">
        <v>1.5716163983004401</v>
      </c>
      <c r="E19">
        <v>0.85499999999999998</v>
      </c>
      <c r="F19" s="13">
        <v>4.8690913530698403E-136</v>
      </c>
    </row>
    <row r="20" spans="1:6">
      <c r="A20" t="s">
        <v>47</v>
      </c>
      <c r="B20" t="s">
        <v>698</v>
      </c>
      <c r="C20" s="13">
        <v>3.3386811997460199E-139</v>
      </c>
      <c r="D20">
        <v>1.2989558012829701</v>
      </c>
      <c r="E20">
        <v>0.97</v>
      </c>
      <c r="F20" s="13">
        <v>6.7952178458430802E-135</v>
      </c>
    </row>
    <row r="21" spans="1:6">
      <c r="A21" t="s">
        <v>59</v>
      </c>
      <c r="B21" t="s">
        <v>698</v>
      </c>
      <c r="C21" s="13">
        <v>7.3846263920385796E-129</v>
      </c>
      <c r="D21">
        <v>1.53687942496381</v>
      </c>
      <c r="E21">
        <v>0.995</v>
      </c>
      <c r="F21" s="13">
        <v>1.5029930095716101E-124</v>
      </c>
    </row>
    <row r="22" spans="1:6">
      <c r="A22" t="s">
        <v>228</v>
      </c>
      <c r="B22" t="s">
        <v>698</v>
      </c>
      <c r="C22" s="13">
        <v>1.73330336700415E-124</v>
      </c>
      <c r="D22">
        <v>1.2278490888640301</v>
      </c>
      <c r="E22">
        <v>0.92900000000000005</v>
      </c>
      <c r="F22" s="13">
        <v>3.5277923428635598E-120</v>
      </c>
    </row>
    <row r="23" spans="1:6">
      <c r="A23" t="s">
        <v>222</v>
      </c>
      <c r="B23" t="s">
        <v>698</v>
      </c>
      <c r="C23" s="13">
        <v>9.0803860470888206E-123</v>
      </c>
      <c r="D23">
        <v>1.02215131140806</v>
      </c>
      <c r="E23">
        <v>0.998</v>
      </c>
      <c r="F23" s="13">
        <v>1.84813097216399E-118</v>
      </c>
    </row>
    <row r="24" spans="1:6">
      <c r="A24" t="s">
        <v>41</v>
      </c>
      <c r="B24" t="s">
        <v>698</v>
      </c>
      <c r="C24" s="13">
        <v>6.9826893767550904E-122</v>
      </c>
      <c r="D24">
        <v>1.0095642621902601</v>
      </c>
      <c r="E24">
        <v>1</v>
      </c>
      <c r="F24" s="13">
        <v>1.42118676885096E-117</v>
      </c>
    </row>
    <row r="25" spans="1:6">
      <c r="A25" t="s">
        <v>70</v>
      </c>
      <c r="B25" t="s">
        <v>698</v>
      </c>
      <c r="C25" s="13">
        <v>5.9673994791357602E-120</v>
      </c>
      <c r="D25">
        <v>1.00879356852422</v>
      </c>
      <c r="E25">
        <v>0.99199999999999999</v>
      </c>
      <c r="F25" s="13">
        <v>1.2145448159885E-115</v>
      </c>
    </row>
    <row r="26" spans="1:6">
      <c r="A26" t="s">
        <v>8</v>
      </c>
      <c r="B26" t="s">
        <v>626</v>
      </c>
      <c r="C26" s="13">
        <v>9.6900000000000008E-118</v>
      </c>
      <c r="D26">
        <v>0.323386954</v>
      </c>
      <c r="E26">
        <v>0.36199999999999999</v>
      </c>
      <c r="F26" s="13">
        <v>2.1699999999999999E-113</v>
      </c>
    </row>
    <row r="27" spans="1:6">
      <c r="A27" t="s">
        <v>81</v>
      </c>
      <c r="B27" t="s">
        <v>698</v>
      </c>
      <c r="C27" s="13">
        <v>1.95108899004934E-115</v>
      </c>
      <c r="D27">
        <v>1.09322650150943</v>
      </c>
      <c r="E27">
        <v>0.85199999999999998</v>
      </c>
      <c r="F27" s="13">
        <v>3.9710514214474301E-111</v>
      </c>
    </row>
    <row r="28" spans="1:6">
      <c r="A28" t="s">
        <v>52</v>
      </c>
      <c r="B28" t="s">
        <v>698</v>
      </c>
      <c r="C28" s="13">
        <v>1.6613383512846899E-114</v>
      </c>
      <c r="D28">
        <v>0.78220452823105002</v>
      </c>
      <c r="E28">
        <v>1</v>
      </c>
      <c r="F28" s="13">
        <v>3.3813219463697398E-110</v>
      </c>
    </row>
    <row r="29" spans="1:6">
      <c r="A29" t="s">
        <v>11</v>
      </c>
      <c r="B29" t="s">
        <v>626</v>
      </c>
      <c r="C29" s="13">
        <v>1.6500000000000001E-113</v>
      </c>
      <c r="D29">
        <v>0.35991821499999999</v>
      </c>
      <c r="E29">
        <v>0.75700000000000001</v>
      </c>
      <c r="F29" s="13">
        <v>3.7099999999999998E-109</v>
      </c>
    </row>
    <row r="30" spans="1:6">
      <c r="A30" t="s">
        <v>101</v>
      </c>
      <c r="B30" t="s">
        <v>698</v>
      </c>
      <c r="C30" s="13">
        <v>7.6191829204634596E-111</v>
      </c>
      <c r="D30">
        <v>1.0751676009476201</v>
      </c>
      <c r="E30">
        <v>0.98199999999999998</v>
      </c>
      <c r="F30" s="13">
        <v>1.55073229980193E-106</v>
      </c>
    </row>
    <row r="31" spans="1:6">
      <c r="A31" t="s">
        <v>209</v>
      </c>
      <c r="B31" t="s">
        <v>698</v>
      </c>
      <c r="C31" s="13">
        <v>3.0065491622866E-108</v>
      </c>
      <c r="D31">
        <v>0.92879676498767605</v>
      </c>
      <c r="E31">
        <v>0.98799999999999999</v>
      </c>
      <c r="F31" s="13">
        <v>6.1192295100019104E-104</v>
      </c>
    </row>
    <row r="32" spans="1:6">
      <c r="A32" t="s">
        <v>131</v>
      </c>
      <c r="B32" t="s">
        <v>698</v>
      </c>
      <c r="C32" s="13">
        <v>8.7614850909312197E-107</v>
      </c>
      <c r="D32">
        <v>1.1068449793985999</v>
      </c>
      <c r="E32">
        <v>0.98299999999999998</v>
      </c>
      <c r="F32" s="13">
        <v>1.78322506055723E-102</v>
      </c>
    </row>
    <row r="33" spans="1:6">
      <c r="A33" t="s">
        <v>29</v>
      </c>
      <c r="B33" t="s">
        <v>698</v>
      </c>
      <c r="C33" s="13">
        <v>2.1696817868924501E-104</v>
      </c>
      <c r="D33">
        <v>0.84545730154893195</v>
      </c>
      <c r="E33">
        <v>1</v>
      </c>
      <c r="F33" s="13">
        <v>4.41595334086221E-100</v>
      </c>
    </row>
    <row r="34" spans="1:6">
      <c r="A34" t="s">
        <v>85</v>
      </c>
      <c r="B34" t="s">
        <v>698</v>
      </c>
      <c r="C34" s="13">
        <v>2.42711061763794E-104</v>
      </c>
      <c r="D34">
        <v>0.78416437220524604</v>
      </c>
      <c r="E34">
        <v>1</v>
      </c>
      <c r="F34" s="13">
        <v>4.9398982400785E-100</v>
      </c>
    </row>
    <row r="35" spans="1:6">
      <c r="A35" t="s">
        <v>69</v>
      </c>
      <c r="B35" t="s">
        <v>698</v>
      </c>
      <c r="C35" s="13">
        <v>5.4636134649980298E-103</v>
      </c>
      <c r="D35">
        <v>0.65004004805175297</v>
      </c>
      <c r="E35">
        <v>1</v>
      </c>
      <c r="F35" s="13">
        <v>1.1120092485310501E-98</v>
      </c>
    </row>
    <row r="36" spans="1:6">
      <c r="A36" t="s">
        <v>44</v>
      </c>
      <c r="B36" t="s">
        <v>698</v>
      </c>
      <c r="C36" s="13">
        <v>3.2255227124041101E-102</v>
      </c>
      <c r="D36">
        <v>0.91501790945878103</v>
      </c>
      <c r="E36">
        <v>0.98199999999999998</v>
      </c>
      <c r="F36" s="13">
        <v>6.5649063765560802E-98</v>
      </c>
    </row>
    <row r="37" spans="1:6">
      <c r="A37" t="s">
        <v>534</v>
      </c>
      <c r="B37" t="s">
        <v>698</v>
      </c>
      <c r="C37" s="13">
        <v>5.32874086139704E-102</v>
      </c>
      <c r="D37">
        <v>0.915976798966738</v>
      </c>
      <c r="E37">
        <v>0.52400000000000002</v>
      </c>
      <c r="F37" s="13">
        <v>1.08455862752014E-97</v>
      </c>
    </row>
    <row r="38" spans="1:6">
      <c r="A38" t="s">
        <v>250</v>
      </c>
      <c r="B38" t="s">
        <v>698</v>
      </c>
      <c r="C38" s="13">
        <v>1.46102117088868E-101</v>
      </c>
      <c r="D38">
        <v>0.98442933214277595</v>
      </c>
      <c r="E38">
        <v>0.998</v>
      </c>
      <c r="F38" s="13">
        <v>2.97361638910974E-97</v>
      </c>
    </row>
    <row r="39" spans="1:6">
      <c r="A39" t="s">
        <v>194</v>
      </c>
      <c r="B39" t="s">
        <v>698</v>
      </c>
      <c r="C39" s="13">
        <v>2.38074336766207E-100</v>
      </c>
      <c r="D39">
        <v>0.99317204186329899</v>
      </c>
      <c r="E39">
        <v>0.96099999999999997</v>
      </c>
      <c r="F39" s="13">
        <v>4.8455269762026001E-96</v>
      </c>
    </row>
    <row r="40" spans="1:6">
      <c r="A40" t="s">
        <v>213</v>
      </c>
      <c r="B40" t="s">
        <v>698</v>
      </c>
      <c r="C40" s="13">
        <v>2.0933719366770599E-99</v>
      </c>
      <c r="D40">
        <v>0.89531290265085395</v>
      </c>
      <c r="E40">
        <v>0.57099999999999995</v>
      </c>
      <c r="F40" s="13">
        <v>4.2606399027188199E-95</v>
      </c>
    </row>
    <row r="41" spans="1:6">
      <c r="A41" t="s">
        <v>262</v>
      </c>
      <c r="B41" t="s">
        <v>698</v>
      </c>
      <c r="C41" s="13">
        <v>1.19213823123261E-98</v>
      </c>
      <c r="D41">
        <v>1.09233322793048</v>
      </c>
      <c r="E41">
        <v>0.97299999999999998</v>
      </c>
      <c r="F41" s="13">
        <v>2.4263589420277399E-94</v>
      </c>
    </row>
    <row r="42" spans="1:6">
      <c r="A42" t="s">
        <v>78</v>
      </c>
      <c r="B42" t="s">
        <v>698</v>
      </c>
      <c r="C42" s="13">
        <v>3.78056020937074E-97</v>
      </c>
      <c r="D42">
        <v>0.64414281120703099</v>
      </c>
      <c r="E42">
        <v>1</v>
      </c>
      <c r="F42" s="13">
        <v>7.6945741941322701E-93</v>
      </c>
    </row>
    <row r="43" spans="1:6">
      <c r="A43" t="s">
        <v>111</v>
      </c>
      <c r="B43" t="s">
        <v>698</v>
      </c>
      <c r="C43" s="13">
        <v>3.5185385609833299E-96</v>
      </c>
      <c r="D43">
        <v>0.62268195735704002</v>
      </c>
      <c r="E43">
        <v>1</v>
      </c>
      <c r="F43" s="13">
        <v>7.1612815331693695E-92</v>
      </c>
    </row>
    <row r="44" spans="1:6">
      <c r="A44" t="s">
        <v>118</v>
      </c>
      <c r="B44" t="s">
        <v>698</v>
      </c>
      <c r="C44" s="13">
        <v>8.5584534637613596E-95</v>
      </c>
      <c r="D44">
        <v>1.09563871471411</v>
      </c>
      <c r="E44">
        <v>0.93899999999999995</v>
      </c>
      <c r="F44" s="13">
        <v>1.74190203347935E-90</v>
      </c>
    </row>
    <row r="45" spans="1:6">
      <c r="A45" t="s">
        <v>210</v>
      </c>
      <c r="B45" t="s">
        <v>698</v>
      </c>
      <c r="C45" s="13">
        <v>2.9182836009178197E-94</v>
      </c>
      <c r="D45">
        <v>1.01193351479714</v>
      </c>
      <c r="E45">
        <v>0.94099999999999995</v>
      </c>
      <c r="F45" s="13">
        <v>5.9395826129480399E-90</v>
      </c>
    </row>
    <row r="46" spans="1:6">
      <c r="A46" t="s">
        <v>56</v>
      </c>
      <c r="B46" t="s">
        <v>698</v>
      </c>
      <c r="C46" s="13">
        <v>2.04405320579857E-92</v>
      </c>
      <c r="D46">
        <v>1.23411454892648</v>
      </c>
      <c r="E46">
        <v>0.94699999999999995</v>
      </c>
      <c r="F46" s="13">
        <v>4.16026148976184E-88</v>
      </c>
    </row>
    <row r="47" spans="1:6">
      <c r="A47" t="s">
        <v>64</v>
      </c>
      <c r="B47" t="s">
        <v>698</v>
      </c>
      <c r="C47" s="13">
        <v>8.1930726179116097E-89</v>
      </c>
      <c r="D47">
        <v>0.96736709274603405</v>
      </c>
      <c r="E47">
        <v>1</v>
      </c>
      <c r="F47" s="13">
        <v>1.66753606992355E-84</v>
      </c>
    </row>
    <row r="48" spans="1:6">
      <c r="A48" t="s">
        <v>268</v>
      </c>
      <c r="B48" t="s">
        <v>698</v>
      </c>
      <c r="C48" s="13">
        <v>2.1392853345594601E-88</v>
      </c>
      <c r="D48">
        <v>0.77115806455996305</v>
      </c>
      <c r="E48">
        <v>0.998</v>
      </c>
      <c r="F48" s="13">
        <v>4.3540874414288701E-84</v>
      </c>
    </row>
    <row r="49" spans="1:6">
      <c r="A49" t="s">
        <v>60</v>
      </c>
      <c r="B49" t="s">
        <v>698</v>
      </c>
      <c r="C49" s="13">
        <v>4.5930368899504097E-87</v>
      </c>
      <c r="D49">
        <v>1.00275988049278</v>
      </c>
      <c r="E49">
        <v>0.83799999999999997</v>
      </c>
      <c r="F49" s="13">
        <v>9.3482079821160702E-83</v>
      </c>
    </row>
    <row r="50" spans="1:6">
      <c r="A50" t="s">
        <v>137</v>
      </c>
      <c r="B50" t="s">
        <v>698</v>
      </c>
      <c r="C50" s="13">
        <v>2.03537776495167E-86</v>
      </c>
      <c r="D50">
        <v>0.80757923890291705</v>
      </c>
      <c r="E50">
        <v>0.98799999999999999</v>
      </c>
      <c r="F50" s="13">
        <v>4.1426043650061399E-82</v>
      </c>
    </row>
    <row r="51" spans="1:6">
      <c r="A51" t="s">
        <v>107</v>
      </c>
      <c r="B51" t="s">
        <v>698</v>
      </c>
      <c r="C51" s="13">
        <v>3.5371784001855802E-86</v>
      </c>
      <c r="D51">
        <v>1.8830237477848</v>
      </c>
      <c r="E51">
        <v>0.78900000000000003</v>
      </c>
      <c r="F51" s="13">
        <v>7.1992191978977199E-82</v>
      </c>
    </row>
    <row r="52" spans="1:6">
      <c r="A52" t="s">
        <v>140</v>
      </c>
      <c r="B52" t="s">
        <v>698</v>
      </c>
      <c r="C52" s="13">
        <v>1.6462133005814299E-85</v>
      </c>
      <c r="D52">
        <v>1.05476931557333</v>
      </c>
      <c r="E52">
        <v>0.87</v>
      </c>
      <c r="F52" s="13">
        <v>3.3505379306733802E-81</v>
      </c>
    </row>
    <row r="53" spans="1:6">
      <c r="A53" t="s">
        <v>65</v>
      </c>
      <c r="B53" t="s">
        <v>698</v>
      </c>
      <c r="C53" s="13">
        <v>2.5449727291601501E-85</v>
      </c>
      <c r="D53">
        <v>0.89730629153417296</v>
      </c>
      <c r="E53">
        <v>0.91500000000000004</v>
      </c>
      <c r="F53" s="13">
        <v>5.1797829956596603E-81</v>
      </c>
    </row>
    <row r="54" spans="1:6">
      <c r="A54" t="s">
        <v>245</v>
      </c>
      <c r="B54" t="s">
        <v>698</v>
      </c>
      <c r="C54" s="13">
        <v>1.9881964229582401E-83</v>
      </c>
      <c r="D54">
        <v>0.79394455576051404</v>
      </c>
      <c r="E54">
        <v>0.48499999999999999</v>
      </c>
      <c r="F54" s="13">
        <v>4.0465761796469102E-79</v>
      </c>
    </row>
    <row r="55" spans="1:6">
      <c r="A55" t="s">
        <v>94</v>
      </c>
      <c r="B55" t="s">
        <v>698</v>
      </c>
      <c r="C55" s="13">
        <v>1.01259875376095E-82</v>
      </c>
      <c r="D55">
        <v>1.04399898673877</v>
      </c>
      <c r="E55">
        <v>0.69699999999999995</v>
      </c>
      <c r="F55" s="13">
        <v>2.0609422435296701E-78</v>
      </c>
    </row>
    <row r="56" spans="1:6">
      <c r="A56" t="s">
        <v>170</v>
      </c>
      <c r="B56" t="s">
        <v>698</v>
      </c>
      <c r="C56" s="13">
        <v>1.2909765823953999E-82</v>
      </c>
      <c r="D56">
        <v>0.88283930185461901</v>
      </c>
      <c r="E56">
        <v>0.86499999999999999</v>
      </c>
      <c r="F56" s="13">
        <v>2.6275246381493702E-78</v>
      </c>
    </row>
    <row r="57" spans="1:6">
      <c r="A57" t="s">
        <v>77</v>
      </c>
      <c r="B57" t="s">
        <v>698</v>
      </c>
      <c r="C57" s="13">
        <v>3.2303154586188897E-82</v>
      </c>
      <c r="D57">
        <v>0.902214399847447</v>
      </c>
      <c r="E57">
        <v>0.98199999999999998</v>
      </c>
      <c r="F57" s="13">
        <v>6.5746610529270196E-78</v>
      </c>
    </row>
    <row r="58" spans="1:6">
      <c r="A58" t="s">
        <v>253</v>
      </c>
      <c r="B58" t="s">
        <v>698</v>
      </c>
      <c r="C58" s="13">
        <v>5.9075555556897201E-82</v>
      </c>
      <c r="D58">
        <v>0.86062399188959604</v>
      </c>
      <c r="E58">
        <v>0.78900000000000003</v>
      </c>
      <c r="F58" s="13">
        <v>1.20236478224953E-77</v>
      </c>
    </row>
    <row r="59" spans="1:6">
      <c r="A59" t="s">
        <v>234</v>
      </c>
      <c r="B59" t="s">
        <v>698</v>
      </c>
      <c r="C59" s="13">
        <v>7.8965914289060101E-82</v>
      </c>
      <c r="D59">
        <v>0.72277862831321504</v>
      </c>
      <c r="E59">
        <v>0.995</v>
      </c>
      <c r="F59" s="13">
        <v>1.6071932535252399E-77</v>
      </c>
    </row>
    <row r="60" spans="1:6">
      <c r="A60" t="s">
        <v>242</v>
      </c>
      <c r="B60" t="s">
        <v>698</v>
      </c>
      <c r="C60" s="13">
        <v>8.5713881553753999E-82</v>
      </c>
      <c r="D60">
        <v>1.0112746625219899</v>
      </c>
      <c r="E60">
        <v>0.96499999999999997</v>
      </c>
      <c r="F60" s="13">
        <v>1.7445346312635598E-77</v>
      </c>
    </row>
    <row r="61" spans="1:6">
      <c r="A61" t="s">
        <v>34</v>
      </c>
      <c r="B61" t="s">
        <v>698</v>
      </c>
      <c r="C61" s="13">
        <v>2.1064132174974699E-81</v>
      </c>
      <c r="D61">
        <v>1.0116597300449699</v>
      </c>
      <c r="E61">
        <v>0.59499999999999997</v>
      </c>
      <c r="F61" s="13">
        <v>4.28718282157261E-77</v>
      </c>
    </row>
    <row r="62" spans="1:6">
      <c r="A62" t="s">
        <v>186</v>
      </c>
      <c r="B62" t="s">
        <v>698</v>
      </c>
      <c r="C62" s="13">
        <v>6.6842524293625296E-81</v>
      </c>
      <c r="D62">
        <v>0.82825239661796002</v>
      </c>
      <c r="E62">
        <v>0.97399999999999998</v>
      </c>
      <c r="F62" s="13">
        <v>1.3604458969481599E-76</v>
      </c>
    </row>
    <row r="63" spans="1:6">
      <c r="A63" t="s">
        <v>221</v>
      </c>
      <c r="B63" t="s">
        <v>698</v>
      </c>
      <c r="C63" s="13">
        <v>1.7954432474053498E-80</v>
      </c>
      <c r="D63">
        <v>0.75230524703407697</v>
      </c>
      <c r="E63">
        <v>0.998</v>
      </c>
      <c r="F63" s="13">
        <v>3.65426564144412E-76</v>
      </c>
    </row>
    <row r="64" spans="1:6">
      <c r="A64" t="s">
        <v>285</v>
      </c>
      <c r="B64" t="s">
        <v>698</v>
      </c>
      <c r="C64" s="13">
        <v>2.6216910257428799E-79</v>
      </c>
      <c r="D64">
        <v>0.83170101780848105</v>
      </c>
      <c r="E64">
        <v>0.97299999999999998</v>
      </c>
      <c r="F64" s="13">
        <v>5.3359277446944896E-75</v>
      </c>
    </row>
    <row r="65" spans="1:6">
      <c r="A65" t="s">
        <v>535</v>
      </c>
      <c r="B65" t="s">
        <v>698</v>
      </c>
      <c r="C65" s="13">
        <v>3.6891848659991402E-78</v>
      </c>
      <c r="D65">
        <v>0.545521775894387</v>
      </c>
      <c r="E65">
        <v>0.38600000000000001</v>
      </c>
      <c r="F65" s="13">
        <v>7.5085979577680405E-74</v>
      </c>
    </row>
    <row r="66" spans="1:6">
      <c r="A66" t="s">
        <v>147</v>
      </c>
      <c r="B66" t="s">
        <v>698</v>
      </c>
      <c r="C66" s="13">
        <v>3.4761352349181E-77</v>
      </c>
      <c r="D66">
        <v>0.853921362292416</v>
      </c>
      <c r="E66">
        <v>0.97</v>
      </c>
      <c r="F66" s="13">
        <v>7.0749780436288003E-73</v>
      </c>
    </row>
    <row r="67" spans="1:6">
      <c r="A67" t="s">
        <v>178</v>
      </c>
      <c r="B67" t="s">
        <v>698</v>
      </c>
      <c r="C67" s="13">
        <v>3.7556034551548602E-77</v>
      </c>
      <c r="D67">
        <v>0.78575117532967698</v>
      </c>
      <c r="E67">
        <v>0.98499999999999999</v>
      </c>
      <c r="F67" s="13">
        <v>7.6437797122766901E-73</v>
      </c>
    </row>
    <row r="68" spans="1:6">
      <c r="A68" t="s">
        <v>132</v>
      </c>
      <c r="B68" t="s">
        <v>698</v>
      </c>
      <c r="C68" s="13">
        <v>9.1525464427575207E-77</v>
      </c>
      <c r="D68">
        <v>0.67441331907719304</v>
      </c>
      <c r="E68">
        <v>1</v>
      </c>
      <c r="F68" s="13">
        <v>1.8628177774944401E-72</v>
      </c>
    </row>
    <row r="69" spans="1:6">
      <c r="A69" t="s">
        <v>123</v>
      </c>
      <c r="B69" t="s">
        <v>698</v>
      </c>
      <c r="C69" s="13">
        <v>4.6178818708889798E-76</v>
      </c>
      <c r="D69">
        <v>0.83103184834247001</v>
      </c>
      <c r="E69">
        <v>0.98499999999999999</v>
      </c>
      <c r="F69" s="13">
        <v>9.3987749718203405E-72</v>
      </c>
    </row>
    <row r="70" spans="1:6">
      <c r="A70" t="s">
        <v>157</v>
      </c>
      <c r="B70" t="s">
        <v>698</v>
      </c>
      <c r="C70" s="13">
        <v>4.7460132331311902E-76</v>
      </c>
      <c r="D70">
        <v>0.74755659633798099</v>
      </c>
      <c r="E70">
        <v>0.98499999999999999</v>
      </c>
      <c r="F70" s="13">
        <v>9.6595607333919102E-72</v>
      </c>
    </row>
    <row r="71" spans="1:6">
      <c r="A71" t="s">
        <v>536</v>
      </c>
      <c r="B71" t="s">
        <v>698</v>
      </c>
      <c r="C71" s="13">
        <v>3.5862396176335698E-75</v>
      </c>
      <c r="D71">
        <v>0.57616420716177996</v>
      </c>
      <c r="E71">
        <v>1</v>
      </c>
      <c r="F71" s="13">
        <v>7.2990734937696198E-71</v>
      </c>
    </row>
    <row r="72" spans="1:6">
      <c r="A72" t="s">
        <v>241</v>
      </c>
      <c r="B72" t="s">
        <v>698</v>
      </c>
      <c r="C72" s="13">
        <v>4.1933612319953298E-75</v>
      </c>
      <c r="D72">
        <v>0.95468530044219202</v>
      </c>
      <c r="E72">
        <v>0.89500000000000002</v>
      </c>
      <c r="F72" s="13">
        <v>8.5347481154800992E-71</v>
      </c>
    </row>
    <row r="73" spans="1:6">
      <c r="A73" t="s">
        <v>121</v>
      </c>
      <c r="B73" t="s">
        <v>698</v>
      </c>
      <c r="C73" s="13">
        <v>4.9879168866957199E-75</v>
      </c>
      <c r="D73">
        <v>0.86423275155533497</v>
      </c>
      <c r="E73">
        <v>0.91400000000000003</v>
      </c>
      <c r="F73" s="13">
        <v>1.01519072394918E-70</v>
      </c>
    </row>
    <row r="74" spans="1:6">
      <c r="A74" t="s">
        <v>206</v>
      </c>
      <c r="B74" t="s">
        <v>698</v>
      </c>
      <c r="C74" s="13">
        <v>5.3072264132011297E-75</v>
      </c>
      <c r="D74">
        <v>0.85302002512989705</v>
      </c>
      <c r="E74">
        <v>0.83299999999999996</v>
      </c>
      <c r="F74" s="13">
        <v>1.08017979187883E-70</v>
      </c>
    </row>
    <row r="75" spans="1:6">
      <c r="A75" t="s">
        <v>290</v>
      </c>
      <c r="B75" t="s">
        <v>698</v>
      </c>
      <c r="C75" s="13">
        <v>1.1888013109164901E-73</v>
      </c>
      <c r="D75">
        <v>0.56061484397507</v>
      </c>
      <c r="E75">
        <v>0.44400000000000001</v>
      </c>
      <c r="F75" s="13">
        <v>2.4195673081083301E-69</v>
      </c>
    </row>
    <row r="76" spans="1:6">
      <c r="A76" t="s">
        <v>117</v>
      </c>
      <c r="B76" t="s">
        <v>698</v>
      </c>
      <c r="C76" s="13">
        <v>3.4149459429373801E-73</v>
      </c>
      <c r="D76">
        <v>0.61497978343553605</v>
      </c>
      <c r="E76">
        <v>1</v>
      </c>
      <c r="F76" s="13">
        <v>6.9504394776604503E-69</v>
      </c>
    </row>
    <row r="77" spans="1:6">
      <c r="A77" t="s">
        <v>304</v>
      </c>
      <c r="B77" t="s">
        <v>698</v>
      </c>
      <c r="C77" s="13">
        <v>5.1023784304204398E-72</v>
      </c>
      <c r="D77">
        <v>0.61829653883364299</v>
      </c>
      <c r="E77">
        <v>0.998</v>
      </c>
      <c r="F77" s="13">
        <v>1.03848708194347E-67</v>
      </c>
    </row>
    <row r="78" spans="1:6">
      <c r="A78" t="s">
        <v>122</v>
      </c>
      <c r="B78" t="s">
        <v>698</v>
      </c>
      <c r="C78" s="13">
        <v>5.3413992091302395E-72</v>
      </c>
      <c r="D78">
        <v>0.72066065458604101</v>
      </c>
      <c r="E78">
        <v>0.97</v>
      </c>
      <c r="F78" s="13">
        <v>1.08713498103428E-67</v>
      </c>
    </row>
    <row r="79" spans="1:6">
      <c r="A79" t="s">
        <v>146</v>
      </c>
      <c r="B79" t="s">
        <v>698</v>
      </c>
      <c r="C79" s="13">
        <v>3.2110332921601002E-71</v>
      </c>
      <c r="D79">
        <v>0.88717920230367497</v>
      </c>
      <c r="E79">
        <v>0.91400000000000003</v>
      </c>
      <c r="F79" s="13">
        <v>6.5354160595334396E-67</v>
      </c>
    </row>
    <row r="80" spans="1:6">
      <c r="A80" t="s">
        <v>347</v>
      </c>
      <c r="B80" t="s">
        <v>698</v>
      </c>
      <c r="C80" s="13">
        <v>5.08682510457477E-71</v>
      </c>
      <c r="D80">
        <v>0.70632605399757997</v>
      </c>
      <c r="E80">
        <v>0.997</v>
      </c>
      <c r="F80" s="13">
        <v>1.0353215135341001E-66</v>
      </c>
    </row>
    <row r="81" spans="1:6">
      <c r="A81" t="s">
        <v>153</v>
      </c>
      <c r="B81" t="s">
        <v>698</v>
      </c>
      <c r="C81" s="13">
        <v>8.6236675761204808E-71</v>
      </c>
      <c r="D81">
        <v>0.84734418505599496</v>
      </c>
      <c r="E81">
        <v>0.83</v>
      </c>
      <c r="F81" s="13">
        <v>1.7551750617678001E-66</v>
      </c>
    </row>
    <row r="82" spans="1:6">
      <c r="A82" t="s">
        <v>166</v>
      </c>
      <c r="B82" t="s">
        <v>698</v>
      </c>
      <c r="C82" s="13">
        <v>5.2250709945351599E-70</v>
      </c>
      <c r="D82">
        <v>0.83565437911871498</v>
      </c>
      <c r="E82">
        <v>0.96699999999999997</v>
      </c>
      <c r="F82" s="13">
        <v>1.06345869951774E-65</v>
      </c>
    </row>
    <row r="83" spans="1:6">
      <c r="A83" t="s">
        <v>254</v>
      </c>
      <c r="B83" t="s">
        <v>698</v>
      </c>
      <c r="C83" s="13">
        <v>5.2508704307188801E-70</v>
      </c>
      <c r="D83">
        <v>0.82246244566542404</v>
      </c>
      <c r="E83">
        <v>0.94099999999999995</v>
      </c>
      <c r="F83" s="13">
        <v>1.0687096587642101E-65</v>
      </c>
    </row>
    <row r="84" spans="1:6">
      <c r="A84" t="s">
        <v>292</v>
      </c>
      <c r="B84" t="s">
        <v>698</v>
      </c>
      <c r="C84" s="13">
        <v>2.5531527707981902E-69</v>
      </c>
      <c r="D84">
        <v>0.62906221554170905</v>
      </c>
      <c r="E84">
        <v>1</v>
      </c>
      <c r="F84" s="13">
        <v>5.1964318344055502E-65</v>
      </c>
    </row>
    <row r="85" spans="1:6">
      <c r="A85" t="s">
        <v>537</v>
      </c>
      <c r="B85" t="s">
        <v>698</v>
      </c>
      <c r="C85" s="13">
        <v>6.9409319859217295E-69</v>
      </c>
      <c r="D85">
        <v>0.51840581093848004</v>
      </c>
      <c r="E85">
        <v>0.42699999999999999</v>
      </c>
      <c r="F85" s="13">
        <v>1.41268788709465E-64</v>
      </c>
    </row>
    <row r="86" spans="1:6">
      <c r="A86" t="s">
        <v>25</v>
      </c>
      <c r="B86" t="s">
        <v>698</v>
      </c>
      <c r="C86" s="13">
        <v>9.8352743736385504E-69</v>
      </c>
      <c r="D86">
        <v>0.81291693301415802</v>
      </c>
      <c r="E86">
        <v>1</v>
      </c>
      <c r="F86" s="13">
        <v>2.00177339326665E-64</v>
      </c>
    </row>
    <row r="87" spans="1:6">
      <c r="A87" t="s">
        <v>149</v>
      </c>
      <c r="B87" t="s">
        <v>698</v>
      </c>
      <c r="C87" s="13">
        <v>1.8407890656025101E-68</v>
      </c>
      <c r="D87">
        <v>1.74915930238204</v>
      </c>
      <c r="E87">
        <v>0.79800000000000004</v>
      </c>
      <c r="F87" s="13">
        <v>3.7465579852207902E-64</v>
      </c>
    </row>
    <row r="88" spans="1:6">
      <c r="A88" t="s">
        <v>431</v>
      </c>
      <c r="B88" t="s">
        <v>698</v>
      </c>
      <c r="C88" s="13">
        <v>7.4026290120533196E-68</v>
      </c>
      <c r="D88">
        <v>0.71649401097341003</v>
      </c>
      <c r="E88">
        <v>0.95899999999999996</v>
      </c>
      <c r="F88" s="13">
        <v>1.50665708282321E-63</v>
      </c>
    </row>
    <row r="89" spans="1:6">
      <c r="A89" t="s">
        <v>176</v>
      </c>
      <c r="B89" t="s">
        <v>698</v>
      </c>
      <c r="C89" s="13">
        <v>6.17620267089167E-67</v>
      </c>
      <c r="D89">
        <v>0.65179037022022501</v>
      </c>
      <c r="E89">
        <v>0.995</v>
      </c>
      <c r="F89" s="13">
        <v>1.25704252960658E-62</v>
      </c>
    </row>
    <row r="90" spans="1:6">
      <c r="A90" t="s">
        <v>143</v>
      </c>
      <c r="B90" t="s">
        <v>698</v>
      </c>
      <c r="C90" s="13">
        <v>2.2375704082666E-66</v>
      </c>
      <c r="D90">
        <v>0.86251733650415596</v>
      </c>
      <c r="E90">
        <v>0.92900000000000005</v>
      </c>
      <c r="F90" s="13">
        <v>4.5541270519450201E-62</v>
      </c>
    </row>
    <row r="91" spans="1:6">
      <c r="A91" t="s">
        <v>237</v>
      </c>
      <c r="B91" t="s">
        <v>698</v>
      </c>
      <c r="C91" s="13">
        <v>1.0021327141156899E-65</v>
      </c>
      <c r="D91">
        <v>0.77139477932894795</v>
      </c>
      <c r="E91">
        <v>0.72699999999999998</v>
      </c>
      <c r="F91" s="13">
        <v>2.0396407130396601E-61</v>
      </c>
    </row>
    <row r="92" spans="1:6">
      <c r="A92" t="s">
        <v>217</v>
      </c>
      <c r="B92" t="s">
        <v>698</v>
      </c>
      <c r="C92" s="13">
        <v>1.9472094832606001E-65</v>
      </c>
      <c r="D92">
        <v>0.71910324694355199</v>
      </c>
      <c r="E92">
        <v>0.61399999999999999</v>
      </c>
      <c r="F92" s="13">
        <v>3.9631554612802903E-61</v>
      </c>
    </row>
    <row r="93" spans="1:6">
      <c r="A93" t="s">
        <v>128</v>
      </c>
      <c r="B93" t="s">
        <v>698</v>
      </c>
      <c r="C93" s="13">
        <v>1.2654342234591999E-64</v>
      </c>
      <c r="D93">
        <v>0.56392415459005996</v>
      </c>
      <c r="E93">
        <v>0.46400000000000002</v>
      </c>
      <c r="F93" s="13">
        <v>2.5755382750065102E-60</v>
      </c>
    </row>
    <row r="94" spans="1:6">
      <c r="A94" t="s">
        <v>334</v>
      </c>
      <c r="B94" t="s">
        <v>698</v>
      </c>
      <c r="C94" s="13">
        <v>1.09945656052066E-63</v>
      </c>
      <c r="D94">
        <v>0.57122047777292395</v>
      </c>
      <c r="E94">
        <v>1</v>
      </c>
      <c r="F94" s="13">
        <v>2.2377239376277099E-59</v>
      </c>
    </row>
    <row r="95" spans="1:6">
      <c r="A95" t="s">
        <v>25</v>
      </c>
      <c r="B95" t="s">
        <v>626</v>
      </c>
      <c r="C95" s="13">
        <v>1.1400000000000001E-63</v>
      </c>
      <c r="D95">
        <v>0.35630976399999997</v>
      </c>
      <c r="E95">
        <v>0.71</v>
      </c>
      <c r="F95" s="13">
        <v>2.5499999999999998E-59</v>
      </c>
    </row>
    <row r="96" spans="1:6">
      <c r="A96" t="s">
        <v>142</v>
      </c>
      <c r="B96" t="s">
        <v>698</v>
      </c>
      <c r="C96" s="13">
        <v>3.0144884155596298E-63</v>
      </c>
      <c r="D96">
        <v>0.66626223353489999</v>
      </c>
      <c r="E96">
        <v>0.99399999999999999</v>
      </c>
      <c r="F96" s="13">
        <v>6.1353882721885102E-59</v>
      </c>
    </row>
    <row r="97" spans="1:6">
      <c r="A97" t="s">
        <v>321</v>
      </c>
      <c r="B97" t="s">
        <v>698</v>
      </c>
      <c r="C97" s="13">
        <v>2.2158742273035998E-62</v>
      </c>
      <c r="D97">
        <v>0.72313885463124905</v>
      </c>
      <c r="E97">
        <v>0.53900000000000003</v>
      </c>
      <c r="F97" s="13">
        <v>4.5099688148310298E-58</v>
      </c>
    </row>
    <row r="98" spans="1:6">
      <c r="A98" t="s">
        <v>421</v>
      </c>
      <c r="B98" t="s">
        <v>698</v>
      </c>
      <c r="C98" s="13">
        <v>6.7710494677751201E-61</v>
      </c>
      <c r="D98">
        <v>0.73290563233403605</v>
      </c>
      <c r="E98">
        <v>0.62</v>
      </c>
      <c r="F98" s="13">
        <v>1.3781116981762699E-56</v>
      </c>
    </row>
    <row r="99" spans="1:6">
      <c r="A99" t="s">
        <v>160</v>
      </c>
      <c r="B99" t="s">
        <v>698</v>
      </c>
      <c r="C99" s="13">
        <v>1.68803241448435E-60</v>
      </c>
      <c r="D99">
        <v>0.69070463343907695</v>
      </c>
      <c r="E99">
        <v>1</v>
      </c>
      <c r="F99" s="13">
        <v>3.4356523731999901E-56</v>
      </c>
    </row>
    <row r="100" spans="1:6">
      <c r="A100" t="s">
        <v>538</v>
      </c>
      <c r="B100" t="s">
        <v>698</v>
      </c>
      <c r="C100" s="13">
        <v>2.25772475317122E-60</v>
      </c>
      <c r="D100">
        <v>0.65475083291115099</v>
      </c>
      <c r="E100">
        <v>1</v>
      </c>
      <c r="F100" s="13">
        <v>4.5951471901293903E-56</v>
      </c>
    </row>
    <row r="101" spans="1:6">
      <c r="A101" t="s">
        <v>93</v>
      </c>
      <c r="B101" t="s">
        <v>698</v>
      </c>
      <c r="C101" s="13">
        <v>4.22218397270217E-60</v>
      </c>
      <c r="D101">
        <v>0.77312291831439195</v>
      </c>
      <c r="E101">
        <v>0.93799999999999994</v>
      </c>
      <c r="F101" s="13">
        <v>8.5934110396407196E-56</v>
      </c>
    </row>
    <row r="102" spans="1:6">
      <c r="A102" t="s">
        <v>539</v>
      </c>
      <c r="B102" t="s">
        <v>698</v>
      </c>
      <c r="C102" s="13">
        <v>3.4050414273328599E-58</v>
      </c>
      <c r="D102">
        <v>0.52127611393001805</v>
      </c>
      <c r="E102">
        <v>0.997</v>
      </c>
      <c r="F102" s="13">
        <v>6.9302808170505806E-54</v>
      </c>
    </row>
    <row r="103" spans="1:6">
      <c r="A103" t="s">
        <v>367</v>
      </c>
      <c r="B103" t="s">
        <v>698</v>
      </c>
      <c r="C103" s="13">
        <v>5.3596353266464696E-57</v>
      </c>
      <c r="D103">
        <v>0.68293565610665197</v>
      </c>
      <c r="E103">
        <v>0.91100000000000003</v>
      </c>
      <c r="F103" s="13">
        <v>1.09084657803236E-52</v>
      </c>
    </row>
    <row r="104" spans="1:6">
      <c r="A104" t="s">
        <v>300</v>
      </c>
      <c r="B104" t="s">
        <v>698</v>
      </c>
      <c r="C104" s="13">
        <v>6.4020761815002502E-57</v>
      </c>
      <c r="D104">
        <v>0.70152832410681398</v>
      </c>
      <c r="E104">
        <v>0.85</v>
      </c>
      <c r="F104" s="13">
        <v>1.30301456522075E-52</v>
      </c>
    </row>
    <row r="105" spans="1:6">
      <c r="A105" t="s">
        <v>540</v>
      </c>
      <c r="B105" t="s">
        <v>698</v>
      </c>
      <c r="C105" s="13">
        <v>1.2229529585617501E-56</v>
      </c>
      <c r="D105">
        <v>0.59501444062130904</v>
      </c>
      <c r="E105">
        <v>0.39500000000000002</v>
      </c>
      <c r="F105" s="13">
        <v>2.4890761565607201E-52</v>
      </c>
    </row>
    <row r="106" spans="1:6">
      <c r="A106" t="s">
        <v>224</v>
      </c>
      <c r="B106" t="s">
        <v>698</v>
      </c>
      <c r="C106" s="13">
        <v>1.4089500811409699E-55</v>
      </c>
      <c r="D106">
        <v>0.56765244894474998</v>
      </c>
      <c r="E106">
        <v>0.98499999999999999</v>
      </c>
      <c r="F106" s="13">
        <v>2.8676361001462198E-51</v>
      </c>
    </row>
    <row r="107" spans="1:6">
      <c r="A107" t="s">
        <v>327</v>
      </c>
      <c r="B107" t="s">
        <v>698</v>
      </c>
      <c r="C107" s="13">
        <v>2.9810461544221E-55</v>
      </c>
      <c r="D107">
        <v>0.82301618745434602</v>
      </c>
      <c r="E107">
        <v>0.91100000000000003</v>
      </c>
      <c r="F107" s="13">
        <v>6.0673232380953005E-51</v>
      </c>
    </row>
    <row r="108" spans="1:6">
      <c r="A108" t="s">
        <v>324</v>
      </c>
      <c r="B108" t="s">
        <v>698</v>
      </c>
      <c r="C108" s="13">
        <v>3.3738040408664698E-55</v>
      </c>
      <c r="D108">
        <v>0.55185381993573901</v>
      </c>
      <c r="E108">
        <v>0.995</v>
      </c>
      <c r="F108" s="13">
        <v>6.8667033643755195E-51</v>
      </c>
    </row>
    <row r="109" spans="1:6">
      <c r="A109" t="s">
        <v>110</v>
      </c>
      <c r="B109" t="s">
        <v>698</v>
      </c>
      <c r="C109" s="13">
        <v>3.5865008095783099E-55</v>
      </c>
      <c r="D109">
        <v>0.96579778762442903</v>
      </c>
      <c r="E109">
        <v>0.91400000000000003</v>
      </c>
      <c r="F109" s="13">
        <v>7.2996050977347404E-51</v>
      </c>
    </row>
    <row r="110" spans="1:6">
      <c r="A110" t="s">
        <v>541</v>
      </c>
      <c r="B110" t="s">
        <v>698</v>
      </c>
      <c r="C110" s="13">
        <v>1.05350971308418E-54</v>
      </c>
      <c r="D110">
        <v>0.52299663579706201</v>
      </c>
      <c r="E110">
        <v>0.998</v>
      </c>
      <c r="F110" s="13">
        <v>2.1442083190402402E-50</v>
      </c>
    </row>
    <row r="111" spans="1:6">
      <c r="A111" t="s">
        <v>295</v>
      </c>
      <c r="B111" t="s">
        <v>698</v>
      </c>
      <c r="C111" s="13">
        <v>1.14700895987134E-54</v>
      </c>
      <c r="D111">
        <v>0.55328187644195004</v>
      </c>
      <c r="E111">
        <v>0.98499999999999999</v>
      </c>
      <c r="F111" s="13">
        <v>2.3345073360261301E-50</v>
      </c>
    </row>
    <row r="112" spans="1:6">
      <c r="A112" t="s">
        <v>387</v>
      </c>
      <c r="B112" t="s">
        <v>698</v>
      </c>
      <c r="C112" s="13">
        <v>2.57108277074067E-54</v>
      </c>
      <c r="D112">
        <v>0.73794320413444403</v>
      </c>
      <c r="E112">
        <v>0.60499999999999998</v>
      </c>
      <c r="F112" s="13">
        <v>5.2329247632884802E-50</v>
      </c>
    </row>
    <row r="113" spans="1:6">
      <c r="A113" t="s">
        <v>191</v>
      </c>
      <c r="B113" t="s">
        <v>698</v>
      </c>
      <c r="C113" s="13">
        <v>4.72608744479652E-54</v>
      </c>
      <c r="D113">
        <v>0.66575738409408303</v>
      </c>
      <c r="E113">
        <v>1</v>
      </c>
      <c r="F113" s="13">
        <v>9.6190057763943504E-50</v>
      </c>
    </row>
    <row r="114" spans="1:6">
      <c r="A114" t="s">
        <v>351</v>
      </c>
      <c r="B114" t="s">
        <v>698</v>
      </c>
      <c r="C114" s="13">
        <v>6.9737415622973595E-54</v>
      </c>
      <c r="D114">
        <v>0.61675854506209504</v>
      </c>
      <c r="E114">
        <v>0.56399999999999995</v>
      </c>
      <c r="F114" s="13">
        <v>1.41936562017438E-49</v>
      </c>
    </row>
    <row r="115" spans="1:6">
      <c r="A115" t="s">
        <v>542</v>
      </c>
      <c r="B115" t="s">
        <v>698</v>
      </c>
      <c r="C115" s="13">
        <v>1.16514821790971E-53</v>
      </c>
      <c r="D115">
        <v>0.55830476892084202</v>
      </c>
      <c r="E115">
        <v>0.998</v>
      </c>
      <c r="F115" s="13">
        <v>2.37142616791162E-49</v>
      </c>
    </row>
    <row r="116" spans="1:6">
      <c r="A116" t="s">
        <v>341</v>
      </c>
      <c r="B116" t="s">
        <v>698</v>
      </c>
      <c r="C116" s="13">
        <v>2.7537721934429401E-52</v>
      </c>
      <c r="D116">
        <v>0.70476450794684498</v>
      </c>
      <c r="E116">
        <v>0.876</v>
      </c>
      <c r="F116" s="13">
        <v>5.6047525453144203E-48</v>
      </c>
    </row>
    <row r="117" spans="1:6">
      <c r="A117" t="s">
        <v>770</v>
      </c>
      <c r="B117" t="s">
        <v>698</v>
      </c>
      <c r="C117" s="13">
        <v>3.22913212877807E-52</v>
      </c>
      <c r="D117">
        <v>0.48412728778702002</v>
      </c>
      <c r="E117">
        <v>0.25800000000000001</v>
      </c>
      <c r="F117" s="13">
        <v>6.5722526217020101E-48</v>
      </c>
    </row>
    <row r="118" spans="1:6">
      <c r="A118" t="s">
        <v>315</v>
      </c>
      <c r="B118" t="s">
        <v>698</v>
      </c>
      <c r="C118" s="13">
        <v>5.1380180871364604E-52</v>
      </c>
      <c r="D118">
        <v>0.57432340841884599</v>
      </c>
      <c r="E118">
        <v>0.98799999999999999</v>
      </c>
      <c r="F118" s="13">
        <v>1.04574082127488E-47</v>
      </c>
    </row>
    <row r="119" spans="1:6">
      <c r="A119" t="s">
        <v>436</v>
      </c>
      <c r="B119" t="s">
        <v>698</v>
      </c>
      <c r="C119" s="13">
        <v>4.54461974267184E-51</v>
      </c>
      <c r="D119">
        <v>0.59951738899094997</v>
      </c>
      <c r="E119">
        <v>0.997</v>
      </c>
      <c r="F119" s="13">
        <v>9.2496645622599891E-47</v>
      </c>
    </row>
    <row r="120" spans="1:6">
      <c r="A120" t="s">
        <v>259</v>
      </c>
      <c r="B120" t="s">
        <v>698</v>
      </c>
      <c r="C120" s="13">
        <v>9.0508018594554006E-51</v>
      </c>
      <c r="D120">
        <v>0.67131351445194498</v>
      </c>
      <c r="E120">
        <v>0.61799999999999999</v>
      </c>
      <c r="F120" s="13">
        <v>1.8421097024549599E-46</v>
      </c>
    </row>
    <row r="121" spans="1:6">
      <c r="A121" t="s">
        <v>161</v>
      </c>
      <c r="B121" t="s">
        <v>698</v>
      </c>
      <c r="C121" s="13">
        <v>1.12819259237436E-50</v>
      </c>
      <c r="D121">
        <v>0.69912764483089695</v>
      </c>
      <c r="E121">
        <v>0.98799999999999999</v>
      </c>
      <c r="F121" s="13">
        <v>2.29621038325953E-46</v>
      </c>
    </row>
    <row r="122" spans="1:6">
      <c r="A122" t="s">
        <v>417</v>
      </c>
      <c r="B122" t="s">
        <v>698</v>
      </c>
      <c r="C122" s="13">
        <v>1.2735093518927E-50</v>
      </c>
      <c r="D122">
        <v>0.73565215567771403</v>
      </c>
      <c r="E122">
        <v>0.6</v>
      </c>
      <c r="F122" s="13">
        <v>2.5919735839072102E-46</v>
      </c>
    </row>
    <row r="123" spans="1:6">
      <c r="A123" t="s">
        <v>282</v>
      </c>
      <c r="B123" t="s">
        <v>698</v>
      </c>
      <c r="C123" s="13">
        <v>3.3532944025814501E-50</v>
      </c>
      <c r="D123">
        <v>0.62276995820520797</v>
      </c>
      <c r="E123">
        <v>0.94399999999999995</v>
      </c>
      <c r="F123" s="13">
        <v>6.8249600975740398E-46</v>
      </c>
    </row>
    <row r="124" spans="1:6">
      <c r="A124" t="s">
        <v>190</v>
      </c>
      <c r="B124" t="s">
        <v>698</v>
      </c>
      <c r="C124" s="13">
        <v>3.5788073131563503E-49</v>
      </c>
      <c r="D124">
        <v>0.50942809965747604</v>
      </c>
      <c r="E124">
        <v>1</v>
      </c>
      <c r="F124" s="13">
        <v>7.2839465244671105E-45</v>
      </c>
    </row>
    <row r="125" spans="1:6">
      <c r="A125" t="s">
        <v>411</v>
      </c>
      <c r="B125" t="s">
        <v>698</v>
      </c>
      <c r="C125" s="13">
        <v>3.6123301701176702E-49</v>
      </c>
      <c r="D125">
        <v>0.58700799559197103</v>
      </c>
      <c r="E125">
        <v>0.95499999999999996</v>
      </c>
      <c r="F125" s="13">
        <v>7.3521755952404896E-45</v>
      </c>
    </row>
    <row r="126" spans="1:6">
      <c r="A126" t="s">
        <v>358</v>
      </c>
      <c r="B126" t="s">
        <v>698</v>
      </c>
      <c r="C126" s="13">
        <v>5.5688833935150998E-49</v>
      </c>
      <c r="D126">
        <v>0.652747539940848</v>
      </c>
      <c r="E126">
        <v>0.77400000000000002</v>
      </c>
      <c r="F126" s="13">
        <v>1.13343483708213E-44</v>
      </c>
    </row>
    <row r="127" spans="1:6">
      <c r="A127" t="s">
        <v>415</v>
      </c>
      <c r="B127" t="s">
        <v>698</v>
      </c>
      <c r="C127" s="13">
        <v>6.8510649875778293E-49</v>
      </c>
      <c r="D127">
        <v>0.60720682143501503</v>
      </c>
      <c r="E127">
        <v>0.98499999999999999</v>
      </c>
      <c r="F127" s="13">
        <v>1.39439725692172E-44</v>
      </c>
    </row>
    <row r="128" spans="1:6">
      <c r="A128" t="s">
        <v>543</v>
      </c>
      <c r="B128" t="s">
        <v>698</v>
      </c>
      <c r="C128" s="13">
        <v>9.4400813121845893E-49</v>
      </c>
      <c r="D128">
        <v>0.50636868043472205</v>
      </c>
      <c r="E128">
        <v>0.998</v>
      </c>
      <c r="F128" s="13">
        <v>1.92133974946893E-44</v>
      </c>
    </row>
    <row r="129" spans="1:6">
      <c r="A129" t="s">
        <v>391</v>
      </c>
      <c r="B129" t="s">
        <v>698</v>
      </c>
      <c r="C129" s="13">
        <v>1.26874004718622E-48</v>
      </c>
      <c r="D129">
        <v>0.635119537933028</v>
      </c>
      <c r="E129">
        <v>0.67300000000000004</v>
      </c>
      <c r="F129" s="13">
        <v>2.58226661803811E-44</v>
      </c>
    </row>
    <row r="130" spans="1:6">
      <c r="A130" t="s">
        <v>297</v>
      </c>
      <c r="B130" t="s">
        <v>698</v>
      </c>
      <c r="C130" s="13">
        <v>2.4630352974877999E-47</v>
      </c>
      <c r="D130">
        <v>0.62861891866326303</v>
      </c>
      <c r="E130">
        <v>0.81499999999999995</v>
      </c>
      <c r="F130" s="13">
        <v>5.0130157409769197E-43</v>
      </c>
    </row>
    <row r="131" spans="1:6">
      <c r="A131" t="s">
        <v>275</v>
      </c>
      <c r="B131" t="s">
        <v>698</v>
      </c>
      <c r="C131" s="13">
        <v>2.5046337539690402E-47</v>
      </c>
      <c r="D131">
        <v>0.40348875445479299</v>
      </c>
      <c r="E131">
        <v>1</v>
      </c>
      <c r="F131" s="13">
        <v>5.0976810794531897E-43</v>
      </c>
    </row>
    <row r="132" spans="1:6">
      <c r="A132" t="s">
        <v>343</v>
      </c>
      <c r="B132" t="s">
        <v>698</v>
      </c>
      <c r="C132" s="13">
        <v>2.67343203341388E-47</v>
      </c>
      <c r="D132">
        <v>0.71977983287411595</v>
      </c>
      <c r="E132">
        <v>0.78800000000000003</v>
      </c>
      <c r="F132" s="13">
        <v>5.4412362176072798E-43</v>
      </c>
    </row>
    <row r="133" spans="1:6">
      <c r="A133" t="s">
        <v>544</v>
      </c>
      <c r="B133" t="s">
        <v>698</v>
      </c>
      <c r="C133" s="13">
        <v>3.5010044299748701E-46</v>
      </c>
      <c r="D133">
        <v>0.58823681328979105</v>
      </c>
      <c r="E133">
        <v>0.97899999999999998</v>
      </c>
      <c r="F133" s="13">
        <v>7.1255943163278499E-42</v>
      </c>
    </row>
    <row r="134" spans="1:6">
      <c r="A134" t="s">
        <v>180</v>
      </c>
      <c r="B134" t="s">
        <v>698</v>
      </c>
      <c r="C134" s="13">
        <v>4.33367720916482E-46</v>
      </c>
      <c r="D134">
        <v>0.60192310800251803</v>
      </c>
      <c r="E134">
        <v>0.90200000000000002</v>
      </c>
      <c r="F134" s="13">
        <v>8.8203332238131703E-42</v>
      </c>
    </row>
    <row r="135" spans="1:6">
      <c r="A135" t="s">
        <v>345</v>
      </c>
      <c r="B135" t="s">
        <v>698</v>
      </c>
      <c r="C135" s="13">
        <v>1.0169411140186999E-45</v>
      </c>
      <c r="D135">
        <v>0.678043201822085</v>
      </c>
      <c r="E135">
        <v>0.84099999999999997</v>
      </c>
      <c r="F135" s="13">
        <v>2.0697802493622599E-41</v>
      </c>
    </row>
    <row r="136" spans="1:6">
      <c r="A136" t="s">
        <v>114</v>
      </c>
      <c r="B136" t="s">
        <v>698</v>
      </c>
      <c r="C136" s="13">
        <v>2.2183035716810401E-45</v>
      </c>
      <c r="D136">
        <v>0.54680195024679701</v>
      </c>
      <c r="E136">
        <v>0.93899999999999995</v>
      </c>
      <c r="F136" s="13">
        <v>4.5149132594424198E-41</v>
      </c>
    </row>
    <row r="137" spans="1:6">
      <c r="A137" t="s">
        <v>545</v>
      </c>
      <c r="B137" t="s">
        <v>698</v>
      </c>
      <c r="C137" s="13">
        <v>3.4808592746115502E-45</v>
      </c>
      <c r="D137">
        <v>0.62413414111852505</v>
      </c>
      <c r="E137">
        <v>0.83899999999999997</v>
      </c>
      <c r="F137" s="13">
        <v>7.0845928816168795E-41</v>
      </c>
    </row>
    <row r="138" spans="1:6">
      <c r="A138" t="s">
        <v>546</v>
      </c>
      <c r="B138" t="s">
        <v>698</v>
      </c>
      <c r="C138" s="13">
        <v>5.9655823300578701E-45</v>
      </c>
      <c r="D138">
        <v>0.59724565300866905</v>
      </c>
      <c r="E138">
        <v>0.98199999999999998</v>
      </c>
      <c r="F138" s="13">
        <v>1.2141749716366799E-40</v>
      </c>
    </row>
    <row r="139" spans="1:6">
      <c r="A139" t="s">
        <v>547</v>
      </c>
      <c r="B139" t="s">
        <v>698</v>
      </c>
      <c r="C139" s="13">
        <v>6.1126661490324196E-45</v>
      </c>
      <c r="D139">
        <v>0.53621453206329805</v>
      </c>
      <c r="E139">
        <v>0.98499999999999999</v>
      </c>
      <c r="F139" s="13">
        <v>1.2441109413125701E-40</v>
      </c>
    </row>
    <row r="140" spans="1:6">
      <c r="A140" t="s">
        <v>287</v>
      </c>
      <c r="B140" t="s">
        <v>698</v>
      </c>
      <c r="C140" s="13">
        <v>7.0596515052245903E-45</v>
      </c>
      <c r="D140">
        <v>0.66776163078024797</v>
      </c>
      <c r="E140">
        <v>0.63200000000000001</v>
      </c>
      <c r="F140" s="13">
        <v>1.4368508708583601E-40</v>
      </c>
    </row>
    <row r="141" spans="1:6">
      <c r="A141" t="s">
        <v>548</v>
      </c>
      <c r="B141" t="s">
        <v>698</v>
      </c>
      <c r="C141" s="13">
        <v>2.9120209483532898E-44</v>
      </c>
      <c r="D141">
        <v>0.55429942143787703</v>
      </c>
      <c r="E141">
        <v>0.99399999999999999</v>
      </c>
      <c r="F141" s="13">
        <v>5.9268362361834499E-40</v>
      </c>
    </row>
    <row r="142" spans="1:6">
      <c r="A142" t="s">
        <v>723</v>
      </c>
      <c r="B142" t="s">
        <v>698</v>
      </c>
      <c r="C142" s="13">
        <v>3.1798155775660799E-44</v>
      </c>
      <c r="D142">
        <v>0.338215221297677</v>
      </c>
      <c r="E142">
        <v>0.25600000000000001</v>
      </c>
      <c r="F142" s="13">
        <v>6.4718786450202401E-40</v>
      </c>
    </row>
    <row r="143" spans="1:6">
      <c r="A143" t="s">
        <v>207</v>
      </c>
      <c r="B143" t="s">
        <v>698</v>
      </c>
      <c r="C143" s="13">
        <v>5.8026214145101504E-44</v>
      </c>
      <c r="D143">
        <v>0.497425227210337</v>
      </c>
      <c r="E143">
        <v>0.318</v>
      </c>
      <c r="F143" s="13">
        <v>1.1810075364952499E-39</v>
      </c>
    </row>
    <row r="144" spans="1:6">
      <c r="A144" t="s">
        <v>294</v>
      </c>
      <c r="B144" t="s">
        <v>698</v>
      </c>
      <c r="C144" s="13">
        <v>6.8714746012324202E-44</v>
      </c>
      <c r="D144">
        <v>0.59002881381083805</v>
      </c>
      <c r="E144">
        <v>0.75900000000000001</v>
      </c>
      <c r="F144" s="13">
        <v>1.3985512255888399E-39</v>
      </c>
    </row>
    <row r="145" spans="1:6">
      <c r="A145" t="s">
        <v>216</v>
      </c>
      <c r="B145" t="s">
        <v>698</v>
      </c>
      <c r="C145" s="13">
        <v>8.7326063648134302E-44</v>
      </c>
      <c r="D145">
        <v>0.61335848667126402</v>
      </c>
      <c r="E145">
        <v>0.93200000000000005</v>
      </c>
      <c r="F145" s="13">
        <v>1.7773473734304801E-39</v>
      </c>
    </row>
    <row r="146" spans="1:6">
      <c r="A146" t="s">
        <v>549</v>
      </c>
      <c r="B146" t="s">
        <v>698</v>
      </c>
      <c r="C146" s="13">
        <v>3.8391972646955102E-43</v>
      </c>
      <c r="D146">
        <v>0.53976412415508601</v>
      </c>
      <c r="E146">
        <v>0.94699999999999995</v>
      </c>
      <c r="F146" s="13">
        <v>7.8139181928347598E-39</v>
      </c>
    </row>
    <row r="147" spans="1:6">
      <c r="A147" t="s">
        <v>550</v>
      </c>
      <c r="B147" t="s">
        <v>698</v>
      </c>
      <c r="C147" s="13">
        <v>6.51288116025226E-42</v>
      </c>
      <c r="D147">
        <v>0.53141152255369295</v>
      </c>
      <c r="E147">
        <v>0.998</v>
      </c>
      <c r="F147" s="13">
        <v>1.3255667025461399E-37</v>
      </c>
    </row>
    <row r="148" spans="1:6">
      <c r="A148" t="s">
        <v>647</v>
      </c>
      <c r="B148" t="s">
        <v>698</v>
      </c>
      <c r="C148" s="13">
        <v>8.8074435937184496E-42</v>
      </c>
      <c r="D148">
        <v>0.39069626957481401</v>
      </c>
      <c r="E148">
        <v>1</v>
      </c>
      <c r="F148" s="13">
        <v>1.7925789946295199E-37</v>
      </c>
    </row>
    <row r="149" spans="1:6">
      <c r="A149" t="s">
        <v>104</v>
      </c>
      <c r="B149" t="s">
        <v>698</v>
      </c>
      <c r="C149" s="13">
        <v>1.4259545125101801E-41</v>
      </c>
      <c r="D149">
        <v>0.413358337553968</v>
      </c>
      <c r="E149">
        <v>1</v>
      </c>
      <c r="F149" s="13">
        <v>2.9022452193119599E-37</v>
      </c>
    </row>
    <row r="150" spans="1:6">
      <c r="A150" t="s">
        <v>754</v>
      </c>
      <c r="B150" t="s">
        <v>698</v>
      </c>
      <c r="C150" s="13">
        <v>1.6757078407943201E-41</v>
      </c>
      <c r="D150">
        <v>0.47623514659563598</v>
      </c>
      <c r="E150">
        <v>0.97699999999999998</v>
      </c>
      <c r="F150" s="13">
        <v>3.4105681683686799E-37</v>
      </c>
    </row>
    <row r="151" spans="1:6">
      <c r="A151" t="s">
        <v>177</v>
      </c>
      <c r="B151" t="s">
        <v>698</v>
      </c>
      <c r="C151" s="13">
        <v>2.0896268353289701E-41</v>
      </c>
      <c r="D151">
        <v>0.58281331339545395</v>
      </c>
      <c r="E151">
        <v>0.98</v>
      </c>
      <c r="F151" s="13">
        <v>4.25301749794505E-37</v>
      </c>
    </row>
    <row r="152" spans="1:6">
      <c r="A152" t="s">
        <v>448</v>
      </c>
      <c r="B152" t="s">
        <v>698</v>
      </c>
      <c r="C152" s="13">
        <v>2.2914563391672499E-41</v>
      </c>
      <c r="D152">
        <v>0.61613812467421203</v>
      </c>
      <c r="E152">
        <v>0.92300000000000004</v>
      </c>
      <c r="F152" s="13">
        <v>4.6638010871071003E-37</v>
      </c>
    </row>
    <row r="153" spans="1:6">
      <c r="A153" t="s">
        <v>551</v>
      </c>
      <c r="B153" t="s">
        <v>698</v>
      </c>
      <c r="C153" s="13">
        <v>2.4227959596143302E-41</v>
      </c>
      <c r="D153">
        <v>0.53484944240878995</v>
      </c>
      <c r="E153">
        <v>0.91800000000000004</v>
      </c>
      <c r="F153" s="13">
        <v>4.9311166166030404E-37</v>
      </c>
    </row>
    <row r="154" spans="1:6">
      <c r="A154" t="s">
        <v>225</v>
      </c>
      <c r="B154" t="s">
        <v>698</v>
      </c>
      <c r="C154" s="13">
        <v>4.8097266064037302E-41</v>
      </c>
      <c r="D154">
        <v>0.50538056965826705</v>
      </c>
      <c r="E154">
        <v>1</v>
      </c>
      <c r="F154" s="13">
        <v>9.7892365620135092E-37</v>
      </c>
    </row>
    <row r="155" spans="1:6">
      <c r="A155" t="s">
        <v>318</v>
      </c>
      <c r="B155" t="s">
        <v>698</v>
      </c>
      <c r="C155" s="13">
        <v>5.6115959679189203E-41</v>
      </c>
      <c r="D155">
        <v>0.83812835559939902</v>
      </c>
      <c r="E155">
        <v>0.621</v>
      </c>
      <c r="F155" s="13">
        <v>1.14212812735054E-36</v>
      </c>
    </row>
    <row r="156" spans="1:6">
      <c r="A156" t="s">
        <v>1045</v>
      </c>
      <c r="B156" t="s">
        <v>698</v>
      </c>
      <c r="C156" s="13">
        <v>1.1845262611790501E-40</v>
      </c>
      <c r="D156">
        <v>0.38965004304703299</v>
      </c>
      <c r="E156">
        <v>1</v>
      </c>
      <c r="F156" s="13">
        <v>2.41086629937772E-36</v>
      </c>
    </row>
    <row r="157" spans="1:6">
      <c r="A157" t="s">
        <v>552</v>
      </c>
      <c r="B157" t="s">
        <v>698</v>
      </c>
      <c r="C157" s="13">
        <v>2.1954320749133199E-40</v>
      </c>
      <c r="D157">
        <v>0.53259045122886794</v>
      </c>
      <c r="E157">
        <v>0.55600000000000005</v>
      </c>
      <c r="F157" s="13">
        <v>4.4683629020710803E-36</v>
      </c>
    </row>
    <row r="158" spans="1:6">
      <c r="A158" t="s">
        <v>730</v>
      </c>
      <c r="B158" t="s">
        <v>698</v>
      </c>
      <c r="C158" s="13">
        <v>2.96111761671071E-40</v>
      </c>
      <c r="D158">
        <v>0.49804207617947599</v>
      </c>
      <c r="E158">
        <v>0.95899999999999996</v>
      </c>
      <c r="F158" s="13">
        <v>6.0267626852913102E-36</v>
      </c>
    </row>
    <row r="159" spans="1:6">
      <c r="A159" t="s">
        <v>446</v>
      </c>
      <c r="B159" t="s">
        <v>698</v>
      </c>
      <c r="C159" s="13">
        <v>3.1613665964357601E-40</v>
      </c>
      <c r="D159">
        <v>0.61622960974700203</v>
      </c>
      <c r="E159">
        <v>0.32700000000000001</v>
      </c>
      <c r="F159" s="13">
        <v>6.4343294337256995E-36</v>
      </c>
    </row>
    <row r="160" spans="1:6">
      <c r="A160" t="s">
        <v>553</v>
      </c>
      <c r="B160" t="s">
        <v>698</v>
      </c>
      <c r="C160" s="13">
        <v>3.8700444880101097E-40</v>
      </c>
      <c r="D160">
        <v>0.53549073785850199</v>
      </c>
      <c r="E160">
        <v>0.86399999999999999</v>
      </c>
      <c r="F160" s="13">
        <v>7.8767015464469806E-36</v>
      </c>
    </row>
    <row r="161" spans="1:6">
      <c r="A161" t="s">
        <v>179</v>
      </c>
      <c r="B161" t="s">
        <v>698</v>
      </c>
      <c r="C161" s="13">
        <v>4.7139739102298399E-40</v>
      </c>
      <c r="D161">
        <v>0.50258185464472804</v>
      </c>
      <c r="E161">
        <v>1</v>
      </c>
      <c r="F161" s="13">
        <v>9.5943510994907898E-36</v>
      </c>
    </row>
    <row r="162" spans="1:6">
      <c r="A162" t="s">
        <v>326</v>
      </c>
      <c r="B162" t="s">
        <v>698</v>
      </c>
      <c r="C162" s="13">
        <v>8.9250198155762005E-40</v>
      </c>
      <c r="D162">
        <v>0.61132931617835995</v>
      </c>
      <c r="E162">
        <v>0.77100000000000002</v>
      </c>
      <c r="F162" s="13">
        <v>1.81650928306422E-35</v>
      </c>
    </row>
    <row r="163" spans="1:6">
      <c r="A163" t="s">
        <v>554</v>
      </c>
      <c r="B163" t="s">
        <v>698</v>
      </c>
      <c r="C163" s="13">
        <v>1.5635041427270099E-39</v>
      </c>
      <c r="D163">
        <v>0.56392252775796103</v>
      </c>
      <c r="E163">
        <v>0.93799999999999994</v>
      </c>
      <c r="F163" s="13">
        <v>3.1821999816922898E-35</v>
      </c>
    </row>
    <row r="164" spans="1:6">
      <c r="A164" t="s">
        <v>284</v>
      </c>
      <c r="B164" t="s">
        <v>698</v>
      </c>
      <c r="C164" s="13">
        <v>1.59864330504688E-39</v>
      </c>
      <c r="D164">
        <v>0.64085788994500503</v>
      </c>
      <c r="E164">
        <v>0.88300000000000001</v>
      </c>
      <c r="F164" s="13">
        <v>3.25371871876191E-35</v>
      </c>
    </row>
    <row r="165" spans="1:6">
      <c r="A165" t="s">
        <v>467</v>
      </c>
      <c r="B165" t="s">
        <v>698</v>
      </c>
      <c r="C165" s="13">
        <v>2.1747020732649302E-39</v>
      </c>
      <c r="D165">
        <v>0.69842577751712498</v>
      </c>
      <c r="E165">
        <v>0.998</v>
      </c>
      <c r="F165" s="13">
        <v>4.4261711297161101E-35</v>
      </c>
    </row>
    <row r="166" spans="1:6">
      <c r="A166" t="s">
        <v>841</v>
      </c>
      <c r="B166" t="s">
        <v>698</v>
      </c>
      <c r="C166" s="13">
        <v>4.0903523614082201E-39</v>
      </c>
      <c r="D166">
        <v>0.46295600014958299</v>
      </c>
      <c r="E166">
        <v>0.98499999999999999</v>
      </c>
      <c r="F166" s="13">
        <v>8.3250941611741496E-35</v>
      </c>
    </row>
    <row r="167" spans="1:6">
      <c r="A167" t="s">
        <v>356</v>
      </c>
      <c r="B167" t="s">
        <v>698</v>
      </c>
      <c r="C167" s="13">
        <v>5.4891727027277003E-39</v>
      </c>
      <c r="D167">
        <v>0.53596214672077502</v>
      </c>
      <c r="E167">
        <v>0.44500000000000001</v>
      </c>
      <c r="F167" s="13">
        <v>1.1172113201861701E-34</v>
      </c>
    </row>
    <row r="168" spans="1:6">
      <c r="A168" t="s">
        <v>716</v>
      </c>
      <c r="B168" t="s">
        <v>698</v>
      </c>
      <c r="C168" s="13">
        <v>1.8759545041481999E-38</v>
      </c>
      <c r="D168">
        <v>0.49011151925584601</v>
      </c>
      <c r="E168">
        <v>0.93300000000000005</v>
      </c>
      <c r="F168" s="13">
        <v>3.8181302022928299E-34</v>
      </c>
    </row>
    <row r="169" spans="1:6">
      <c r="A169" t="s">
        <v>555</v>
      </c>
      <c r="B169" t="s">
        <v>698</v>
      </c>
      <c r="C169" s="13">
        <v>1.9644245303788699E-38</v>
      </c>
      <c r="D169">
        <v>0.50395992610996199</v>
      </c>
      <c r="E169">
        <v>0.97699999999999998</v>
      </c>
      <c r="F169" s="13">
        <v>3.9981932466801198E-34</v>
      </c>
    </row>
    <row r="170" spans="1:6">
      <c r="A170" t="s">
        <v>202</v>
      </c>
      <c r="B170" t="s">
        <v>698</v>
      </c>
      <c r="C170" s="13">
        <v>2.18262941280719E-38</v>
      </c>
      <c r="D170">
        <v>0.56884340965297697</v>
      </c>
      <c r="E170">
        <v>0.67900000000000005</v>
      </c>
      <c r="F170" s="13">
        <v>4.4423056438864799E-34</v>
      </c>
    </row>
    <row r="171" spans="1:6">
      <c r="A171" t="s">
        <v>692</v>
      </c>
      <c r="B171" t="s">
        <v>698</v>
      </c>
      <c r="C171" s="13">
        <v>3.4641879423009201E-38</v>
      </c>
      <c r="D171">
        <v>0.45882083125679202</v>
      </c>
      <c r="E171">
        <v>0.33200000000000002</v>
      </c>
      <c r="F171" s="13">
        <v>7.0506617189650601E-34</v>
      </c>
    </row>
    <row r="172" spans="1:6">
      <c r="A172" t="s">
        <v>556</v>
      </c>
      <c r="B172" t="s">
        <v>698</v>
      </c>
      <c r="C172" s="13">
        <v>4.7895432981810198E-38</v>
      </c>
      <c r="D172">
        <v>0.53349939354340303</v>
      </c>
      <c r="E172">
        <v>0.45500000000000002</v>
      </c>
      <c r="F172" s="13">
        <v>9.7481574747878293E-34</v>
      </c>
    </row>
    <row r="173" spans="1:6">
      <c r="A173" t="s">
        <v>734</v>
      </c>
      <c r="B173" t="s">
        <v>698</v>
      </c>
      <c r="C173" s="13">
        <v>6.3697081634016203E-38</v>
      </c>
      <c r="D173">
        <v>0.475754290477088</v>
      </c>
      <c r="E173">
        <v>0.97299999999999998</v>
      </c>
      <c r="F173" s="13">
        <v>1.2964267024971299E-33</v>
      </c>
    </row>
    <row r="174" spans="1:6">
      <c r="A174" t="s">
        <v>557</v>
      </c>
      <c r="B174" t="s">
        <v>698</v>
      </c>
      <c r="C174" s="13">
        <v>8.8654763379011296E-38</v>
      </c>
      <c r="D174">
        <v>0.50273043510486604</v>
      </c>
      <c r="E174">
        <v>0.94699999999999995</v>
      </c>
      <c r="F174" s="13">
        <v>1.80439039905302E-33</v>
      </c>
    </row>
    <row r="175" spans="1:6">
      <c r="A175" t="s">
        <v>724</v>
      </c>
      <c r="B175" t="s">
        <v>698</v>
      </c>
      <c r="C175" s="13">
        <v>1.6844212962058799E-37</v>
      </c>
      <c r="D175">
        <v>0.496631521464586</v>
      </c>
      <c r="E175">
        <v>0.95599999999999996</v>
      </c>
      <c r="F175" s="13">
        <v>3.4283026641678299E-33</v>
      </c>
    </row>
    <row r="176" spans="1:6">
      <c r="A176" t="s">
        <v>558</v>
      </c>
      <c r="B176" t="s">
        <v>698</v>
      </c>
      <c r="C176" s="13">
        <v>4.9890542924852299E-37</v>
      </c>
      <c r="D176">
        <v>0.51739379175435496</v>
      </c>
      <c r="E176">
        <v>0.84699999999999998</v>
      </c>
      <c r="F176" s="13">
        <v>1.01542222014952E-32</v>
      </c>
    </row>
    <row r="177" spans="1:6">
      <c r="A177" t="s">
        <v>790</v>
      </c>
      <c r="B177" t="s">
        <v>698</v>
      </c>
      <c r="C177" s="13">
        <v>7.1277675236015498E-37</v>
      </c>
      <c r="D177">
        <v>0.48793627815406398</v>
      </c>
      <c r="E177">
        <v>0.47399999999999998</v>
      </c>
      <c r="F177" s="13">
        <v>1.4507145240786201E-32</v>
      </c>
    </row>
    <row r="178" spans="1:6">
      <c r="A178" t="s">
        <v>263</v>
      </c>
      <c r="B178" t="s">
        <v>698</v>
      </c>
      <c r="C178" s="13">
        <v>7.1679060250033704E-37</v>
      </c>
      <c r="D178">
        <v>1.083281314235</v>
      </c>
      <c r="E178">
        <v>0.63600000000000001</v>
      </c>
      <c r="F178" s="13">
        <v>1.45888391326894E-32</v>
      </c>
    </row>
    <row r="179" spans="1:6">
      <c r="A179" t="s">
        <v>400</v>
      </c>
      <c r="B179" t="s">
        <v>698</v>
      </c>
      <c r="C179" s="13">
        <v>1.26423039935617E-36</v>
      </c>
      <c r="D179">
        <v>0.51833159194616196</v>
      </c>
      <c r="E179">
        <v>0.93799999999999994</v>
      </c>
      <c r="F179" s="13">
        <v>2.57308813180961E-32</v>
      </c>
    </row>
    <row r="180" spans="1:6">
      <c r="A180" t="s">
        <v>374</v>
      </c>
      <c r="B180" t="s">
        <v>698</v>
      </c>
      <c r="C180" s="13">
        <v>1.2782470225066799E-36</v>
      </c>
      <c r="D180">
        <v>0.63461872074409398</v>
      </c>
      <c r="E180">
        <v>0.81399999999999995</v>
      </c>
      <c r="F180" s="13">
        <v>2.6016161649078599E-32</v>
      </c>
    </row>
    <row r="181" spans="1:6">
      <c r="A181" t="s">
        <v>559</v>
      </c>
      <c r="B181" t="s">
        <v>698</v>
      </c>
      <c r="C181" s="13">
        <v>2.3697548512041599E-36</v>
      </c>
      <c r="D181">
        <v>0.62066301988210304</v>
      </c>
      <c r="E181">
        <v>0.65800000000000003</v>
      </c>
      <c r="F181" s="13">
        <v>4.8231620486558297E-32</v>
      </c>
    </row>
    <row r="182" spans="1:6">
      <c r="A182" t="s">
        <v>440</v>
      </c>
      <c r="B182" t="s">
        <v>698</v>
      </c>
      <c r="C182" s="13">
        <v>2.70360331662565E-36</v>
      </c>
      <c r="D182">
        <v>0.57445879368784303</v>
      </c>
      <c r="E182">
        <v>0.54400000000000004</v>
      </c>
      <c r="F182" s="13">
        <v>5.5026438303281905E-32</v>
      </c>
    </row>
    <row r="183" spans="1:6">
      <c r="A183" t="s">
        <v>383</v>
      </c>
      <c r="B183" t="s">
        <v>698</v>
      </c>
      <c r="C183" s="13">
        <v>2.7437356302327202E-36</v>
      </c>
      <c r="D183">
        <v>0.64269571968054195</v>
      </c>
      <c r="E183">
        <v>0.77700000000000002</v>
      </c>
      <c r="F183" s="13">
        <v>5.5843251282126602E-32</v>
      </c>
    </row>
    <row r="184" spans="1:6">
      <c r="A184" t="s">
        <v>249</v>
      </c>
      <c r="B184" t="s">
        <v>698</v>
      </c>
      <c r="C184" s="13">
        <v>3.9103610332806597E-36</v>
      </c>
      <c r="D184">
        <v>0.59290310267839796</v>
      </c>
      <c r="E184">
        <v>0.85199999999999998</v>
      </c>
      <c r="F184" s="13">
        <v>7.9587578110361196E-32</v>
      </c>
    </row>
    <row r="185" spans="1:6">
      <c r="A185" t="s">
        <v>389</v>
      </c>
      <c r="B185" t="s">
        <v>698</v>
      </c>
      <c r="C185" s="13">
        <v>9.0259337116335005E-36</v>
      </c>
      <c r="D185">
        <v>0.47144662193405901</v>
      </c>
      <c r="E185">
        <v>0.998</v>
      </c>
      <c r="F185" s="13">
        <v>1.8370482883287701E-31</v>
      </c>
    </row>
    <row r="186" spans="1:6">
      <c r="A186" t="s">
        <v>732</v>
      </c>
      <c r="B186" t="s">
        <v>698</v>
      </c>
      <c r="C186" s="13">
        <v>1.06684132218561E-35</v>
      </c>
      <c r="D186">
        <v>0.425126719703804</v>
      </c>
      <c r="E186">
        <v>0.997</v>
      </c>
      <c r="F186" s="13">
        <v>2.1713421430443598E-31</v>
      </c>
    </row>
    <row r="187" spans="1:6">
      <c r="A187" t="s">
        <v>1386</v>
      </c>
      <c r="B187" t="s">
        <v>698</v>
      </c>
      <c r="C187" s="13">
        <v>1.0743741492844999E-35</v>
      </c>
      <c r="D187">
        <v>0.30339262051261801</v>
      </c>
      <c r="E187">
        <v>0.192</v>
      </c>
      <c r="F187" s="13">
        <v>2.18667370603875E-31</v>
      </c>
    </row>
    <row r="188" spans="1:6">
      <c r="A188" t="s">
        <v>733</v>
      </c>
      <c r="B188" t="s">
        <v>698</v>
      </c>
      <c r="C188" s="13">
        <v>1.73841223656795E-35</v>
      </c>
      <c r="D188">
        <v>0.455255413190293</v>
      </c>
      <c r="E188">
        <v>0.998</v>
      </c>
      <c r="F188" s="13">
        <v>3.5381904250867499E-31</v>
      </c>
    </row>
    <row r="189" spans="1:6">
      <c r="A189" t="s">
        <v>310</v>
      </c>
      <c r="B189" t="s">
        <v>698</v>
      </c>
      <c r="C189" s="13">
        <v>1.8016826292584801E-35</v>
      </c>
      <c r="D189">
        <v>0.54473396519780903</v>
      </c>
      <c r="E189">
        <v>0.874</v>
      </c>
      <c r="F189" s="13">
        <v>3.6669646553297799E-31</v>
      </c>
    </row>
    <row r="190" spans="1:6">
      <c r="A190" t="s">
        <v>173</v>
      </c>
      <c r="B190" t="s">
        <v>698</v>
      </c>
      <c r="C190" s="13">
        <v>2.5882468490549599E-35</v>
      </c>
      <c r="D190">
        <v>0.56471333120645895</v>
      </c>
      <c r="E190">
        <v>0.93899999999999995</v>
      </c>
      <c r="F190" s="13">
        <v>5.2678588118815499E-31</v>
      </c>
    </row>
    <row r="191" spans="1:6">
      <c r="A191" t="s">
        <v>184</v>
      </c>
      <c r="B191" t="s">
        <v>698</v>
      </c>
      <c r="C191" s="13">
        <v>7.2970531132022505E-35</v>
      </c>
      <c r="D191">
        <v>0.65949812094209304</v>
      </c>
      <c r="E191">
        <v>0.85299999999999998</v>
      </c>
      <c r="F191" s="13">
        <v>1.48516922013005E-30</v>
      </c>
    </row>
    <row r="192" spans="1:6">
      <c r="A192" t="s">
        <v>247</v>
      </c>
      <c r="B192" t="s">
        <v>698</v>
      </c>
      <c r="C192" s="13">
        <v>7.6579710458771199E-35</v>
      </c>
      <c r="D192">
        <v>0.542181846895055</v>
      </c>
      <c r="E192">
        <v>0.99099999999999999</v>
      </c>
      <c r="F192" s="13">
        <v>1.55862684696737E-30</v>
      </c>
    </row>
    <row r="193" spans="1:6">
      <c r="A193" t="s">
        <v>381</v>
      </c>
      <c r="B193" t="s">
        <v>698</v>
      </c>
      <c r="C193" s="13">
        <v>8.25547484558385E-35</v>
      </c>
      <c r="D193">
        <v>0.467093304795697</v>
      </c>
      <c r="E193">
        <v>0.98299999999999998</v>
      </c>
      <c r="F193" s="13">
        <v>1.68023679532168E-30</v>
      </c>
    </row>
    <row r="194" spans="1:6">
      <c r="A194" t="s">
        <v>874</v>
      </c>
      <c r="B194" t="s">
        <v>698</v>
      </c>
      <c r="C194" s="13">
        <v>1.11806182263175E-34</v>
      </c>
      <c r="D194">
        <v>0.36738447211517999</v>
      </c>
      <c r="E194">
        <v>0.29499999999999998</v>
      </c>
      <c r="F194" s="13">
        <v>2.2755912276023999E-30</v>
      </c>
    </row>
    <row r="195" spans="1:6">
      <c r="A195" t="s">
        <v>736</v>
      </c>
      <c r="B195" t="s">
        <v>698</v>
      </c>
      <c r="C195" s="13">
        <v>1.2675840341626899E-34</v>
      </c>
      <c r="D195">
        <v>0.26217335841287798</v>
      </c>
      <c r="E195">
        <v>0.20200000000000001</v>
      </c>
      <c r="F195" s="13">
        <v>2.5799137847313099E-30</v>
      </c>
    </row>
    <row r="196" spans="1:6">
      <c r="A196" t="s">
        <v>199</v>
      </c>
      <c r="B196" t="s">
        <v>698</v>
      </c>
      <c r="C196" s="13">
        <v>1.33706440872284E-34</v>
      </c>
      <c r="D196">
        <v>0.43784900376522101</v>
      </c>
      <c r="E196">
        <v>0.997</v>
      </c>
      <c r="F196" s="13">
        <v>2.7213271910735899E-30</v>
      </c>
    </row>
    <row r="197" spans="1:6">
      <c r="A197" t="s">
        <v>89</v>
      </c>
      <c r="B197" t="s">
        <v>698</v>
      </c>
      <c r="C197" s="13">
        <v>1.3817671238041099E-34</v>
      </c>
      <c r="D197">
        <v>0.51824808936089595</v>
      </c>
      <c r="E197">
        <v>0.28000000000000003</v>
      </c>
      <c r="F197" s="13">
        <v>2.8123106270785099E-30</v>
      </c>
    </row>
    <row r="198" spans="1:6">
      <c r="A198" t="s">
        <v>780</v>
      </c>
      <c r="B198" t="s">
        <v>698</v>
      </c>
      <c r="C198" s="13">
        <v>2.3924729869606998E-34</v>
      </c>
      <c r="D198">
        <v>0.46845642640145702</v>
      </c>
      <c r="E198">
        <v>0.98499999999999999</v>
      </c>
      <c r="F198" s="13">
        <v>4.8694002703611202E-30</v>
      </c>
    </row>
    <row r="199" spans="1:6">
      <c r="A199" t="s">
        <v>727</v>
      </c>
      <c r="B199" t="s">
        <v>698</v>
      </c>
      <c r="C199" s="13">
        <v>6.0445117047082597E-34</v>
      </c>
      <c r="D199">
        <v>0.39001618207014199</v>
      </c>
      <c r="E199">
        <v>0.99099999999999999</v>
      </c>
      <c r="F199" s="13">
        <v>1.23023946725927E-29</v>
      </c>
    </row>
    <row r="200" spans="1:6">
      <c r="A200" t="s">
        <v>272</v>
      </c>
      <c r="B200" t="s">
        <v>698</v>
      </c>
      <c r="C200" s="13">
        <v>8.1371301517701806E-34</v>
      </c>
      <c r="D200">
        <v>0.47332920954114999</v>
      </c>
      <c r="E200">
        <v>0.44400000000000001</v>
      </c>
      <c r="F200" s="13">
        <v>1.6561500997897801E-29</v>
      </c>
    </row>
    <row r="201" spans="1:6">
      <c r="A201" t="s">
        <v>1114</v>
      </c>
      <c r="B201" t="s">
        <v>698</v>
      </c>
      <c r="C201" s="13">
        <v>8.1755437829571201E-34</v>
      </c>
      <c r="D201">
        <v>0.44432638244991501</v>
      </c>
      <c r="E201">
        <v>0.98199999999999998</v>
      </c>
      <c r="F201" s="13">
        <v>1.6639684261452599E-29</v>
      </c>
    </row>
    <row r="202" spans="1:6">
      <c r="A202" s="14">
        <v>44988</v>
      </c>
      <c r="B202" t="s">
        <v>698</v>
      </c>
      <c r="C202" s="13">
        <v>8.31413441313307E-34</v>
      </c>
      <c r="D202">
        <v>0.75336496218665605</v>
      </c>
      <c r="E202">
        <v>0.47599999999999998</v>
      </c>
      <c r="F202" s="13">
        <v>1.6921757771049701E-29</v>
      </c>
    </row>
    <row r="203" spans="1:6">
      <c r="A203" t="s">
        <v>560</v>
      </c>
      <c r="B203" t="s">
        <v>698</v>
      </c>
      <c r="C203" s="13">
        <v>1.10470960873197E-33</v>
      </c>
      <c r="D203">
        <v>0.52942940087793</v>
      </c>
      <c r="E203">
        <v>0.81499999999999995</v>
      </c>
      <c r="F203" s="13">
        <v>2.2484154666521699E-29</v>
      </c>
    </row>
    <row r="204" spans="1:6">
      <c r="A204" t="s">
        <v>750</v>
      </c>
      <c r="B204" t="s">
        <v>698</v>
      </c>
      <c r="C204" s="13">
        <v>1.14893322727979E-33</v>
      </c>
      <c r="D204">
        <v>0.40073522938731598</v>
      </c>
      <c r="E204">
        <v>0.995</v>
      </c>
      <c r="F204" s="13">
        <v>2.33842379748257E-29</v>
      </c>
    </row>
    <row r="205" spans="1:6">
      <c r="A205" t="s">
        <v>561</v>
      </c>
      <c r="B205" t="s">
        <v>698</v>
      </c>
      <c r="C205" s="13">
        <v>1.20190836072944E-33</v>
      </c>
      <c r="D205">
        <v>0.55600261418546104</v>
      </c>
      <c r="E205">
        <v>0.92400000000000004</v>
      </c>
      <c r="F205" s="13">
        <v>2.4462440865926301E-29</v>
      </c>
    </row>
    <row r="206" spans="1:6">
      <c r="A206" t="s">
        <v>277</v>
      </c>
      <c r="B206" t="s">
        <v>698</v>
      </c>
      <c r="C206" s="13">
        <v>1.4392385159848701E-33</v>
      </c>
      <c r="D206">
        <v>0.53821299280113</v>
      </c>
      <c r="E206">
        <v>0.53800000000000003</v>
      </c>
      <c r="F206" s="13">
        <v>2.9292821515839998E-29</v>
      </c>
    </row>
    <row r="207" spans="1:6">
      <c r="A207" t="s">
        <v>752</v>
      </c>
      <c r="B207" t="s">
        <v>698</v>
      </c>
      <c r="C207" s="13">
        <v>1.6609579361874599E-33</v>
      </c>
      <c r="D207">
        <v>0.39749592990028498</v>
      </c>
      <c r="E207">
        <v>0.99099999999999999</v>
      </c>
      <c r="F207" s="13">
        <v>3.3805476875223299E-29</v>
      </c>
    </row>
    <row r="208" spans="1:6">
      <c r="A208" t="s">
        <v>562</v>
      </c>
      <c r="B208" t="s">
        <v>698</v>
      </c>
      <c r="C208" s="13">
        <v>2.1707922642521799E-33</v>
      </c>
      <c r="D208">
        <v>0.55252441966556998</v>
      </c>
      <c r="E208">
        <v>0.71399999999999997</v>
      </c>
      <c r="F208" s="13">
        <v>4.4182134954324703E-29</v>
      </c>
    </row>
    <row r="209" spans="1:6">
      <c r="A209" t="s">
        <v>365</v>
      </c>
      <c r="B209" t="s">
        <v>698</v>
      </c>
      <c r="C209" s="13">
        <v>3.0393508692887201E-33</v>
      </c>
      <c r="D209">
        <v>0.54600556363040498</v>
      </c>
      <c r="E209">
        <v>0.67400000000000004</v>
      </c>
      <c r="F209" s="13">
        <v>6.1859908242633402E-29</v>
      </c>
    </row>
    <row r="210" spans="1:6">
      <c r="A210" t="s">
        <v>289</v>
      </c>
      <c r="B210" t="s">
        <v>698</v>
      </c>
      <c r="C210" s="13">
        <v>3.2991484328287798E-33</v>
      </c>
      <c r="D210">
        <v>0.47105820925618302</v>
      </c>
      <c r="E210">
        <v>0.97699999999999998</v>
      </c>
      <c r="F210" s="13">
        <v>6.7147568053364102E-29</v>
      </c>
    </row>
    <row r="211" spans="1:6">
      <c r="A211" t="s">
        <v>138</v>
      </c>
      <c r="B211" t="s">
        <v>698</v>
      </c>
      <c r="C211" s="13">
        <v>4.4978742049366198E-33</v>
      </c>
      <c r="D211">
        <v>0.55903370420739595</v>
      </c>
      <c r="E211">
        <v>0.19700000000000001</v>
      </c>
      <c r="F211" s="13">
        <v>9.1545233693075095E-29</v>
      </c>
    </row>
    <row r="212" spans="1:6">
      <c r="A212" t="s">
        <v>942</v>
      </c>
      <c r="B212" t="s">
        <v>698</v>
      </c>
      <c r="C212" s="13">
        <v>5.3172349656451397E-33</v>
      </c>
      <c r="D212">
        <v>0.340760357393874</v>
      </c>
      <c r="E212">
        <v>0.25900000000000001</v>
      </c>
      <c r="F212" s="13">
        <v>1.08221683255776E-28</v>
      </c>
    </row>
    <row r="213" spans="1:6">
      <c r="A213" t="s">
        <v>181</v>
      </c>
      <c r="B213" t="s">
        <v>698</v>
      </c>
      <c r="C213" s="13">
        <v>6.2821457545289493E-33</v>
      </c>
      <c r="D213">
        <v>0.42492940434013898</v>
      </c>
      <c r="E213">
        <v>0.95799999999999996</v>
      </c>
      <c r="F213" s="13">
        <v>1.2786051254192801E-28</v>
      </c>
    </row>
    <row r="214" spans="1:6">
      <c r="A214" t="s">
        <v>755</v>
      </c>
      <c r="B214" t="s">
        <v>698</v>
      </c>
      <c r="C214" s="13">
        <v>7.4880603466876698E-33</v>
      </c>
      <c r="D214">
        <v>0.47627176447213998</v>
      </c>
      <c r="E214">
        <v>0.93300000000000005</v>
      </c>
      <c r="F214" s="13">
        <v>1.52404492236134E-28</v>
      </c>
    </row>
    <row r="215" spans="1:6">
      <c r="A215" t="s">
        <v>983</v>
      </c>
      <c r="B215" t="s">
        <v>698</v>
      </c>
      <c r="C215" s="13">
        <v>8.0780493541791906E-33</v>
      </c>
      <c r="D215">
        <v>0.43327611312252201</v>
      </c>
      <c r="E215">
        <v>0.97599999999999998</v>
      </c>
      <c r="F215" s="13">
        <v>1.64412538505609E-28</v>
      </c>
    </row>
    <row r="216" spans="1:6">
      <c r="A216" t="s">
        <v>794</v>
      </c>
      <c r="B216" t="s">
        <v>698</v>
      </c>
      <c r="C216" s="13">
        <v>9.6648442602326793E-33</v>
      </c>
      <c r="D216">
        <v>0.377032203783771</v>
      </c>
      <c r="E216">
        <v>0.99399999999999999</v>
      </c>
      <c r="F216" s="13">
        <v>1.96708575228516E-28</v>
      </c>
    </row>
    <row r="217" spans="1:6">
      <c r="A217" t="s">
        <v>375</v>
      </c>
      <c r="B217" t="s">
        <v>698</v>
      </c>
      <c r="C217" s="13">
        <v>1.16601684196528E-32</v>
      </c>
      <c r="D217">
        <v>0.43207789943326103</v>
      </c>
      <c r="E217">
        <v>0.95599999999999996</v>
      </c>
      <c r="F217" s="13">
        <v>2.3731940784519298E-28</v>
      </c>
    </row>
    <row r="218" spans="1:6">
      <c r="A218" t="s">
        <v>563</v>
      </c>
      <c r="B218" t="s">
        <v>698</v>
      </c>
      <c r="C218" s="13">
        <v>1.36383430224369E-32</v>
      </c>
      <c r="D218">
        <v>0.53263000671357097</v>
      </c>
      <c r="E218">
        <v>0.59399999999999997</v>
      </c>
      <c r="F218" s="13">
        <v>2.7758119553565898E-28</v>
      </c>
    </row>
    <row r="219" spans="1:6">
      <c r="A219" t="s">
        <v>235</v>
      </c>
      <c r="B219" t="s">
        <v>698</v>
      </c>
      <c r="C219" s="13">
        <v>1.4253988013581999E-32</v>
      </c>
      <c r="D219">
        <v>0.30173535209951902</v>
      </c>
      <c r="E219">
        <v>0.18</v>
      </c>
      <c r="F219" s="13">
        <v>2.9011141804043499E-28</v>
      </c>
    </row>
    <row r="220" spans="1:6">
      <c r="A220" t="s">
        <v>444</v>
      </c>
      <c r="B220" t="s">
        <v>698</v>
      </c>
      <c r="C220" s="13">
        <v>2.3059932898756301E-32</v>
      </c>
      <c r="D220">
        <v>0.52283392125707795</v>
      </c>
      <c r="E220">
        <v>0.63600000000000001</v>
      </c>
      <c r="F220" s="13">
        <v>4.69338814288386E-28</v>
      </c>
    </row>
    <row r="221" spans="1:6">
      <c r="A221" t="s">
        <v>564</v>
      </c>
      <c r="B221" t="s">
        <v>698</v>
      </c>
      <c r="C221" s="13">
        <v>2.49522760085061E-32</v>
      </c>
      <c r="D221">
        <v>0.54870406411954498</v>
      </c>
      <c r="E221">
        <v>0.63300000000000001</v>
      </c>
      <c r="F221" s="13">
        <v>5.0785367360112497E-28</v>
      </c>
    </row>
    <row r="222" spans="1:6">
      <c r="A222" t="s">
        <v>459</v>
      </c>
      <c r="B222" t="s">
        <v>698</v>
      </c>
      <c r="C222" s="13">
        <v>8.8319965955960104E-32</v>
      </c>
      <c r="D222">
        <v>0.56009291877294298</v>
      </c>
      <c r="E222">
        <v>0.68</v>
      </c>
      <c r="F222" s="13">
        <v>1.7975762671016599E-27</v>
      </c>
    </row>
    <row r="223" spans="1:6">
      <c r="A223" t="s">
        <v>349</v>
      </c>
      <c r="B223" t="s">
        <v>698</v>
      </c>
      <c r="C223" s="13">
        <v>1.5603489478239199E-31</v>
      </c>
      <c r="D223">
        <v>0.51329116449144296</v>
      </c>
      <c r="E223">
        <v>0.92</v>
      </c>
      <c r="F223" s="13">
        <v>3.1757782135060301E-27</v>
      </c>
    </row>
    <row r="224" spans="1:6">
      <c r="A224" t="s">
        <v>863</v>
      </c>
      <c r="B224" t="s">
        <v>698</v>
      </c>
      <c r="C224" s="13">
        <v>1.5814578935860199E-31</v>
      </c>
      <c r="D224">
        <v>0.49888501289250498</v>
      </c>
      <c r="E224">
        <v>0.7</v>
      </c>
      <c r="F224" s="13">
        <v>3.21874125081563E-27</v>
      </c>
    </row>
    <row r="225" spans="1:6">
      <c r="A225" t="s">
        <v>565</v>
      </c>
      <c r="B225" t="s">
        <v>698</v>
      </c>
      <c r="C225" s="13">
        <v>1.9893376634068498E-31</v>
      </c>
      <c r="D225">
        <v>0.53639729026694005</v>
      </c>
      <c r="E225">
        <v>0.64800000000000002</v>
      </c>
      <c r="F225" s="13">
        <v>4.0488989463319702E-27</v>
      </c>
    </row>
    <row r="226" spans="1:6">
      <c r="A226" t="s">
        <v>880</v>
      </c>
      <c r="B226" t="s">
        <v>698</v>
      </c>
      <c r="C226" s="13">
        <v>2.303510896013E-31</v>
      </c>
      <c r="D226">
        <v>0.336179897402475</v>
      </c>
      <c r="E226">
        <v>1</v>
      </c>
      <c r="F226" s="13">
        <v>4.6883357266552598E-27</v>
      </c>
    </row>
    <row r="227" spans="1:6">
      <c r="A227" t="s">
        <v>718</v>
      </c>
      <c r="B227" t="s">
        <v>698</v>
      </c>
      <c r="C227" s="13">
        <v>2.3746160148062501E-31</v>
      </c>
      <c r="D227">
        <v>0.42292382872551598</v>
      </c>
      <c r="E227">
        <v>0.97899999999999998</v>
      </c>
      <c r="F227" s="13">
        <v>4.8330559749351499E-27</v>
      </c>
    </row>
    <row r="228" spans="1:6">
      <c r="A228" t="s">
        <v>423</v>
      </c>
      <c r="B228" t="s">
        <v>698</v>
      </c>
      <c r="C228" s="13">
        <v>2.6027277349046402E-31</v>
      </c>
      <c r="D228">
        <v>0.47000939899837502</v>
      </c>
      <c r="E228">
        <v>0.77400000000000002</v>
      </c>
      <c r="F228" s="13">
        <v>5.2973317588514099E-27</v>
      </c>
    </row>
    <row r="229" spans="1:6">
      <c r="A229" t="s">
        <v>187</v>
      </c>
      <c r="B229" t="s">
        <v>698</v>
      </c>
      <c r="C229" s="13">
        <v>3.12865078573869E-31</v>
      </c>
      <c r="D229">
        <v>0.43253418574576902</v>
      </c>
      <c r="E229">
        <v>0.95299999999999996</v>
      </c>
      <c r="F229" s="13">
        <v>6.3677429442139499E-27</v>
      </c>
    </row>
    <row r="230" spans="1:6">
      <c r="A230" t="s">
        <v>257</v>
      </c>
      <c r="B230" t="s">
        <v>698</v>
      </c>
      <c r="C230" s="13">
        <v>3.4419130208953501E-31</v>
      </c>
      <c r="D230">
        <v>0.35404308209340501</v>
      </c>
      <c r="E230">
        <v>0.255</v>
      </c>
      <c r="F230" s="13">
        <v>7.0053255714283094E-27</v>
      </c>
    </row>
    <row r="231" spans="1:6">
      <c r="A231" t="s">
        <v>533</v>
      </c>
      <c r="B231" t="s">
        <v>698</v>
      </c>
      <c r="C231" s="13">
        <v>4.1338152190908297E-31</v>
      </c>
      <c r="D231">
        <v>0.46000883218105199</v>
      </c>
      <c r="E231">
        <v>0.89700000000000002</v>
      </c>
      <c r="F231" s="13">
        <v>8.4135541154155696E-27</v>
      </c>
    </row>
    <row r="232" spans="1:6">
      <c r="A232" t="s">
        <v>739</v>
      </c>
      <c r="B232" t="s">
        <v>698</v>
      </c>
      <c r="C232" s="13">
        <v>4.3840634075393198E-31</v>
      </c>
      <c r="D232">
        <v>0.43033657007142501</v>
      </c>
      <c r="E232">
        <v>0.96699999999999997</v>
      </c>
      <c r="F232" s="13">
        <v>8.9228842533647799E-27</v>
      </c>
    </row>
    <row r="233" spans="1:6">
      <c r="A233" t="s">
        <v>759</v>
      </c>
      <c r="B233" t="s">
        <v>698</v>
      </c>
      <c r="C233" s="13">
        <v>4.4061729879557601E-31</v>
      </c>
      <c r="D233">
        <v>0.43157492398907898</v>
      </c>
      <c r="E233">
        <v>1</v>
      </c>
      <c r="F233" s="13">
        <v>8.9678838823863598E-27</v>
      </c>
    </row>
    <row r="234" spans="1:6">
      <c r="A234" t="s">
        <v>219</v>
      </c>
      <c r="B234" t="s">
        <v>698</v>
      </c>
      <c r="C234" s="13">
        <v>6.3353243309844998E-31</v>
      </c>
      <c r="D234">
        <v>0.36310202906748401</v>
      </c>
      <c r="E234">
        <v>0.27100000000000002</v>
      </c>
      <c r="F234" s="13">
        <v>1.2894285610852801E-26</v>
      </c>
    </row>
    <row r="235" spans="1:6">
      <c r="A235" t="s">
        <v>301</v>
      </c>
      <c r="B235" t="s">
        <v>698</v>
      </c>
      <c r="C235" s="13">
        <v>6.3358077014386697E-31</v>
      </c>
      <c r="D235">
        <v>0.40827400664129199</v>
      </c>
      <c r="E235">
        <v>0.32100000000000001</v>
      </c>
      <c r="F235" s="13">
        <v>1.28952694147381E-26</v>
      </c>
    </row>
    <row r="236" spans="1:6">
      <c r="A236" t="s">
        <v>425</v>
      </c>
      <c r="B236" t="s">
        <v>698</v>
      </c>
      <c r="C236" s="13">
        <v>7.17990657041533E-31</v>
      </c>
      <c r="D236">
        <v>0.53650042785268903</v>
      </c>
      <c r="E236">
        <v>0.77600000000000002</v>
      </c>
      <c r="F236" s="13">
        <v>1.4613263842766301E-26</v>
      </c>
    </row>
    <row r="237" spans="1:6">
      <c r="A237" t="s">
        <v>312</v>
      </c>
      <c r="B237" t="s">
        <v>698</v>
      </c>
      <c r="C237" s="13">
        <v>8.7109677945003597E-31</v>
      </c>
      <c r="D237">
        <v>0.492798435865683</v>
      </c>
      <c r="E237">
        <v>0.64800000000000002</v>
      </c>
      <c r="F237" s="13">
        <v>1.7729432752146599E-26</v>
      </c>
    </row>
    <row r="238" spans="1:6">
      <c r="A238" t="s">
        <v>1387</v>
      </c>
      <c r="B238" t="s">
        <v>698</v>
      </c>
      <c r="C238" s="13">
        <v>9.0560241206180895E-31</v>
      </c>
      <c r="D238">
        <v>0.41686740087304303</v>
      </c>
      <c r="E238">
        <v>0.14199999999999999</v>
      </c>
      <c r="F238" s="13">
        <v>1.8431725892693999E-26</v>
      </c>
    </row>
    <row r="239" spans="1:6">
      <c r="A239" t="s">
        <v>857</v>
      </c>
      <c r="B239" t="s">
        <v>698</v>
      </c>
      <c r="C239" s="13">
        <v>2.6064264685010501E-30</v>
      </c>
      <c r="D239">
        <v>0.43494685915116499</v>
      </c>
      <c r="E239">
        <v>0.876</v>
      </c>
      <c r="F239" s="13">
        <v>5.3048597913401805E-26</v>
      </c>
    </row>
    <row r="240" spans="1:6">
      <c r="A240" t="s">
        <v>1388</v>
      </c>
      <c r="B240" t="s">
        <v>698</v>
      </c>
      <c r="C240" s="13">
        <v>2.6789745228779501E-30</v>
      </c>
      <c r="D240">
        <v>0.29701610412652601</v>
      </c>
      <c r="E240">
        <v>0.217</v>
      </c>
      <c r="F240" s="13">
        <v>5.4525168464135002E-26</v>
      </c>
    </row>
    <row r="241" spans="1:6">
      <c r="A241" t="s">
        <v>870</v>
      </c>
      <c r="B241" t="s">
        <v>698</v>
      </c>
      <c r="C241" s="13">
        <v>2.6993085103408599E-30</v>
      </c>
      <c r="D241">
        <v>0.46168028904817499</v>
      </c>
      <c r="E241">
        <v>0.80600000000000005</v>
      </c>
      <c r="F241" s="13">
        <v>5.49390261109675E-26</v>
      </c>
    </row>
    <row r="242" spans="1:6">
      <c r="A242" t="s">
        <v>936</v>
      </c>
      <c r="B242" t="s">
        <v>698</v>
      </c>
      <c r="C242" s="13">
        <v>4.0339412889479301E-30</v>
      </c>
      <c r="D242">
        <v>0.46344979058355901</v>
      </c>
      <c r="E242">
        <v>0.86399999999999999</v>
      </c>
      <c r="F242" s="13">
        <v>8.21028070539571E-26</v>
      </c>
    </row>
    <row r="243" spans="1:6">
      <c r="A243" t="s">
        <v>566</v>
      </c>
      <c r="B243" t="s">
        <v>698</v>
      </c>
      <c r="C243" s="13">
        <v>4.9039242194293499E-30</v>
      </c>
      <c r="D243">
        <v>0.51625540436904704</v>
      </c>
      <c r="E243">
        <v>0.72299999999999998</v>
      </c>
      <c r="F243" s="13">
        <v>9.9809569638045596E-26</v>
      </c>
    </row>
    <row r="244" spans="1:6">
      <c r="A244" t="s">
        <v>654</v>
      </c>
      <c r="B244" t="s">
        <v>698</v>
      </c>
      <c r="C244" s="13">
        <v>8.8411538985010403E-30</v>
      </c>
      <c r="D244">
        <v>0.32003083772426</v>
      </c>
      <c r="E244">
        <v>0.997</v>
      </c>
      <c r="F244" s="13">
        <v>1.79944005296192E-25</v>
      </c>
    </row>
    <row r="245" spans="1:6">
      <c r="A245" t="s">
        <v>363</v>
      </c>
      <c r="B245" t="s">
        <v>698</v>
      </c>
      <c r="C245" s="13">
        <v>1.04687786804504E-29</v>
      </c>
      <c r="D245">
        <v>0.46161445936876899</v>
      </c>
      <c r="E245">
        <v>0.88200000000000001</v>
      </c>
      <c r="F245" s="13">
        <v>2.1307105248320798E-25</v>
      </c>
    </row>
    <row r="246" spans="1:6">
      <c r="A246" t="s">
        <v>901</v>
      </c>
      <c r="B246" t="s">
        <v>698</v>
      </c>
      <c r="C246" s="13">
        <v>1.14660482522332E-29</v>
      </c>
      <c r="D246">
        <v>0.32126158865983101</v>
      </c>
      <c r="E246">
        <v>0.188</v>
      </c>
      <c r="F246" s="13">
        <v>2.3336848007770302E-25</v>
      </c>
    </row>
    <row r="247" spans="1:6">
      <c r="A247" t="s">
        <v>1007</v>
      </c>
      <c r="B247" t="s">
        <v>698</v>
      </c>
      <c r="C247" s="13">
        <v>1.19328835533609E-29</v>
      </c>
      <c r="D247">
        <v>0.40660065922349198</v>
      </c>
      <c r="E247">
        <v>0.35299999999999998</v>
      </c>
      <c r="F247" s="13">
        <v>2.4286997896155299E-25</v>
      </c>
    </row>
    <row r="248" spans="1:6">
      <c r="A248" t="s">
        <v>260</v>
      </c>
      <c r="B248" t="s">
        <v>698</v>
      </c>
      <c r="C248" s="13">
        <v>1.37192537928073E-29</v>
      </c>
      <c r="D248">
        <v>0.325310918613543</v>
      </c>
      <c r="E248">
        <v>0.252</v>
      </c>
      <c r="F248" s="13">
        <v>2.7922797244500699E-25</v>
      </c>
    </row>
    <row r="249" spans="1:6">
      <c r="A249" t="s">
        <v>772</v>
      </c>
      <c r="B249" t="s">
        <v>698</v>
      </c>
      <c r="C249" s="13">
        <v>1.5273409533625499E-29</v>
      </c>
      <c r="D249">
        <v>0.44883214593166898</v>
      </c>
      <c r="E249">
        <v>0.877</v>
      </c>
      <c r="F249" s="13">
        <v>3.1085970423787898E-25</v>
      </c>
    </row>
    <row r="250" spans="1:6">
      <c r="A250" t="s">
        <v>918</v>
      </c>
      <c r="B250" t="s">
        <v>698</v>
      </c>
      <c r="C250" s="13">
        <v>2.0211894459650401E-29</v>
      </c>
      <c r="D250">
        <v>0.45052320824637898</v>
      </c>
      <c r="E250">
        <v>0.88500000000000001</v>
      </c>
      <c r="F250" s="13">
        <v>4.11372687937265E-25</v>
      </c>
    </row>
    <row r="251" spans="1:6">
      <c r="A251" t="s">
        <v>799</v>
      </c>
      <c r="B251" t="s">
        <v>698</v>
      </c>
      <c r="C251" s="13">
        <v>3.9184061287671898E-29</v>
      </c>
      <c r="D251">
        <v>0.38913240117222297</v>
      </c>
      <c r="E251">
        <v>0.99099999999999999</v>
      </c>
      <c r="F251" s="13">
        <v>7.9751319938798603E-25</v>
      </c>
    </row>
    <row r="252" spans="1:6">
      <c r="A252" t="s">
        <v>303</v>
      </c>
      <c r="B252" t="s">
        <v>698</v>
      </c>
      <c r="C252" s="13">
        <v>5.4183767581951E-29</v>
      </c>
      <c r="D252">
        <v>0.503216130892707</v>
      </c>
      <c r="E252">
        <v>0.60599999999999998</v>
      </c>
      <c r="F252" s="13">
        <v>1.10280222159545E-24</v>
      </c>
    </row>
    <row r="253" spans="1:6">
      <c r="A253" t="s">
        <v>1026</v>
      </c>
      <c r="B253" t="s">
        <v>698</v>
      </c>
      <c r="C253" s="13">
        <v>6.2481254439158899E-29</v>
      </c>
      <c r="D253">
        <v>0.49842806307210202</v>
      </c>
      <c r="E253">
        <v>0.57099999999999995</v>
      </c>
      <c r="F253" s="13">
        <v>1.2716809716002001E-24</v>
      </c>
    </row>
    <row r="254" spans="1:6">
      <c r="A254" t="s">
        <v>721</v>
      </c>
      <c r="B254" t="s">
        <v>698</v>
      </c>
      <c r="C254" s="13">
        <v>6.5864462803547904E-29</v>
      </c>
      <c r="D254">
        <v>0.37481669638324699</v>
      </c>
      <c r="E254">
        <v>0.997</v>
      </c>
      <c r="F254" s="13">
        <v>1.3405394114406101E-24</v>
      </c>
    </row>
    <row r="255" spans="1:6">
      <c r="A255" t="s">
        <v>227</v>
      </c>
      <c r="B255" t="s">
        <v>698</v>
      </c>
      <c r="C255" s="13">
        <v>7.0766693067535303E-29</v>
      </c>
      <c r="D255">
        <v>0.54539717110303099</v>
      </c>
      <c r="E255">
        <v>0.47099999999999997</v>
      </c>
      <c r="F255" s="13">
        <v>1.44031450400355E-24</v>
      </c>
    </row>
    <row r="256" spans="1:6">
      <c r="A256" t="s">
        <v>629</v>
      </c>
      <c r="B256" t="s">
        <v>698</v>
      </c>
      <c r="C256" s="13">
        <v>7.2280083390721398E-29</v>
      </c>
      <c r="D256">
        <v>0.40650406780449999</v>
      </c>
      <c r="E256">
        <v>0.98599999999999999</v>
      </c>
      <c r="F256" s="13">
        <v>1.47111653725135E-24</v>
      </c>
    </row>
    <row r="257" spans="1:6">
      <c r="A257" t="s">
        <v>379</v>
      </c>
      <c r="B257" t="s">
        <v>698</v>
      </c>
      <c r="C257" s="13">
        <v>8.0890701609927498E-29</v>
      </c>
      <c r="D257">
        <v>0.41928248201946799</v>
      </c>
      <c r="E257">
        <v>0.97399999999999998</v>
      </c>
      <c r="F257" s="13">
        <v>1.6463684498668601E-24</v>
      </c>
    </row>
    <row r="258" spans="1:6">
      <c r="A258" t="s">
        <v>957</v>
      </c>
      <c r="B258" t="s">
        <v>698</v>
      </c>
      <c r="C258" s="13">
        <v>1.0614960632747E-28</v>
      </c>
      <c r="D258">
        <v>0.43545965923276297</v>
      </c>
      <c r="E258">
        <v>0.85899999999999999</v>
      </c>
      <c r="F258" s="13">
        <v>2.1604629375830001E-24</v>
      </c>
    </row>
    <row r="259" spans="1:6">
      <c r="A259" t="s">
        <v>763</v>
      </c>
      <c r="B259" t="s">
        <v>698</v>
      </c>
      <c r="C259" s="13">
        <v>1.4996748886465701E-28</v>
      </c>
      <c r="D259">
        <v>0.39333378754465498</v>
      </c>
      <c r="E259">
        <v>0.29499999999999998</v>
      </c>
      <c r="F259" s="13">
        <v>3.0522883008623698E-24</v>
      </c>
    </row>
    <row r="260" spans="1:6">
      <c r="A260" t="s">
        <v>805</v>
      </c>
      <c r="B260" t="s">
        <v>698</v>
      </c>
      <c r="C260" s="13">
        <v>1.9474326828528E-28</v>
      </c>
      <c r="D260">
        <v>0.451574075059058</v>
      </c>
      <c r="E260">
        <v>0.92600000000000005</v>
      </c>
      <c r="F260" s="13">
        <v>3.9636097394103103E-24</v>
      </c>
    </row>
    <row r="261" spans="1:6">
      <c r="A261" t="s">
        <v>933</v>
      </c>
      <c r="B261" t="s">
        <v>698</v>
      </c>
      <c r="C261" s="13">
        <v>2.1597154031680702E-28</v>
      </c>
      <c r="D261">
        <v>0.45009021895712198</v>
      </c>
      <c r="E261">
        <v>0.88500000000000001</v>
      </c>
      <c r="F261" s="13">
        <v>4.3956687600679697E-24</v>
      </c>
    </row>
    <row r="262" spans="1:6">
      <c r="A262" t="s">
        <v>86</v>
      </c>
      <c r="B262" t="s">
        <v>698</v>
      </c>
      <c r="C262" s="13">
        <v>3.1387141037947299E-28</v>
      </c>
      <c r="D262">
        <v>0.75209014962951903</v>
      </c>
      <c r="E262">
        <v>0.90900000000000003</v>
      </c>
      <c r="F262" s="13">
        <v>6.3882248154534198E-24</v>
      </c>
    </row>
    <row r="263" spans="1:6">
      <c r="A263" t="s">
        <v>1000</v>
      </c>
      <c r="B263" t="s">
        <v>698</v>
      </c>
      <c r="C263" s="13">
        <v>3.5422435380938499E-28</v>
      </c>
      <c r="D263">
        <v>0.36592232308517803</v>
      </c>
      <c r="E263">
        <v>1</v>
      </c>
      <c r="F263" s="13">
        <v>7.2095282730824204E-24</v>
      </c>
    </row>
    <row r="264" spans="1:6">
      <c r="A264" t="s">
        <v>819</v>
      </c>
      <c r="B264" t="s">
        <v>698</v>
      </c>
      <c r="C264" s="13">
        <v>3.8491481512670599E-28</v>
      </c>
      <c r="D264">
        <v>0.44369483189092401</v>
      </c>
      <c r="E264">
        <v>0.84499999999999997</v>
      </c>
      <c r="F264" s="13">
        <v>7.8341712322738504E-24</v>
      </c>
    </row>
    <row r="265" spans="1:6">
      <c r="A265" t="s">
        <v>843</v>
      </c>
      <c r="B265" t="s">
        <v>698</v>
      </c>
      <c r="C265" s="13">
        <v>5.3044992449901902E-28</v>
      </c>
      <c r="D265">
        <v>0.49791527040539801</v>
      </c>
      <c r="E265">
        <v>0.72399999999999998</v>
      </c>
      <c r="F265" s="13">
        <v>1.0796247313328499E-23</v>
      </c>
    </row>
    <row r="266" spans="1:6">
      <c r="A266" t="s">
        <v>839</v>
      </c>
      <c r="B266" t="s">
        <v>698</v>
      </c>
      <c r="C266" s="13">
        <v>6.8322516235803103E-28</v>
      </c>
      <c r="D266">
        <v>0.274542979842962</v>
      </c>
      <c r="E266">
        <v>0.153</v>
      </c>
      <c r="F266" s="13">
        <v>1.3905681729473001E-23</v>
      </c>
    </row>
    <row r="267" spans="1:6">
      <c r="A267" t="s">
        <v>853</v>
      </c>
      <c r="B267" t="s">
        <v>698</v>
      </c>
      <c r="C267" s="13">
        <v>6.8910884217398899E-28</v>
      </c>
      <c r="D267">
        <v>0.35506185394282602</v>
      </c>
      <c r="E267">
        <v>0.998</v>
      </c>
      <c r="F267" s="13">
        <v>1.4025432264767199E-23</v>
      </c>
    </row>
    <row r="268" spans="1:6">
      <c r="A268" t="s">
        <v>385</v>
      </c>
      <c r="B268" t="s">
        <v>698</v>
      </c>
      <c r="C268" s="13">
        <v>8.3265357198623703E-28</v>
      </c>
      <c r="D268">
        <v>0.41527569389473401</v>
      </c>
      <c r="E268">
        <v>0.87</v>
      </c>
      <c r="F268" s="13">
        <v>1.69469981506359E-23</v>
      </c>
    </row>
    <row r="269" spans="1:6">
      <c r="A269" t="s">
        <v>684</v>
      </c>
      <c r="B269" t="s">
        <v>698</v>
      </c>
      <c r="C269" s="13">
        <v>9.1282758450639397E-28</v>
      </c>
      <c r="D269">
        <v>0.47719310142186</v>
      </c>
      <c r="E269">
        <v>0.69699999999999995</v>
      </c>
      <c r="F269" s="13">
        <v>1.85787798274586E-23</v>
      </c>
    </row>
    <row r="270" spans="1:6">
      <c r="A270" t="s">
        <v>230</v>
      </c>
      <c r="B270" t="s">
        <v>698</v>
      </c>
      <c r="C270" s="13">
        <v>9.7777317643075198E-28</v>
      </c>
      <c r="D270">
        <v>0.46018816452008998</v>
      </c>
      <c r="E270">
        <v>0.48899999999999999</v>
      </c>
      <c r="F270" s="13">
        <v>1.9900617459895101E-23</v>
      </c>
    </row>
    <row r="271" spans="1:6">
      <c r="A271" t="s">
        <v>567</v>
      </c>
      <c r="B271" t="s">
        <v>698</v>
      </c>
      <c r="C271" s="13">
        <v>1.06752205934257E-27</v>
      </c>
      <c r="D271">
        <v>0.50736652328443899</v>
      </c>
      <c r="E271">
        <v>0.63200000000000001</v>
      </c>
      <c r="F271" s="13">
        <v>2.1727276473799399E-23</v>
      </c>
    </row>
    <row r="272" spans="1:6">
      <c r="A272" t="s">
        <v>256</v>
      </c>
      <c r="B272" t="s">
        <v>698</v>
      </c>
      <c r="C272" s="13">
        <v>1.2968573591350199E-27</v>
      </c>
      <c r="D272">
        <v>0.41101273573456099</v>
      </c>
      <c r="E272">
        <v>0.99399999999999999</v>
      </c>
      <c r="F272" s="13">
        <v>2.6394937830475099E-23</v>
      </c>
    </row>
    <row r="273" spans="1:6">
      <c r="A273" t="s">
        <v>280</v>
      </c>
      <c r="B273" t="s">
        <v>698</v>
      </c>
      <c r="C273" s="13">
        <v>1.92143797341448E-27</v>
      </c>
      <c r="D273">
        <v>0.38940828347320899</v>
      </c>
      <c r="E273">
        <v>0.998</v>
      </c>
      <c r="F273" s="13">
        <v>3.9107027072904902E-23</v>
      </c>
    </row>
    <row r="274" spans="1:6">
      <c r="A274" t="s">
        <v>627</v>
      </c>
      <c r="B274" t="s">
        <v>698</v>
      </c>
      <c r="C274" s="13">
        <v>2.19869637456782E-27</v>
      </c>
      <c r="D274">
        <v>0.45456453572550298</v>
      </c>
      <c r="E274">
        <v>0.94199999999999995</v>
      </c>
      <c r="F274" s="13">
        <v>4.4750067311578901E-23</v>
      </c>
    </row>
    <row r="275" spans="1:6">
      <c r="A275" t="s">
        <v>644</v>
      </c>
      <c r="B275" t="s">
        <v>698</v>
      </c>
      <c r="C275" s="13">
        <v>4.1636045668531199E-27</v>
      </c>
      <c r="D275">
        <v>0.36657592722613702</v>
      </c>
      <c r="E275">
        <v>0.995</v>
      </c>
      <c r="F275" s="13">
        <v>8.4741843749161603E-23</v>
      </c>
    </row>
    <row r="276" spans="1:6">
      <c r="A276" t="s">
        <v>568</v>
      </c>
      <c r="B276" t="s">
        <v>698</v>
      </c>
      <c r="C276" s="13">
        <v>6.3224457372022797E-27</v>
      </c>
      <c r="D276">
        <v>0.52909524629860805</v>
      </c>
      <c r="E276">
        <v>0.66400000000000003</v>
      </c>
      <c r="F276" s="13">
        <v>1.2868073808927801E-22</v>
      </c>
    </row>
    <row r="277" spans="1:6">
      <c r="A277" t="s">
        <v>820</v>
      </c>
      <c r="B277" t="s">
        <v>698</v>
      </c>
      <c r="C277" s="13">
        <v>7.4506662281203193E-27</v>
      </c>
      <c r="D277">
        <v>0.48859179013805099</v>
      </c>
      <c r="E277">
        <v>0.82299999999999995</v>
      </c>
      <c r="F277" s="13">
        <v>1.51643409740933E-22</v>
      </c>
    </row>
    <row r="278" spans="1:6">
      <c r="A278" t="s">
        <v>776</v>
      </c>
      <c r="B278" t="s">
        <v>698</v>
      </c>
      <c r="C278" s="13">
        <v>8.3249104031639904E-27</v>
      </c>
      <c r="D278">
        <v>0.310266215652586</v>
      </c>
      <c r="E278">
        <v>1</v>
      </c>
      <c r="F278" s="13">
        <v>1.69436901435597E-22</v>
      </c>
    </row>
    <row r="279" spans="1:6">
      <c r="A279" t="s">
        <v>743</v>
      </c>
      <c r="B279" t="s">
        <v>698</v>
      </c>
      <c r="C279" s="13">
        <v>9.5638650660151505E-27</v>
      </c>
      <c r="D279">
        <v>0.38232159619120898</v>
      </c>
      <c r="E279">
        <v>0.89500000000000002</v>
      </c>
      <c r="F279" s="13">
        <v>1.9465334568860601E-22</v>
      </c>
    </row>
    <row r="280" spans="1:6">
      <c r="A280" t="s">
        <v>569</v>
      </c>
      <c r="B280" t="s">
        <v>698</v>
      </c>
      <c r="C280" s="13">
        <v>1.01481960288011E-26</v>
      </c>
      <c r="D280">
        <v>0.50155337904094299</v>
      </c>
      <c r="E280">
        <v>0.52300000000000002</v>
      </c>
      <c r="F280" s="13">
        <v>2.0654623377418899E-22</v>
      </c>
    </row>
    <row r="281" spans="1:6">
      <c r="A281" t="s">
        <v>753</v>
      </c>
      <c r="B281" t="s">
        <v>698</v>
      </c>
      <c r="C281" s="13">
        <v>1.04348517648415E-26</v>
      </c>
      <c r="D281">
        <v>0.47687881940000898</v>
      </c>
      <c r="E281">
        <v>0.70599999999999996</v>
      </c>
      <c r="F281" s="13">
        <v>2.1238053796982E-22</v>
      </c>
    </row>
    <row r="282" spans="1:6">
      <c r="A282" t="s">
        <v>762</v>
      </c>
      <c r="B282" t="s">
        <v>698</v>
      </c>
      <c r="C282" s="13">
        <v>1.06586335367652E-26</v>
      </c>
      <c r="D282">
        <v>0.36140869965622002</v>
      </c>
      <c r="E282">
        <v>0.95299999999999996</v>
      </c>
      <c r="F282" s="13">
        <v>2.16935168373781E-22</v>
      </c>
    </row>
    <row r="283" spans="1:6">
      <c r="A283" t="s">
        <v>352</v>
      </c>
      <c r="B283" t="s">
        <v>698</v>
      </c>
      <c r="C283" s="13">
        <v>1.2604032128510699E-26</v>
      </c>
      <c r="D283">
        <v>0.36462292509625999</v>
      </c>
      <c r="E283">
        <v>0.38900000000000001</v>
      </c>
      <c r="F283" s="13">
        <v>2.5652986591157901E-22</v>
      </c>
    </row>
    <row r="284" spans="1:6">
      <c r="A284" t="s">
        <v>630</v>
      </c>
      <c r="B284" t="s">
        <v>698</v>
      </c>
      <c r="C284" s="13">
        <v>1.52141460290728E-26</v>
      </c>
      <c r="D284">
        <v>0.41850683048139797</v>
      </c>
      <c r="E284">
        <v>0.97699999999999998</v>
      </c>
      <c r="F284" s="13">
        <v>3.0965351412971899E-22</v>
      </c>
    </row>
    <row r="285" spans="1:6">
      <c r="A285" t="s">
        <v>329</v>
      </c>
      <c r="B285" t="s">
        <v>698</v>
      </c>
      <c r="C285" s="13">
        <v>1.8920334665181E-26</v>
      </c>
      <c r="D285">
        <v>0.48288877294423799</v>
      </c>
      <c r="E285">
        <v>0.80200000000000005</v>
      </c>
      <c r="F285" s="13">
        <v>3.8508557144042798E-22</v>
      </c>
    </row>
    <row r="286" spans="1:6">
      <c r="A286" t="s">
        <v>306</v>
      </c>
      <c r="B286" t="s">
        <v>698</v>
      </c>
      <c r="C286" s="13">
        <v>1.92478778155821E-26</v>
      </c>
      <c r="D286">
        <v>0.49572165157426301</v>
      </c>
      <c r="E286">
        <v>0.753</v>
      </c>
      <c r="F286" s="13">
        <v>3.91752057180543E-22</v>
      </c>
    </row>
    <row r="287" spans="1:6">
      <c r="A287" t="s">
        <v>429</v>
      </c>
      <c r="B287" t="s">
        <v>698</v>
      </c>
      <c r="C287" s="13">
        <v>2.5518081004642601E-26</v>
      </c>
      <c r="D287">
        <v>0.467895746495883</v>
      </c>
      <c r="E287">
        <v>0.7</v>
      </c>
      <c r="F287" s="13">
        <v>5.1936950268748995E-22</v>
      </c>
    </row>
    <row r="288" spans="1:6">
      <c r="A288" t="s">
        <v>668</v>
      </c>
      <c r="B288" t="s">
        <v>698</v>
      </c>
      <c r="C288" s="13">
        <v>2.66839028866794E-26</v>
      </c>
      <c r="D288">
        <v>0.49327410106251601</v>
      </c>
      <c r="E288">
        <v>0.90300000000000002</v>
      </c>
      <c r="F288" s="13">
        <v>5.4309747545258501E-22</v>
      </c>
    </row>
    <row r="289" spans="1:6">
      <c r="A289" t="s">
        <v>991</v>
      </c>
      <c r="B289" t="s">
        <v>698</v>
      </c>
      <c r="C289" s="13">
        <v>4.6159651785874501E-26</v>
      </c>
      <c r="D289">
        <v>0.43619320995491601</v>
      </c>
      <c r="E289">
        <v>0.36699999999999999</v>
      </c>
      <c r="F289" s="13">
        <v>9.3948739279790498E-22</v>
      </c>
    </row>
    <row r="290" spans="1:6">
      <c r="A290" t="s">
        <v>921</v>
      </c>
      <c r="B290" t="s">
        <v>698</v>
      </c>
      <c r="C290" s="13">
        <v>4.7090511713788098E-26</v>
      </c>
      <c r="D290">
        <v>0.30232397100880198</v>
      </c>
      <c r="E290">
        <v>1</v>
      </c>
      <c r="F290" s="13">
        <v>9.5843318491072901E-22</v>
      </c>
    </row>
    <row r="291" spans="1:6">
      <c r="A291" t="s">
        <v>158</v>
      </c>
      <c r="B291" t="s">
        <v>698</v>
      </c>
      <c r="C291" s="13">
        <v>6.7359669946772999E-26</v>
      </c>
      <c r="D291">
        <v>0.41320602671008999</v>
      </c>
      <c r="E291">
        <v>0.91700000000000004</v>
      </c>
      <c r="F291" s="13">
        <v>1.3709713624266699E-21</v>
      </c>
    </row>
    <row r="292" spans="1:6">
      <c r="A292" t="s">
        <v>1389</v>
      </c>
      <c r="B292" t="s">
        <v>698</v>
      </c>
      <c r="C292" s="13">
        <v>9.2887329062965796E-26</v>
      </c>
      <c r="D292">
        <v>0.27594681740414401</v>
      </c>
      <c r="E292">
        <v>0.23599999999999999</v>
      </c>
      <c r="F292" s="13">
        <v>1.8905358084185399E-21</v>
      </c>
    </row>
    <row r="293" spans="1:6">
      <c r="A293" t="s">
        <v>1390</v>
      </c>
      <c r="B293" t="s">
        <v>698</v>
      </c>
      <c r="C293" s="13">
        <v>1.10806523474358E-25</v>
      </c>
      <c r="D293">
        <v>0.25883289675429999</v>
      </c>
      <c r="E293">
        <v>0.15</v>
      </c>
      <c r="F293" s="13">
        <v>2.25524517227361E-21</v>
      </c>
    </row>
    <row r="294" spans="1:6">
      <c r="A294" t="s">
        <v>859</v>
      </c>
      <c r="B294" t="s">
        <v>698</v>
      </c>
      <c r="C294" s="13">
        <v>1.5634311453050301E-25</v>
      </c>
      <c r="D294">
        <v>0.38287428950944802</v>
      </c>
      <c r="E294">
        <v>0.90200000000000002</v>
      </c>
      <c r="F294" s="13">
        <v>3.1820514100393299E-21</v>
      </c>
    </row>
    <row r="295" spans="1:6">
      <c r="A295" t="s">
        <v>232</v>
      </c>
      <c r="B295" t="s">
        <v>698</v>
      </c>
      <c r="C295" s="13">
        <v>1.64950859477325E-25</v>
      </c>
      <c r="D295">
        <v>0.35772688548952802</v>
      </c>
      <c r="E295">
        <v>0.83599999999999997</v>
      </c>
      <c r="F295" s="13">
        <v>3.35724484294199E-21</v>
      </c>
    </row>
    <row r="296" spans="1:6">
      <c r="A296" t="s">
        <v>98</v>
      </c>
      <c r="B296" t="s">
        <v>698</v>
      </c>
      <c r="C296" s="13">
        <v>2.0570059907956999E-25</v>
      </c>
      <c r="D296">
        <v>0.32454415262536201</v>
      </c>
      <c r="E296">
        <v>0.21099999999999999</v>
      </c>
      <c r="F296" s="13">
        <v>4.1866242930664902E-21</v>
      </c>
    </row>
    <row r="297" spans="1:6">
      <c r="A297" t="s">
        <v>266</v>
      </c>
      <c r="B297" t="s">
        <v>698</v>
      </c>
      <c r="C297" s="13">
        <v>2.34210895396723E-25</v>
      </c>
      <c r="D297">
        <v>0.52668552407706704</v>
      </c>
      <c r="E297">
        <v>0.22900000000000001</v>
      </c>
      <c r="F297" s="13">
        <v>4.7668943540095098E-21</v>
      </c>
    </row>
    <row r="298" spans="1:6">
      <c r="A298" t="s">
        <v>802</v>
      </c>
      <c r="B298" t="s">
        <v>698</v>
      </c>
      <c r="C298" s="13">
        <v>2.6703524071143598E-25</v>
      </c>
      <c r="D298">
        <v>0.31627516207262102</v>
      </c>
      <c r="E298">
        <v>1</v>
      </c>
      <c r="F298" s="13">
        <v>5.4349682541998697E-21</v>
      </c>
    </row>
    <row r="299" spans="1:6">
      <c r="A299" t="s">
        <v>697</v>
      </c>
      <c r="B299" t="s">
        <v>698</v>
      </c>
      <c r="C299" s="13">
        <v>2.8329449389722899E-25</v>
      </c>
      <c r="D299">
        <v>0.37698509757896698</v>
      </c>
      <c r="E299">
        <v>0.92900000000000005</v>
      </c>
      <c r="F299" s="13">
        <v>5.7658928342903004E-21</v>
      </c>
    </row>
    <row r="300" spans="1:6">
      <c r="A300" t="s">
        <v>725</v>
      </c>
      <c r="B300" t="s">
        <v>698</v>
      </c>
      <c r="C300" s="13">
        <v>3.1526656370237301E-25</v>
      </c>
      <c r="D300">
        <v>0.25481205791932499</v>
      </c>
      <c r="E300">
        <v>1</v>
      </c>
      <c r="F300" s="13">
        <v>6.41662037103441E-21</v>
      </c>
    </row>
    <row r="301" spans="1:6">
      <c r="A301" t="s">
        <v>1391</v>
      </c>
      <c r="B301" t="s">
        <v>698</v>
      </c>
      <c r="C301" s="13">
        <v>4.97429017130218E-25</v>
      </c>
      <c r="D301">
        <v>0.28715044369201997</v>
      </c>
      <c r="E301">
        <v>0.161</v>
      </c>
      <c r="F301" s="13">
        <v>1.01241727856513E-20</v>
      </c>
    </row>
    <row r="302" spans="1:6">
      <c r="A302" t="s">
        <v>888</v>
      </c>
      <c r="B302" t="s">
        <v>698</v>
      </c>
      <c r="C302" s="13">
        <v>5.3907544616333204E-25</v>
      </c>
      <c r="D302">
        <v>0.44111876287444002</v>
      </c>
      <c r="E302">
        <v>0.87</v>
      </c>
      <c r="F302" s="13">
        <v>1.09718025557623E-20</v>
      </c>
    </row>
    <row r="303" spans="1:6">
      <c r="A303" t="s">
        <v>570</v>
      </c>
      <c r="B303" t="s">
        <v>698</v>
      </c>
      <c r="C303" s="13">
        <v>1.10936721227028E-24</v>
      </c>
      <c r="D303">
        <v>0.51149479315023205</v>
      </c>
      <c r="E303">
        <v>0.747</v>
      </c>
      <c r="F303" s="13">
        <v>2.2578950871337E-20</v>
      </c>
    </row>
    <row r="304" spans="1:6">
      <c r="A304" t="s">
        <v>377</v>
      </c>
      <c r="B304" t="s">
        <v>698</v>
      </c>
      <c r="C304" s="13">
        <v>1.15720698227885E-24</v>
      </c>
      <c r="D304">
        <v>0.44319317134765501</v>
      </c>
      <c r="E304">
        <v>0.90300000000000002</v>
      </c>
      <c r="F304" s="13">
        <v>2.3552633710321501E-20</v>
      </c>
    </row>
    <row r="305" spans="1:6">
      <c r="A305" t="s">
        <v>465</v>
      </c>
      <c r="B305" t="s">
        <v>698</v>
      </c>
      <c r="C305" s="13">
        <v>1.26943704025251E-24</v>
      </c>
      <c r="D305">
        <v>0.55332983598655505</v>
      </c>
      <c r="E305">
        <v>0.68200000000000005</v>
      </c>
      <c r="F305" s="13">
        <v>2.58368520802594E-20</v>
      </c>
    </row>
    <row r="306" spans="1:6">
      <c r="A306" t="s">
        <v>1151</v>
      </c>
      <c r="B306" t="s">
        <v>698</v>
      </c>
      <c r="C306" s="13">
        <v>1.3842362950339201E-24</v>
      </c>
      <c r="D306">
        <v>0.394208858437536</v>
      </c>
      <c r="E306">
        <v>0.90800000000000003</v>
      </c>
      <c r="F306" s="13">
        <v>2.8173361312825502E-20</v>
      </c>
    </row>
    <row r="307" spans="1:6">
      <c r="A307" t="s">
        <v>636</v>
      </c>
      <c r="B307" t="s">
        <v>698</v>
      </c>
      <c r="C307" s="13">
        <v>1.85428697382454E-24</v>
      </c>
      <c r="D307">
        <v>0.40283474842214601</v>
      </c>
      <c r="E307">
        <v>0.96699999999999997</v>
      </c>
      <c r="F307" s="13">
        <v>3.77403027782509E-20</v>
      </c>
    </row>
    <row r="308" spans="1:6">
      <c r="A308" t="s">
        <v>470</v>
      </c>
      <c r="B308" t="s">
        <v>698</v>
      </c>
      <c r="C308" s="13">
        <v>2.4020402975964899E-24</v>
      </c>
      <c r="D308">
        <v>0.66060892459646503</v>
      </c>
      <c r="E308">
        <v>0.71399999999999997</v>
      </c>
      <c r="F308" s="13">
        <v>4.8888726176981398E-20</v>
      </c>
    </row>
    <row r="309" spans="1:6">
      <c r="A309" t="s">
        <v>1164</v>
      </c>
      <c r="B309" t="s">
        <v>698</v>
      </c>
      <c r="C309" s="13">
        <v>2.7747439261464701E-24</v>
      </c>
      <c r="D309">
        <v>0.350089137960229</v>
      </c>
      <c r="E309">
        <v>0.34799999999999998</v>
      </c>
      <c r="F309" s="13">
        <v>5.6474363128859097E-20</v>
      </c>
    </row>
    <row r="310" spans="1:6">
      <c r="A310" t="s">
        <v>912</v>
      </c>
      <c r="B310" t="s">
        <v>698</v>
      </c>
      <c r="C310" s="13">
        <v>4.4195825225098902E-24</v>
      </c>
      <c r="D310">
        <v>0.38680997070283102</v>
      </c>
      <c r="E310">
        <v>0.42399999999999999</v>
      </c>
      <c r="F310" s="13">
        <v>8.9951763080643701E-20</v>
      </c>
    </row>
    <row r="311" spans="1:6">
      <c r="A311" t="s">
        <v>369</v>
      </c>
      <c r="B311" t="s">
        <v>698</v>
      </c>
      <c r="C311" s="13">
        <v>7.4092280737704503E-24</v>
      </c>
      <c r="D311">
        <v>0.50554201670168597</v>
      </c>
      <c r="E311">
        <v>0.69399999999999995</v>
      </c>
      <c r="F311" s="13">
        <v>1.5080001898545E-19</v>
      </c>
    </row>
    <row r="312" spans="1:6">
      <c r="A312" t="s">
        <v>838</v>
      </c>
      <c r="B312" t="s">
        <v>698</v>
      </c>
      <c r="C312" s="13">
        <v>7.5765520226972306E-24</v>
      </c>
      <c r="D312">
        <v>0.378347113945531</v>
      </c>
      <c r="E312">
        <v>0.83899999999999997</v>
      </c>
      <c r="F312" s="13">
        <v>1.5420556331795701E-19</v>
      </c>
    </row>
    <row r="313" spans="1:6">
      <c r="A313" t="s">
        <v>744</v>
      </c>
      <c r="B313" t="s">
        <v>698</v>
      </c>
      <c r="C313" s="13">
        <v>8.5441741505193304E-24</v>
      </c>
      <c r="D313">
        <v>0.37032765655661198</v>
      </c>
      <c r="E313">
        <v>0.998</v>
      </c>
      <c r="F313" s="13">
        <v>1.7389957648552E-19</v>
      </c>
    </row>
    <row r="314" spans="1:6">
      <c r="A314" t="s">
        <v>273</v>
      </c>
      <c r="B314" t="s">
        <v>698</v>
      </c>
      <c r="C314" s="13">
        <v>9.3019290710694607E-24</v>
      </c>
      <c r="D314">
        <v>0.30470314536669402</v>
      </c>
      <c r="E314">
        <v>0.19400000000000001</v>
      </c>
      <c r="F314" s="13">
        <v>1.89322162383477E-19</v>
      </c>
    </row>
    <row r="315" spans="1:6">
      <c r="A315" t="s">
        <v>835</v>
      </c>
      <c r="B315" t="s">
        <v>698</v>
      </c>
      <c r="C315" s="13">
        <v>1.2067094475042299E-23</v>
      </c>
      <c r="D315">
        <v>0.438616664667905</v>
      </c>
      <c r="E315">
        <v>0.80900000000000005</v>
      </c>
      <c r="F315" s="13">
        <v>2.4560157385053599E-19</v>
      </c>
    </row>
    <row r="316" spans="1:6">
      <c r="A316" t="s">
        <v>609</v>
      </c>
      <c r="B316" t="s">
        <v>698</v>
      </c>
      <c r="C316" s="13">
        <v>1.56808102428182E-23</v>
      </c>
      <c r="D316">
        <v>0.36642088656050897</v>
      </c>
      <c r="E316">
        <v>0.51200000000000001</v>
      </c>
      <c r="F316" s="13">
        <v>3.1915153087207802E-19</v>
      </c>
    </row>
    <row r="317" spans="1:6">
      <c r="A317" t="s">
        <v>832</v>
      </c>
      <c r="B317" t="s">
        <v>698</v>
      </c>
      <c r="C317" s="13">
        <v>1.74269801750022E-23</v>
      </c>
      <c r="D317">
        <v>0.382573360657533</v>
      </c>
      <c r="E317">
        <v>0.91100000000000003</v>
      </c>
      <c r="F317" s="13">
        <v>3.5469132750182001E-19</v>
      </c>
    </row>
    <row r="318" spans="1:6">
      <c r="A318" t="s">
        <v>972</v>
      </c>
      <c r="B318" t="s">
        <v>698</v>
      </c>
      <c r="C318" s="13">
        <v>3.66281889182058E-23</v>
      </c>
      <c r="D318">
        <v>0.39196496902490202</v>
      </c>
      <c r="E318">
        <v>0.78</v>
      </c>
      <c r="F318" s="13">
        <v>7.4549352905224298E-19</v>
      </c>
    </row>
    <row r="319" spans="1:6">
      <c r="A319" t="s">
        <v>1081</v>
      </c>
      <c r="B319" t="s">
        <v>698</v>
      </c>
      <c r="C319" s="13">
        <v>4.4751000998629203E-23</v>
      </c>
      <c r="D319">
        <v>0.45484546917718799</v>
      </c>
      <c r="E319">
        <v>0.78900000000000003</v>
      </c>
      <c r="F319" s="13">
        <v>9.1081712332509896E-19</v>
      </c>
    </row>
    <row r="320" spans="1:6">
      <c r="A320" t="s">
        <v>1396</v>
      </c>
      <c r="B320" t="s">
        <v>698</v>
      </c>
      <c r="C320" s="13">
        <v>9.0286579468678598E-23</v>
      </c>
      <c r="D320">
        <v>0.26470465084151501</v>
      </c>
      <c r="E320">
        <v>0.20599999999999999</v>
      </c>
      <c r="F320" s="13">
        <v>1.83760275192602E-18</v>
      </c>
    </row>
    <row r="321" spans="1:6">
      <c r="A321" t="s">
        <v>663</v>
      </c>
      <c r="B321" t="s">
        <v>698</v>
      </c>
      <c r="C321" s="13">
        <v>1.5454187675710199E-22</v>
      </c>
      <c r="D321">
        <v>0.34318297157727501</v>
      </c>
      <c r="E321">
        <v>0.995</v>
      </c>
      <c r="F321" s="13">
        <v>3.1453908176373001E-18</v>
      </c>
    </row>
    <row r="322" spans="1:6">
      <c r="A322" t="s">
        <v>1080</v>
      </c>
      <c r="B322" t="s">
        <v>698</v>
      </c>
      <c r="C322" s="13">
        <v>1.67084487672814E-22</v>
      </c>
      <c r="D322">
        <v>0.46305652184513502</v>
      </c>
      <c r="E322">
        <v>0.82599999999999996</v>
      </c>
      <c r="F322" s="13">
        <v>3.4006705776047798E-18</v>
      </c>
    </row>
    <row r="323" spans="1:6">
      <c r="A323" t="s">
        <v>948</v>
      </c>
      <c r="B323" t="s">
        <v>698</v>
      </c>
      <c r="C323" s="13">
        <v>1.7244576465497E-22</v>
      </c>
      <c r="D323">
        <v>0.359358392155328</v>
      </c>
      <c r="E323">
        <v>0.92</v>
      </c>
      <c r="F323" s="13">
        <v>3.5097886480225996E-18</v>
      </c>
    </row>
    <row r="324" spans="1:6">
      <c r="A324" t="s">
        <v>419</v>
      </c>
      <c r="B324" t="s">
        <v>698</v>
      </c>
      <c r="C324" s="13">
        <v>2.1096597385457199E-22</v>
      </c>
      <c r="D324">
        <v>0.44201250353381</v>
      </c>
      <c r="E324">
        <v>0.47899999999999998</v>
      </c>
      <c r="F324" s="13">
        <v>4.2937904658621E-18</v>
      </c>
    </row>
    <row r="325" spans="1:6">
      <c r="A325" t="s">
        <v>741</v>
      </c>
      <c r="B325" t="s">
        <v>698</v>
      </c>
      <c r="C325" s="13">
        <v>2.1286274560088699E-22</v>
      </c>
      <c r="D325">
        <v>0.35869503580175799</v>
      </c>
      <c r="E325">
        <v>0.95299999999999996</v>
      </c>
      <c r="F325" s="13">
        <v>4.3323954612148501E-18</v>
      </c>
    </row>
    <row r="326" spans="1:6">
      <c r="A326" t="s">
        <v>492</v>
      </c>
      <c r="B326" t="s">
        <v>698</v>
      </c>
      <c r="C326" s="13">
        <v>2.2824448477104799E-22</v>
      </c>
      <c r="D326">
        <v>0.28651341260834501</v>
      </c>
      <c r="E326">
        <v>1</v>
      </c>
      <c r="F326" s="13">
        <v>4.6454599985451401E-18</v>
      </c>
    </row>
    <row r="327" spans="1:6">
      <c r="A327" t="s">
        <v>985</v>
      </c>
      <c r="B327" t="s">
        <v>698</v>
      </c>
      <c r="C327" s="13">
        <v>3.0663941050556698E-22</v>
      </c>
      <c r="D327">
        <v>0.385705909867329</v>
      </c>
      <c r="E327">
        <v>0.96199999999999997</v>
      </c>
      <c r="F327" s="13">
        <v>6.2410319220197998E-18</v>
      </c>
    </row>
    <row r="328" spans="1:6">
      <c r="A328" t="s">
        <v>571</v>
      </c>
      <c r="B328" t="s">
        <v>698</v>
      </c>
      <c r="C328" s="13">
        <v>3.4449599181443201E-22</v>
      </c>
      <c r="D328">
        <v>0.55633734532363699</v>
      </c>
      <c r="E328">
        <v>0.78900000000000003</v>
      </c>
      <c r="F328" s="13">
        <v>7.0115269213991296E-18</v>
      </c>
    </row>
    <row r="329" spans="1:6">
      <c r="A329" t="s">
        <v>1231</v>
      </c>
      <c r="B329" t="s">
        <v>698</v>
      </c>
      <c r="C329" s="13">
        <v>4.1787199969841898E-22</v>
      </c>
      <c r="D329">
        <v>0.43538167929072003</v>
      </c>
      <c r="E329">
        <v>0.66400000000000003</v>
      </c>
      <c r="F329" s="13">
        <v>8.50494880986192E-18</v>
      </c>
    </row>
    <row r="330" spans="1:6">
      <c r="A330" t="s">
        <v>433</v>
      </c>
      <c r="B330" t="s">
        <v>698</v>
      </c>
      <c r="C330" s="13">
        <v>4.6400843176120496E-22</v>
      </c>
      <c r="D330">
        <v>0.42703029903774298</v>
      </c>
      <c r="E330">
        <v>0.80600000000000005</v>
      </c>
      <c r="F330" s="13">
        <v>9.4439636116358005E-18</v>
      </c>
    </row>
    <row r="331" spans="1:6">
      <c r="A331" t="s">
        <v>1399</v>
      </c>
      <c r="B331" t="s">
        <v>698</v>
      </c>
      <c r="C331" s="13">
        <v>5.5288039844542604E-22</v>
      </c>
      <c r="D331">
        <v>0.26868471524437598</v>
      </c>
      <c r="E331">
        <v>0.23</v>
      </c>
      <c r="F331" s="13">
        <v>1.1252774749559801E-17</v>
      </c>
    </row>
    <row r="332" spans="1:6">
      <c r="A332" t="s">
        <v>1142</v>
      </c>
      <c r="B332" t="s">
        <v>698</v>
      </c>
      <c r="C332" s="13">
        <v>5.7791767525060702E-22</v>
      </c>
      <c r="D332">
        <v>0.427040205514301</v>
      </c>
      <c r="E332">
        <v>0.80900000000000005</v>
      </c>
      <c r="F332" s="13">
        <v>1.17623584443756E-17</v>
      </c>
    </row>
    <row r="333" spans="1:6">
      <c r="A333" t="s">
        <v>959</v>
      </c>
      <c r="B333" t="s">
        <v>698</v>
      </c>
      <c r="C333" s="13">
        <v>9.7717006617293198E-22</v>
      </c>
      <c r="D333">
        <v>0.31047709787359901</v>
      </c>
      <c r="E333">
        <v>0.96799999999999997</v>
      </c>
      <c r="F333" s="13">
        <v>1.98883423568177E-17</v>
      </c>
    </row>
    <row r="334" spans="1:6">
      <c r="A334" t="s">
        <v>393</v>
      </c>
      <c r="B334" t="s">
        <v>698</v>
      </c>
      <c r="C334" s="13">
        <v>1.0191621106467401E-21</v>
      </c>
      <c r="D334">
        <v>0.35537040887600102</v>
      </c>
      <c r="E334">
        <v>0.96399999999999997</v>
      </c>
      <c r="F334" s="13">
        <v>2.0743006437992999E-17</v>
      </c>
    </row>
    <row r="335" spans="1:6">
      <c r="A335" t="s">
        <v>938</v>
      </c>
      <c r="B335" t="s">
        <v>698</v>
      </c>
      <c r="C335" s="13">
        <v>1.0558798820147599E-21</v>
      </c>
      <c r="D335">
        <v>0.34974729928992498</v>
      </c>
      <c r="E335">
        <v>0.93300000000000005</v>
      </c>
      <c r="F335" s="13">
        <v>2.1490323238646401E-17</v>
      </c>
    </row>
    <row r="336" spans="1:6">
      <c r="A336" t="s">
        <v>1006</v>
      </c>
      <c r="B336" t="s">
        <v>698</v>
      </c>
      <c r="C336" s="13">
        <v>1.37065798229085E-21</v>
      </c>
      <c r="D336">
        <v>0.35619383732525201</v>
      </c>
      <c r="E336">
        <v>0.95199999999999996</v>
      </c>
      <c r="F336" s="13">
        <v>2.7897001913565602E-17</v>
      </c>
    </row>
    <row r="337" spans="1:6">
      <c r="A337" t="s">
        <v>311</v>
      </c>
      <c r="B337" t="s">
        <v>698</v>
      </c>
      <c r="C337" s="13">
        <v>1.4557410320561199E-21</v>
      </c>
      <c r="D337">
        <v>0.26006094635556498</v>
      </c>
      <c r="E337">
        <v>0.192</v>
      </c>
      <c r="F337" s="13">
        <v>2.9628697225438201E-17</v>
      </c>
    </row>
    <row r="338" spans="1:6">
      <c r="A338" t="s">
        <v>1041</v>
      </c>
      <c r="B338" t="s">
        <v>698</v>
      </c>
      <c r="C338" s="13">
        <v>1.7440352354142301E-21</v>
      </c>
      <c r="D338">
        <v>0.31317574691754901</v>
      </c>
      <c r="E338">
        <v>0.255</v>
      </c>
      <c r="F338" s="13">
        <v>3.54963491463858E-17</v>
      </c>
    </row>
    <row r="339" spans="1:6">
      <c r="A339" t="s">
        <v>1106</v>
      </c>
      <c r="B339" t="s">
        <v>698</v>
      </c>
      <c r="C339" s="13">
        <v>2.8782771736751001E-21</v>
      </c>
      <c r="D339">
        <v>0.372234372119427</v>
      </c>
      <c r="E339">
        <v>0.88500000000000001</v>
      </c>
      <c r="F339" s="13">
        <v>5.8581575315809303E-17</v>
      </c>
    </row>
    <row r="340" spans="1:6">
      <c r="A340" t="s">
        <v>1084</v>
      </c>
      <c r="B340" t="s">
        <v>698</v>
      </c>
      <c r="C340" s="13">
        <v>3.1694820842536199E-21</v>
      </c>
      <c r="D340">
        <v>0.32221411166117098</v>
      </c>
      <c r="E340">
        <v>0.92</v>
      </c>
      <c r="F340" s="13">
        <v>6.4508468860813995E-17</v>
      </c>
    </row>
    <row r="341" spans="1:6">
      <c r="A341" t="s">
        <v>1331</v>
      </c>
      <c r="B341" t="s">
        <v>698</v>
      </c>
      <c r="C341" s="13">
        <v>4.2443450988970603E-21</v>
      </c>
      <c r="D341">
        <v>0.378163415427964</v>
      </c>
      <c r="E341">
        <v>0.92400000000000004</v>
      </c>
      <c r="F341" s="13">
        <v>8.6385155797851806E-17</v>
      </c>
    </row>
    <row r="342" spans="1:6">
      <c r="A342" t="s">
        <v>1034</v>
      </c>
      <c r="B342" t="s">
        <v>698</v>
      </c>
      <c r="C342" s="13">
        <v>4.4543699328896397E-21</v>
      </c>
      <c r="D342">
        <v>0.391116702297168</v>
      </c>
      <c r="E342">
        <v>0.93200000000000005</v>
      </c>
      <c r="F342" s="13">
        <v>9.06597912441028E-17</v>
      </c>
    </row>
    <row r="343" spans="1:6">
      <c r="A343" t="s">
        <v>1400</v>
      </c>
      <c r="B343" t="s">
        <v>698</v>
      </c>
      <c r="C343" s="13">
        <v>4.7823995340352297E-21</v>
      </c>
      <c r="D343">
        <v>0.36619026648958097</v>
      </c>
      <c r="E343">
        <v>0.89500000000000002</v>
      </c>
      <c r="F343" s="13">
        <v>9.7336177716219002E-17</v>
      </c>
    </row>
    <row r="344" spans="1:6">
      <c r="A344" t="s">
        <v>265</v>
      </c>
      <c r="B344" t="s">
        <v>698</v>
      </c>
      <c r="C344" s="13">
        <v>4.8616625921251898E-21</v>
      </c>
      <c r="D344">
        <v>0.43373499308310498</v>
      </c>
      <c r="E344">
        <v>0.56100000000000005</v>
      </c>
      <c r="F344" s="13">
        <v>9.8949418737523996E-17</v>
      </c>
    </row>
    <row r="345" spans="1:6">
      <c r="A345" t="s">
        <v>670</v>
      </c>
      <c r="B345" t="s">
        <v>698</v>
      </c>
      <c r="C345" s="13">
        <v>4.9032593473382103E-21</v>
      </c>
      <c r="D345">
        <v>0.28304598905752498</v>
      </c>
      <c r="E345">
        <v>0.997</v>
      </c>
      <c r="F345" s="13">
        <v>9.9796037496374704E-17</v>
      </c>
    </row>
    <row r="346" spans="1:6">
      <c r="A346" t="s">
        <v>1035</v>
      </c>
      <c r="B346" t="s">
        <v>698</v>
      </c>
      <c r="C346" s="13">
        <v>5.2771644937900197E-21</v>
      </c>
      <c r="D346">
        <v>0.42825346324163299</v>
      </c>
      <c r="E346">
        <v>0.755</v>
      </c>
      <c r="F346" s="13">
        <v>1.07406128942108E-16</v>
      </c>
    </row>
    <row r="347" spans="1:6">
      <c r="A347" t="s">
        <v>403</v>
      </c>
      <c r="B347" t="s">
        <v>698</v>
      </c>
      <c r="C347" s="13">
        <v>5.6563262479584699E-21</v>
      </c>
      <c r="D347">
        <v>0.42836782247681299</v>
      </c>
      <c r="E347">
        <v>0.70599999999999996</v>
      </c>
      <c r="F347" s="13">
        <v>1.15123208124699E-16</v>
      </c>
    </row>
    <row r="348" spans="1:6">
      <c r="A348" t="s">
        <v>1212</v>
      </c>
      <c r="B348" t="s">
        <v>698</v>
      </c>
      <c r="C348" s="13">
        <v>7.0599845016176597E-21</v>
      </c>
      <c r="D348">
        <v>0.34361569848387902</v>
      </c>
      <c r="E348">
        <v>0.94099999999999995</v>
      </c>
      <c r="F348" s="13">
        <v>1.4369186456142401E-16</v>
      </c>
    </row>
    <row r="349" spans="1:6">
      <c r="A349" t="s">
        <v>438</v>
      </c>
      <c r="B349" t="s">
        <v>698</v>
      </c>
      <c r="C349" s="13">
        <v>7.4763080288372403E-21</v>
      </c>
      <c r="D349">
        <v>0.45011826865162302</v>
      </c>
      <c r="E349">
        <v>0.24099999999999999</v>
      </c>
      <c r="F349" s="13">
        <v>1.5216529731092399E-16</v>
      </c>
    </row>
    <row r="350" spans="1:6">
      <c r="A350" t="s">
        <v>659</v>
      </c>
      <c r="B350" t="s">
        <v>698</v>
      </c>
      <c r="C350" s="13">
        <v>1.03255138842015E-20</v>
      </c>
      <c r="D350">
        <v>0.40073066145179997</v>
      </c>
      <c r="E350">
        <v>0.90900000000000003</v>
      </c>
      <c r="F350" s="13">
        <v>2.1015518408515399E-16</v>
      </c>
    </row>
    <row r="351" spans="1:6">
      <c r="A351" t="s">
        <v>903</v>
      </c>
      <c r="B351" t="s">
        <v>698</v>
      </c>
      <c r="C351" s="13">
        <v>1.06706183972E-20</v>
      </c>
      <c r="D351">
        <v>0.35937152280928097</v>
      </c>
      <c r="E351">
        <v>0.98299999999999998</v>
      </c>
      <c r="F351" s="13">
        <v>2.1717909623821099E-16</v>
      </c>
    </row>
    <row r="352" spans="1:6">
      <c r="A352" t="s">
        <v>1099</v>
      </c>
      <c r="B352" t="s">
        <v>698</v>
      </c>
      <c r="C352" s="13">
        <v>1.4134174766651999E-20</v>
      </c>
      <c r="D352">
        <v>0.39941795366226601</v>
      </c>
      <c r="E352">
        <v>0.78500000000000003</v>
      </c>
      <c r="F352" s="13">
        <v>2.8767285902566698E-16</v>
      </c>
    </row>
    <row r="353" spans="1:6">
      <c r="A353" t="s">
        <v>1403</v>
      </c>
      <c r="B353" t="s">
        <v>698</v>
      </c>
      <c r="C353" s="13">
        <v>1.55819437708418E-20</v>
      </c>
      <c r="D353">
        <v>0.283748932101417</v>
      </c>
      <c r="E353">
        <v>1</v>
      </c>
      <c r="F353" s="13">
        <v>3.1713930156794298E-16</v>
      </c>
    </row>
    <row r="354" spans="1:6">
      <c r="A354" t="s">
        <v>1330</v>
      </c>
      <c r="B354" t="s">
        <v>698</v>
      </c>
      <c r="C354" s="13">
        <v>1.9469689660803399E-20</v>
      </c>
      <c r="D354">
        <v>0.37806625815796602</v>
      </c>
      <c r="E354">
        <v>0.79100000000000004</v>
      </c>
      <c r="F354" s="13">
        <v>3.9626659366633198E-16</v>
      </c>
    </row>
    <row r="355" spans="1:6">
      <c r="A355" t="s">
        <v>909</v>
      </c>
      <c r="B355" t="s">
        <v>698</v>
      </c>
      <c r="C355" s="13">
        <v>2.2696156359131999E-20</v>
      </c>
      <c r="D355">
        <v>0.32542430186348098</v>
      </c>
      <c r="E355">
        <v>0.998</v>
      </c>
      <c r="F355" s="13">
        <v>4.6193487037741404E-16</v>
      </c>
    </row>
    <row r="356" spans="1:6">
      <c r="A356" t="s">
        <v>891</v>
      </c>
      <c r="B356" t="s">
        <v>698</v>
      </c>
      <c r="C356" s="13">
        <v>2.60790719003669E-20</v>
      </c>
      <c r="D356">
        <v>0.344850683090001</v>
      </c>
      <c r="E356">
        <v>0.86499999999999999</v>
      </c>
      <c r="F356" s="13">
        <v>5.3078735038816796E-16</v>
      </c>
    </row>
    <row r="357" spans="1:6">
      <c r="A357" t="s">
        <v>798</v>
      </c>
      <c r="B357" t="s">
        <v>698</v>
      </c>
      <c r="C357" s="13">
        <v>3.3057655462875503E-20</v>
      </c>
      <c r="D357">
        <v>0.30880181599679801</v>
      </c>
      <c r="E357">
        <v>0.98799999999999999</v>
      </c>
      <c r="F357" s="13">
        <v>6.7282246163590504E-16</v>
      </c>
    </row>
    <row r="358" spans="1:6">
      <c r="A358" t="s">
        <v>1405</v>
      </c>
      <c r="B358" t="s">
        <v>698</v>
      </c>
      <c r="C358" s="13">
        <v>4.4526202865493398E-20</v>
      </c>
      <c r="D358">
        <v>0.30051203045566899</v>
      </c>
      <c r="E358">
        <v>0.24199999999999999</v>
      </c>
      <c r="F358" s="13">
        <v>9.0624180692138609E-16</v>
      </c>
    </row>
    <row r="359" spans="1:6">
      <c r="A359" t="s">
        <v>1406</v>
      </c>
      <c r="B359" t="s">
        <v>698</v>
      </c>
      <c r="C359" s="13">
        <v>5.3460808851982497E-20</v>
      </c>
      <c r="D359">
        <v>0.27504768817278102</v>
      </c>
      <c r="E359">
        <v>0.99199999999999999</v>
      </c>
      <c r="F359" s="13">
        <v>1.0880878425643999E-15</v>
      </c>
    </row>
    <row r="360" spans="1:6">
      <c r="A360" t="s">
        <v>944</v>
      </c>
      <c r="B360" t="s">
        <v>698</v>
      </c>
      <c r="C360" s="13">
        <v>6.1840338302022206E-20</v>
      </c>
      <c r="D360">
        <v>0.38873065265603701</v>
      </c>
      <c r="E360">
        <v>0.70499999999999996</v>
      </c>
      <c r="F360" s="13">
        <v>1.2586364054610599E-15</v>
      </c>
    </row>
    <row r="361" spans="1:6">
      <c r="A361" t="s">
        <v>803</v>
      </c>
      <c r="B361" t="s">
        <v>698</v>
      </c>
      <c r="C361" s="13">
        <v>8.3803193282424497E-20</v>
      </c>
      <c r="D361">
        <v>0.296005595776622</v>
      </c>
      <c r="E361">
        <v>1</v>
      </c>
      <c r="F361" s="13">
        <v>1.70564639287719E-15</v>
      </c>
    </row>
    <row r="362" spans="1:6">
      <c r="A362" t="s">
        <v>1253</v>
      </c>
      <c r="B362" t="s">
        <v>698</v>
      </c>
      <c r="C362" s="13">
        <v>9.0851684237408496E-20</v>
      </c>
      <c r="D362">
        <v>0.33135254470717801</v>
      </c>
      <c r="E362">
        <v>0.92400000000000004</v>
      </c>
      <c r="F362" s="13">
        <v>1.8491043292839802E-15</v>
      </c>
    </row>
    <row r="363" spans="1:6">
      <c r="A363" t="s">
        <v>1407</v>
      </c>
      <c r="B363" t="s">
        <v>698</v>
      </c>
      <c r="C363" s="13">
        <v>1.0864853898241899E-19</v>
      </c>
      <c r="D363">
        <v>0.301469098559496</v>
      </c>
      <c r="E363">
        <v>0.99199999999999999</v>
      </c>
      <c r="F363" s="13">
        <v>2.2113237139091702E-15</v>
      </c>
    </row>
    <row r="364" spans="1:6">
      <c r="A364" t="s">
        <v>1196</v>
      </c>
      <c r="B364" t="s">
        <v>698</v>
      </c>
      <c r="C364" s="13">
        <v>1.50311117665881E-19</v>
      </c>
      <c r="D364">
        <v>0.373143614446518</v>
      </c>
      <c r="E364">
        <v>0.79100000000000004</v>
      </c>
      <c r="F364" s="13">
        <v>3.0592821778536699E-15</v>
      </c>
    </row>
    <row r="365" spans="1:6">
      <c r="A365" t="s">
        <v>354</v>
      </c>
      <c r="B365" t="s">
        <v>698</v>
      </c>
      <c r="C365" s="13">
        <v>2.1327536704197599E-19</v>
      </c>
      <c r="D365">
        <v>0.34409743736374698</v>
      </c>
      <c r="E365">
        <v>0.96399999999999997</v>
      </c>
      <c r="F365" s="13">
        <v>4.3407935454053304E-15</v>
      </c>
    </row>
    <row r="366" spans="1:6">
      <c r="A366" t="s">
        <v>816</v>
      </c>
      <c r="B366" t="s">
        <v>698</v>
      </c>
      <c r="C366" s="13">
        <v>2.7025544442465098E-19</v>
      </c>
      <c r="D366">
        <v>0.43826634675501702</v>
      </c>
      <c r="E366">
        <v>0.871</v>
      </c>
      <c r="F366" s="13">
        <v>5.5005090603749102E-15</v>
      </c>
    </row>
    <row r="367" spans="1:6">
      <c r="A367" t="s">
        <v>628</v>
      </c>
      <c r="B367" t="s">
        <v>698</v>
      </c>
      <c r="C367" s="13">
        <v>2.81757237981886E-19</v>
      </c>
      <c r="D367">
        <v>0.321943687200474</v>
      </c>
      <c r="E367">
        <v>0.95199999999999996</v>
      </c>
      <c r="F367" s="13">
        <v>5.7346050646453301E-15</v>
      </c>
    </row>
    <row r="368" spans="1:6">
      <c r="A368" t="s">
        <v>1101</v>
      </c>
      <c r="B368" t="s">
        <v>698</v>
      </c>
      <c r="C368" s="13">
        <v>3.3378808488683298E-19</v>
      </c>
      <c r="D368">
        <v>0.38590185198969701</v>
      </c>
      <c r="E368">
        <v>0.81100000000000005</v>
      </c>
      <c r="F368" s="13">
        <v>6.7935888917017199E-15</v>
      </c>
    </row>
    <row r="369" spans="1:6">
      <c r="A369" t="s">
        <v>1304</v>
      </c>
      <c r="B369" t="s">
        <v>698</v>
      </c>
      <c r="C369" s="13">
        <v>3.44029250997651E-19</v>
      </c>
      <c r="D369">
        <v>0.34552293224292902</v>
      </c>
      <c r="E369">
        <v>0.93899999999999995</v>
      </c>
      <c r="F369" s="13">
        <v>7.0020273455551896E-15</v>
      </c>
    </row>
    <row r="370" spans="1:6">
      <c r="A370" t="s">
        <v>643</v>
      </c>
      <c r="B370" t="s">
        <v>698</v>
      </c>
      <c r="C370" s="13">
        <v>5.3250512707880098E-19</v>
      </c>
      <c r="D370">
        <v>0.34251774516618499</v>
      </c>
      <c r="E370">
        <v>0.997</v>
      </c>
      <c r="F370" s="13">
        <v>1.0838076851434799E-14</v>
      </c>
    </row>
    <row r="371" spans="1:6">
      <c r="A371" t="s">
        <v>454</v>
      </c>
      <c r="B371" t="s">
        <v>698</v>
      </c>
      <c r="C371" s="13">
        <v>5.8433109241157704E-19</v>
      </c>
      <c r="D371">
        <v>0.448843367286966</v>
      </c>
      <c r="E371">
        <v>0.83599999999999997</v>
      </c>
      <c r="F371" s="13">
        <v>1.18928907238528E-14</v>
      </c>
    </row>
    <row r="372" spans="1:6">
      <c r="A372" t="s">
        <v>1001</v>
      </c>
      <c r="B372" t="s">
        <v>698</v>
      </c>
      <c r="C372" s="13">
        <v>7.6416106031183301E-19</v>
      </c>
      <c r="D372">
        <v>0.37579007242847701</v>
      </c>
      <c r="E372">
        <v>0.71199999999999997</v>
      </c>
      <c r="F372" s="13">
        <v>1.55529700605267E-14</v>
      </c>
    </row>
    <row r="373" spans="1:6">
      <c r="A373" t="s">
        <v>1148</v>
      </c>
      <c r="B373" t="s">
        <v>698</v>
      </c>
      <c r="C373" s="13">
        <v>8.3593029678548204E-19</v>
      </c>
      <c r="D373">
        <v>0.34515019247803203</v>
      </c>
      <c r="E373">
        <v>0.92700000000000005</v>
      </c>
      <c r="F373" s="13">
        <v>1.7013689330474899E-14</v>
      </c>
    </row>
    <row r="374" spans="1:6">
      <c r="A374" t="s">
        <v>858</v>
      </c>
      <c r="B374" t="s">
        <v>698</v>
      </c>
      <c r="C374" s="13">
        <v>9.5738782400597107E-19</v>
      </c>
      <c r="D374">
        <v>0.35567149709129198</v>
      </c>
      <c r="E374">
        <v>0.86499999999999999</v>
      </c>
      <c r="F374" s="13">
        <v>1.9485714381993501E-14</v>
      </c>
    </row>
    <row r="375" spans="1:6">
      <c r="A375" t="s">
        <v>1116</v>
      </c>
      <c r="B375" t="s">
        <v>698</v>
      </c>
      <c r="C375" s="13">
        <v>1.04253318260997E-18</v>
      </c>
      <c r="D375">
        <v>0.34616219900123502</v>
      </c>
      <c r="E375">
        <v>0.86199999999999999</v>
      </c>
      <c r="F375" s="13">
        <v>2.12186778656607E-14</v>
      </c>
    </row>
    <row r="376" spans="1:6">
      <c r="A376" t="s">
        <v>298</v>
      </c>
      <c r="B376" t="s">
        <v>698</v>
      </c>
      <c r="C376" s="13">
        <v>1.0462524204332701E-18</v>
      </c>
      <c r="D376">
        <v>0.31921977631001403</v>
      </c>
      <c r="E376">
        <v>0.35199999999999998</v>
      </c>
      <c r="F376" s="13">
        <v>2.1294375513078299E-14</v>
      </c>
    </row>
    <row r="377" spans="1:6">
      <c r="A377" t="s">
        <v>396</v>
      </c>
      <c r="B377" t="s">
        <v>698</v>
      </c>
      <c r="C377" s="13">
        <v>1.1250562754377199E-18</v>
      </c>
      <c r="D377">
        <v>0.39848231605746698</v>
      </c>
      <c r="E377">
        <v>0.78200000000000003</v>
      </c>
      <c r="F377" s="13">
        <v>2.2898270373983801E-14</v>
      </c>
    </row>
    <row r="378" spans="1:6">
      <c r="A378" t="s">
        <v>1338</v>
      </c>
      <c r="B378" t="s">
        <v>698</v>
      </c>
      <c r="C378" s="13">
        <v>2.1098420808564402E-18</v>
      </c>
      <c r="D378">
        <v>0.436643870523855</v>
      </c>
      <c r="E378">
        <v>0.71699999999999997</v>
      </c>
      <c r="F378" s="13">
        <v>4.2941615871671103E-14</v>
      </c>
    </row>
    <row r="379" spans="1:6">
      <c r="A379" t="s">
        <v>975</v>
      </c>
      <c r="B379" t="s">
        <v>698</v>
      </c>
      <c r="C379" s="13">
        <v>2.5731103919449899E-18</v>
      </c>
      <c r="D379">
        <v>0.34120237523895097</v>
      </c>
      <c r="E379">
        <v>0.84499999999999997</v>
      </c>
      <c r="F379" s="13">
        <v>5.2370515807256502E-14</v>
      </c>
    </row>
    <row r="380" spans="1:6">
      <c r="A380" t="s">
        <v>1040</v>
      </c>
      <c r="B380" t="s">
        <v>698</v>
      </c>
      <c r="C380" s="13">
        <v>3.5158316815603004E-18</v>
      </c>
      <c r="D380">
        <v>0.30863583702158898</v>
      </c>
      <c r="E380">
        <v>0.96399999999999997</v>
      </c>
      <c r="F380" s="13">
        <v>7.1557722214796695E-14</v>
      </c>
    </row>
    <row r="381" spans="1:6">
      <c r="A381" t="s">
        <v>99</v>
      </c>
      <c r="B381" t="s">
        <v>698</v>
      </c>
      <c r="C381" s="13">
        <v>3.6893127148735697E-18</v>
      </c>
      <c r="D381">
        <v>1.39618687824798</v>
      </c>
      <c r="E381">
        <v>0.47399999999999998</v>
      </c>
      <c r="F381" s="13">
        <v>7.5088581685821795E-14</v>
      </c>
    </row>
    <row r="382" spans="1:6">
      <c r="A382" t="s">
        <v>1076</v>
      </c>
      <c r="B382" t="s">
        <v>698</v>
      </c>
      <c r="C382" s="13">
        <v>4.7610930678367003E-18</v>
      </c>
      <c r="D382">
        <v>0.35072359102257</v>
      </c>
      <c r="E382">
        <v>0.69399999999999995</v>
      </c>
      <c r="F382" s="13">
        <v>9.6902527209680404E-14</v>
      </c>
    </row>
    <row r="383" spans="1:6">
      <c r="A383" t="s">
        <v>1413</v>
      </c>
      <c r="B383" t="s">
        <v>698</v>
      </c>
      <c r="C383" s="13">
        <v>4.8268880873419497E-18</v>
      </c>
      <c r="D383">
        <v>0.26836894393420002</v>
      </c>
      <c r="E383">
        <v>0.13600000000000001</v>
      </c>
      <c r="F383" s="13">
        <v>9.82416532416708E-14</v>
      </c>
    </row>
    <row r="384" spans="1:6">
      <c r="A384" t="s">
        <v>1055</v>
      </c>
      <c r="B384" t="s">
        <v>698</v>
      </c>
      <c r="C384" s="13">
        <v>6.9286273516011597E-18</v>
      </c>
      <c r="D384">
        <v>0.26443058947375098</v>
      </c>
      <c r="E384">
        <v>1</v>
      </c>
      <c r="F384" s="13">
        <v>1.41018352487138E-13</v>
      </c>
    </row>
    <row r="385" spans="1:6">
      <c r="A385" t="s">
        <v>1278</v>
      </c>
      <c r="B385" t="s">
        <v>698</v>
      </c>
      <c r="C385" s="13">
        <v>8.2568135646465204E-18</v>
      </c>
      <c r="D385">
        <v>0.37826013000592301</v>
      </c>
      <c r="E385">
        <v>0.73899999999999999</v>
      </c>
      <c r="F385" s="13">
        <v>1.6805092648125099E-13</v>
      </c>
    </row>
    <row r="386" spans="1:6">
      <c r="A386" t="s">
        <v>638</v>
      </c>
      <c r="B386" t="s">
        <v>698</v>
      </c>
      <c r="C386" s="13">
        <v>9.5522692398210207E-18</v>
      </c>
      <c r="D386">
        <v>0.34212313045987602</v>
      </c>
      <c r="E386">
        <v>0.86499999999999999</v>
      </c>
      <c r="F386" s="13">
        <v>1.9441733583807699E-13</v>
      </c>
    </row>
    <row r="387" spans="1:6">
      <c r="A387" t="s">
        <v>332</v>
      </c>
      <c r="B387" t="s">
        <v>698</v>
      </c>
      <c r="C387" s="13">
        <v>1.1749268521461601E-17</v>
      </c>
      <c r="D387">
        <v>0.35735449043908801</v>
      </c>
      <c r="E387">
        <v>0.28299999999999997</v>
      </c>
      <c r="F387" s="13">
        <v>2.3913286221730799E-13</v>
      </c>
    </row>
    <row r="388" spans="1:6">
      <c r="A388" t="s">
        <v>1145</v>
      </c>
      <c r="B388" t="s">
        <v>698</v>
      </c>
      <c r="C388" s="13">
        <v>1.21602404189888E-17</v>
      </c>
      <c r="D388">
        <v>0.35198295591961398</v>
      </c>
      <c r="E388">
        <v>0.8</v>
      </c>
      <c r="F388" s="13">
        <v>2.4749737324767801E-13</v>
      </c>
    </row>
    <row r="389" spans="1:6">
      <c r="A389" t="s">
        <v>1417</v>
      </c>
      <c r="B389" t="s">
        <v>698</v>
      </c>
      <c r="C389" s="13">
        <v>1.2643637771494699E-17</v>
      </c>
      <c r="D389">
        <v>0.358108531544437</v>
      </c>
      <c r="E389">
        <v>0.95299999999999996</v>
      </c>
      <c r="F389" s="13">
        <v>2.5733595956323199E-13</v>
      </c>
    </row>
    <row r="390" spans="1:6">
      <c r="A390" t="s">
        <v>1119</v>
      </c>
      <c r="B390" t="s">
        <v>698</v>
      </c>
      <c r="C390" s="13">
        <v>1.2777838954248101E-17</v>
      </c>
      <c r="D390">
        <v>0.33831406316805401</v>
      </c>
      <c r="E390">
        <v>0.40300000000000002</v>
      </c>
      <c r="F390" s="13">
        <v>2.6006735623581202E-13</v>
      </c>
    </row>
    <row r="391" spans="1:6">
      <c r="A391" t="s">
        <v>1146</v>
      </c>
      <c r="B391" t="s">
        <v>698</v>
      </c>
      <c r="C391" s="13">
        <v>1.2846816381025499E-17</v>
      </c>
      <c r="D391">
        <v>0.36108552219175999</v>
      </c>
      <c r="E391">
        <v>0.52400000000000002</v>
      </c>
      <c r="F391" s="13">
        <v>2.6147125380301099E-13</v>
      </c>
    </row>
    <row r="392" spans="1:6">
      <c r="A392" t="s">
        <v>200</v>
      </c>
      <c r="B392" t="s">
        <v>698</v>
      </c>
      <c r="C392" s="13">
        <v>1.29233624068791E-17</v>
      </c>
      <c r="D392">
        <v>0.32462653198805602</v>
      </c>
      <c r="E392">
        <v>0.98499999999999999</v>
      </c>
      <c r="F392" s="13">
        <v>2.6302919506721099E-13</v>
      </c>
    </row>
    <row r="393" spans="1:6">
      <c r="A393" t="s">
        <v>1262</v>
      </c>
      <c r="B393" t="s">
        <v>698</v>
      </c>
      <c r="C393" s="13">
        <v>1.36201676130391E-17</v>
      </c>
      <c r="D393">
        <v>0.30434928777460901</v>
      </c>
      <c r="E393">
        <v>0.97699999999999998</v>
      </c>
      <c r="F393" s="13">
        <v>2.7721127142818501E-13</v>
      </c>
    </row>
    <row r="394" spans="1:6">
      <c r="A394" t="s">
        <v>1130</v>
      </c>
      <c r="B394" t="s">
        <v>698</v>
      </c>
      <c r="C394" s="13">
        <v>1.3975991443139301E-17</v>
      </c>
      <c r="D394">
        <v>0.37796337132924601</v>
      </c>
      <c r="E394">
        <v>0.60299999999999998</v>
      </c>
      <c r="F394" s="13">
        <v>2.84453353842215E-13</v>
      </c>
    </row>
    <row r="395" spans="1:6">
      <c r="A395" t="s">
        <v>408</v>
      </c>
      <c r="B395" t="s">
        <v>698</v>
      </c>
      <c r="C395" s="13">
        <v>1.7165944500286199E-17</v>
      </c>
      <c r="D395">
        <v>0.35554218966119699</v>
      </c>
      <c r="E395">
        <v>0.71799999999999997</v>
      </c>
      <c r="F395" s="13">
        <v>3.4937846841432602E-13</v>
      </c>
    </row>
    <row r="396" spans="1:6">
      <c r="A396" t="s">
        <v>645</v>
      </c>
      <c r="B396" t="s">
        <v>698</v>
      </c>
      <c r="C396" s="13">
        <v>1.79805188900659E-17</v>
      </c>
      <c r="D396">
        <v>0.35313991199028399</v>
      </c>
      <c r="E396">
        <v>0.89100000000000001</v>
      </c>
      <c r="F396" s="13">
        <v>3.6595750096951102E-13</v>
      </c>
    </row>
    <row r="397" spans="1:6">
      <c r="A397" t="s">
        <v>1324</v>
      </c>
      <c r="B397" t="s">
        <v>698</v>
      </c>
      <c r="C397" s="13">
        <v>2.04801139932929E-17</v>
      </c>
      <c r="D397">
        <v>0.33952348940759502</v>
      </c>
      <c r="E397">
        <v>0.29699999999999999</v>
      </c>
      <c r="F397" s="13">
        <v>4.1683176010549E-13</v>
      </c>
    </row>
    <row r="398" spans="1:6">
      <c r="A398" t="s">
        <v>970</v>
      </c>
      <c r="B398" t="s">
        <v>698</v>
      </c>
      <c r="C398" s="13">
        <v>2.0675607030613099E-17</v>
      </c>
      <c r="D398">
        <v>0.28853545247950901</v>
      </c>
      <c r="E398">
        <v>0.95899999999999996</v>
      </c>
      <c r="F398" s="13">
        <v>4.2081062989406898E-13</v>
      </c>
    </row>
    <row r="399" spans="1:6">
      <c r="A399" t="s">
        <v>1419</v>
      </c>
      <c r="B399" t="s">
        <v>698</v>
      </c>
      <c r="C399" s="13">
        <v>2.1798495806194901E-17</v>
      </c>
      <c r="D399">
        <v>0.30415514881442102</v>
      </c>
      <c r="E399">
        <v>0.376</v>
      </c>
      <c r="F399" s="13">
        <v>4.43664785143485E-13</v>
      </c>
    </row>
    <row r="400" spans="1:6">
      <c r="A400" t="s">
        <v>662</v>
      </c>
      <c r="B400" t="s">
        <v>698</v>
      </c>
      <c r="C400" s="13">
        <v>2.79825168589416E-17</v>
      </c>
      <c r="D400">
        <v>0.30485357764089799</v>
      </c>
      <c r="E400">
        <v>0.311</v>
      </c>
      <c r="F400" s="13">
        <v>5.6952816563003795E-13</v>
      </c>
    </row>
    <row r="401" spans="1:6">
      <c r="A401" t="s">
        <v>1420</v>
      </c>
      <c r="B401" t="s">
        <v>698</v>
      </c>
      <c r="C401" s="13">
        <v>3.1832714040126902E-17</v>
      </c>
      <c r="D401">
        <v>0.31281689226680098</v>
      </c>
      <c r="E401">
        <v>0.89700000000000002</v>
      </c>
      <c r="F401" s="13">
        <v>6.4789122885870302E-13</v>
      </c>
    </row>
    <row r="402" spans="1:6">
      <c r="A402" t="s">
        <v>1063</v>
      </c>
      <c r="B402" t="s">
        <v>698</v>
      </c>
      <c r="C402" s="13">
        <v>3.3288852901275902E-17</v>
      </c>
      <c r="D402">
        <v>0.322528867828551</v>
      </c>
      <c r="E402">
        <v>0.69499999999999995</v>
      </c>
      <c r="F402" s="13">
        <v>6.7752802309966696E-13</v>
      </c>
    </row>
    <row r="403" spans="1:6">
      <c r="A403" t="s">
        <v>308</v>
      </c>
      <c r="B403" t="s">
        <v>698</v>
      </c>
      <c r="C403" s="13">
        <v>3.5623656307259698E-17</v>
      </c>
      <c r="D403">
        <v>0.34530605484863602</v>
      </c>
      <c r="E403">
        <v>0.82</v>
      </c>
      <c r="F403" s="13">
        <v>7.2504827682165602E-13</v>
      </c>
    </row>
    <row r="404" spans="1:6">
      <c r="A404" t="s">
        <v>1313</v>
      </c>
      <c r="B404" t="s">
        <v>698</v>
      </c>
      <c r="C404" s="13">
        <v>3.8706849526884602E-17</v>
      </c>
      <c r="D404">
        <v>0.42336653566531601</v>
      </c>
      <c r="E404">
        <v>0.68300000000000005</v>
      </c>
      <c r="F404" s="13">
        <v>7.87800508420682E-13</v>
      </c>
    </row>
    <row r="405" spans="1:6">
      <c r="A405" t="s">
        <v>1422</v>
      </c>
      <c r="B405" t="s">
        <v>698</v>
      </c>
      <c r="C405" s="13">
        <v>3.9715958450557301E-17</v>
      </c>
      <c r="D405">
        <v>0.27182694792488199</v>
      </c>
      <c r="E405">
        <v>0.26700000000000002</v>
      </c>
      <c r="F405" s="13">
        <v>8.0833890234419405E-13</v>
      </c>
    </row>
    <row r="406" spans="1:6">
      <c r="A406" t="s">
        <v>1300</v>
      </c>
      <c r="B406" t="s">
        <v>698</v>
      </c>
      <c r="C406" s="13">
        <v>4.0905082437735997E-17</v>
      </c>
      <c r="D406">
        <v>0.35816273496956003</v>
      </c>
      <c r="E406">
        <v>0.46100000000000002</v>
      </c>
      <c r="F406" s="13">
        <v>8.3254114285524095E-13</v>
      </c>
    </row>
    <row r="407" spans="1:6">
      <c r="A407" t="s">
        <v>1426</v>
      </c>
      <c r="B407" t="s">
        <v>698</v>
      </c>
      <c r="C407" s="13">
        <v>5.5613338820647001E-17</v>
      </c>
      <c r="D407">
        <v>0.27741232397196702</v>
      </c>
      <c r="E407">
        <v>0.98799999999999999</v>
      </c>
      <c r="F407" s="13">
        <v>1.13189828501663E-12</v>
      </c>
    </row>
    <row r="408" spans="1:6">
      <c r="A408" t="s">
        <v>1108</v>
      </c>
      <c r="B408" t="s">
        <v>698</v>
      </c>
      <c r="C408" s="13">
        <v>6.4887795378430303E-17</v>
      </c>
      <c r="D408">
        <v>0.32828276886680902</v>
      </c>
      <c r="E408">
        <v>0.75600000000000001</v>
      </c>
      <c r="F408" s="13">
        <v>1.3206612993371899E-12</v>
      </c>
    </row>
    <row r="409" spans="1:6">
      <c r="A409" t="s">
        <v>1427</v>
      </c>
      <c r="B409" t="s">
        <v>698</v>
      </c>
      <c r="C409" s="13">
        <v>6.9411430427890202E-17</v>
      </c>
      <c r="D409">
        <v>0.30145931586990699</v>
      </c>
      <c r="E409">
        <v>0.36799999999999999</v>
      </c>
      <c r="F409" s="13">
        <v>1.41273084349885E-12</v>
      </c>
    </row>
    <row r="410" spans="1:6">
      <c r="A410" t="s">
        <v>653</v>
      </c>
      <c r="B410" t="s">
        <v>698</v>
      </c>
      <c r="C410" s="13">
        <v>6.99319603852951E-17</v>
      </c>
      <c r="D410">
        <v>0.33646688132356001</v>
      </c>
      <c r="E410">
        <v>0.82</v>
      </c>
      <c r="F410" s="13">
        <v>1.4233251897219099E-12</v>
      </c>
    </row>
    <row r="411" spans="1:6">
      <c r="A411" t="s">
        <v>1223</v>
      </c>
      <c r="B411" t="s">
        <v>698</v>
      </c>
      <c r="C411" s="13">
        <v>8.6610955459083599E-17</v>
      </c>
      <c r="D411">
        <v>0.35046337221986901</v>
      </c>
      <c r="E411">
        <v>0.95</v>
      </c>
      <c r="F411" s="13">
        <v>1.76279277645873E-12</v>
      </c>
    </row>
    <row r="412" spans="1:6">
      <c r="A412" t="s">
        <v>1428</v>
      </c>
      <c r="B412" t="s">
        <v>698</v>
      </c>
      <c r="C412" s="13">
        <v>1.00104567553183E-16</v>
      </c>
      <c r="D412">
        <v>0.28651501001746099</v>
      </c>
      <c r="E412">
        <v>0.28799999999999998</v>
      </c>
      <c r="F412" s="13">
        <v>2.0374282634099301E-12</v>
      </c>
    </row>
    <row r="413" spans="1:6">
      <c r="A413" t="s">
        <v>658</v>
      </c>
      <c r="B413" t="s">
        <v>698</v>
      </c>
      <c r="C413" s="13">
        <v>1.04860014991036E-16</v>
      </c>
      <c r="D413">
        <v>0.31764823399855902</v>
      </c>
      <c r="E413">
        <v>0.90800000000000003</v>
      </c>
      <c r="F413" s="13">
        <v>2.1342158851125502E-12</v>
      </c>
    </row>
    <row r="414" spans="1:6">
      <c r="A414" t="s">
        <v>1281</v>
      </c>
      <c r="B414" t="s">
        <v>698</v>
      </c>
      <c r="C414" s="13">
        <v>1.12231095393783E-16</v>
      </c>
      <c r="D414">
        <v>0.34190482374760001</v>
      </c>
      <c r="E414">
        <v>0.88300000000000001</v>
      </c>
      <c r="F414" s="13">
        <v>2.2842394845496702E-12</v>
      </c>
    </row>
    <row r="415" spans="1:6">
      <c r="A415" t="s">
        <v>990</v>
      </c>
      <c r="B415" t="s">
        <v>698</v>
      </c>
      <c r="C415" s="13">
        <v>1.2607134849122801E-16</v>
      </c>
      <c r="D415">
        <v>0.27976200091390901</v>
      </c>
      <c r="E415">
        <v>0.39200000000000002</v>
      </c>
      <c r="F415" s="13">
        <v>2.5659301558419601E-12</v>
      </c>
    </row>
    <row r="416" spans="1:6">
      <c r="A416" t="s">
        <v>1113</v>
      </c>
      <c r="B416" t="s">
        <v>698</v>
      </c>
      <c r="C416" s="13">
        <v>1.26689087118746E-16</v>
      </c>
      <c r="D416">
        <v>0.32245254267060502</v>
      </c>
      <c r="E416">
        <v>0.93</v>
      </c>
      <c r="F416" s="13">
        <v>2.5785029901278301E-12</v>
      </c>
    </row>
    <row r="417" spans="1:6">
      <c r="A417" t="s">
        <v>660</v>
      </c>
      <c r="B417" t="s">
        <v>698</v>
      </c>
      <c r="C417" s="13">
        <v>1.2878753102238399E-16</v>
      </c>
      <c r="D417">
        <v>0.409709316135766</v>
      </c>
      <c r="E417">
        <v>0.59499999999999997</v>
      </c>
      <c r="F417" s="13">
        <v>2.6212126188985799E-12</v>
      </c>
    </row>
    <row r="418" spans="1:6">
      <c r="A418" t="s">
        <v>1429</v>
      </c>
      <c r="B418" t="s">
        <v>698</v>
      </c>
      <c r="C418" s="13">
        <v>1.3098339622969799E-16</v>
      </c>
      <c r="D418">
        <v>0.27110264250358801</v>
      </c>
      <c r="E418">
        <v>0.95</v>
      </c>
      <c r="F418" s="13">
        <v>2.6659050634630401E-12</v>
      </c>
    </row>
    <row r="419" spans="1:6">
      <c r="A419" t="s">
        <v>826</v>
      </c>
      <c r="B419" t="s">
        <v>698</v>
      </c>
      <c r="C419" s="13">
        <v>2.2917167975573502E-16</v>
      </c>
      <c r="D419">
        <v>0.26805752440874098</v>
      </c>
      <c r="E419">
        <v>0.95299999999999996</v>
      </c>
      <c r="F419" s="13">
        <v>4.66433119806848E-12</v>
      </c>
    </row>
    <row r="420" spans="1:6">
      <c r="A420" t="s">
        <v>1205</v>
      </c>
      <c r="B420" t="s">
        <v>698</v>
      </c>
      <c r="C420" s="13">
        <v>2.30822970718954E-16</v>
      </c>
      <c r="D420">
        <v>0.35128286351601201</v>
      </c>
      <c r="E420">
        <v>0.74099999999999999</v>
      </c>
      <c r="F420" s="13">
        <v>4.6979399230428701E-12</v>
      </c>
    </row>
    <row r="421" spans="1:6">
      <c r="A421" t="s">
        <v>1194</v>
      </c>
      <c r="B421" t="s">
        <v>698</v>
      </c>
      <c r="C421" s="13">
        <v>3.0128380364052202E-16</v>
      </c>
      <c r="D421">
        <v>0.35058610574751897</v>
      </c>
      <c r="E421">
        <v>0.72</v>
      </c>
      <c r="F421" s="13">
        <v>6.1320292554955497E-12</v>
      </c>
    </row>
    <row r="422" spans="1:6">
      <c r="A422" t="s">
        <v>398</v>
      </c>
      <c r="B422" t="s">
        <v>698</v>
      </c>
      <c r="C422" s="13">
        <v>3.5715835704861001E-16</v>
      </c>
      <c r="D422">
        <v>0.38893109106979101</v>
      </c>
      <c r="E422">
        <v>0.80900000000000005</v>
      </c>
      <c r="F422" s="13">
        <v>7.2692440410103604E-12</v>
      </c>
    </row>
    <row r="423" spans="1:6">
      <c r="A423" t="s">
        <v>1438</v>
      </c>
      <c r="B423" t="s">
        <v>698</v>
      </c>
      <c r="C423" s="13">
        <v>3.58846134386905E-16</v>
      </c>
      <c r="D423">
        <v>0.29169108066541399</v>
      </c>
      <c r="E423">
        <v>0.98899999999999999</v>
      </c>
      <c r="F423" s="13">
        <v>7.3035953731766696E-12</v>
      </c>
    </row>
    <row r="424" spans="1:6">
      <c r="A424" t="s">
        <v>1115</v>
      </c>
      <c r="B424" t="s">
        <v>698</v>
      </c>
      <c r="C424" s="13">
        <v>4.1947495655194098E-16</v>
      </c>
      <c r="D424">
        <v>0.26708902891821901</v>
      </c>
      <c r="E424">
        <v>0.23799999999999999</v>
      </c>
      <c r="F424" s="13">
        <v>8.53757379070166E-12</v>
      </c>
    </row>
    <row r="425" spans="1:6">
      <c r="A425" t="s">
        <v>323</v>
      </c>
      <c r="B425" t="s">
        <v>698</v>
      </c>
      <c r="C425" s="13">
        <v>5.2155512742091603E-16</v>
      </c>
      <c r="D425">
        <v>0.391423285775722</v>
      </c>
      <c r="E425">
        <v>0.90600000000000003</v>
      </c>
      <c r="F425" s="13">
        <v>1.0615211508397901E-11</v>
      </c>
    </row>
    <row r="426" spans="1:6">
      <c r="A426" t="s">
        <v>1442</v>
      </c>
      <c r="B426" t="s">
        <v>698</v>
      </c>
      <c r="C426" s="13">
        <v>5.2677528178570096E-16</v>
      </c>
      <c r="D426">
        <v>0.25358674239912399</v>
      </c>
      <c r="E426">
        <v>1</v>
      </c>
      <c r="F426" s="13">
        <v>1.07214573101844E-11</v>
      </c>
    </row>
    <row r="427" spans="1:6">
      <c r="A427" t="s">
        <v>1443</v>
      </c>
      <c r="B427" t="s">
        <v>698</v>
      </c>
      <c r="C427" s="13">
        <v>5.44414854040211E-16</v>
      </c>
      <c r="D427">
        <v>0.25006199571472298</v>
      </c>
      <c r="E427">
        <v>0.98899999999999999</v>
      </c>
      <c r="F427" s="13">
        <v>1.1080475524280399E-11</v>
      </c>
    </row>
    <row r="428" spans="1:6">
      <c r="A428" t="s">
        <v>1254</v>
      </c>
      <c r="B428" t="s">
        <v>698</v>
      </c>
      <c r="C428" s="13">
        <v>5.7401414144501201E-16</v>
      </c>
      <c r="D428">
        <v>0.30980996171263597</v>
      </c>
      <c r="E428">
        <v>0.84099999999999997</v>
      </c>
      <c r="F428" s="13">
        <v>1.16829098208303E-11</v>
      </c>
    </row>
    <row r="429" spans="1:6">
      <c r="A429" t="s">
        <v>861</v>
      </c>
      <c r="B429" t="s">
        <v>698</v>
      </c>
      <c r="C429" s="13">
        <v>5.9990506054926296E-16</v>
      </c>
      <c r="D429">
        <v>0.28801364378212502</v>
      </c>
      <c r="E429">
        <v>0.995</v>
      </c>
      <c r="F429" s="13">
        <v>1.22098676973592E-11</v>
      </c>
    </row>
    <row r="430" spans="1:6">
      <c r="A430" t="s">
        <v>1141</v>
      </c>
      <c r="B430" t="s">
        <v>698</v>
      </c>
      <c r="C430" s="13">
        <v>6.0532779394340298E-16</v>
      </c>
      <c r="D430">
        <v>0.29430382926919701</v>
      </c>
      <c r="E430">
        <v>0.753</v>
      </c>
      <c r="F430" s="13">
        <v>1.23202365901301E-11</v>
      </c>
    </row>
    <row r="431" spans="1:6">
      <c r="A431" t="s">
        <v>1260</v>
      </c>
      <c r="B431" t="s">
        <v>698</v>
      </c>
      <c r="C431" s="13">
        <v>6.1337652259592899E-16</v>
      </c>
      <c r="D431">
        <v>0.27833227411024902</v>
      </c>
      <c r="E431">
        <v>0.97</v>
      </c>
      <c r="F431" s="13">
        <v>1.2484052364394999E-11</v>
      </c>
    </row>
    <row r="432" spans="1:6">
      <c r="A432" t="s">
        <v>995</v>
      </c>
      <c r="B432" t="s">
        <v>698</v>
      </c>
      <c r="C432" s="13">
        <v>6.4082342276271603E-16</v>
      </c>
      <c r="D432">
        <v>0.28047178431444802</v>
      </c>
      <c r="E432">
        <v>0.97099999999999997</v>
      </c>
      <c r="F432" s="13">
        <v>1.30426791234896E-11</v>
      </c>
    </row>
    <row r="433" spans="1:6">
      <c r="A433" t="s">
        <v>244</v>
      </c>
      <c r="B433" t="s">
        <v>698</v>
      </c>
      <c r="C433" s="13">
        <v>6.7348553046189703E-16</v>
      </c>
      <c r="D433">
        <v>0.32822690059255999</v>
      </c>
      <c r="E433">
        <v>0.95899999999999996</v>
      </c>
      <c r="F433" s="13">
        <v>1.3707451001491E-11</v>
      </c>
    </row>
    <row r="434" spans="1:6">
      <c r="A434" t="s">
        <v>1059</v>
      </c>
      <c r="B434" t="s">
        <v>698</v>
      </c>
      <c r="C434" s="13">
        <v>8.6418761701489796E-16</v>
      </c>
      <c r="D434">
        <v>0.30358719864575601</v>
      </c>
      <c r="E434">
        <v>0.98499999999999999</v>
      </c>
      <c r="F434" s="13">
        <v>1.7588810569104199E-11</v>
      </c>
    </row>
    <row r="435" spans="1:6">
      <c r="A435" t="s">
        <v>1301</v>
      </c>
      <c r="B435" t="s">
        <v>698</v>
      </c>
      <c r="C435" s="13">
        <v>9.2686187114881606E-16</v>
      </c>
      <c r="D435">
        <v>0.35198104543737102</v>
      </c>
      <c r="E435">
        <v>0.76700000000000002</v>
      </c>
      <c r="F435" s="13">
        <v>1.8864419663491901E-11</v>
      </c>
    </row>
    <row r="436" spans="1:6">
      <c r="A436" t="s">
        <v>597</v>
      </c>
      <c r="B436" t="s">
        <v>698</v>
      </c>
      <c r="C436" s="13">
        <v>1.2550998865370399E-15</v>
      </c>
      <c r="D436">
        <v>0.316162925507259</v>
      </c>
      <c r="E436">
        <v>0.94499999999999995</v>
      </c>
      <c r="F436" s="13">
        <v>2.5545047990688401E-11</v>
      </c>
    </row>
    <row r="437" spans="1:6">
      <c r="A437" t="s">
        <v>1333</v>
      </c>
      <c r="B437" t="s">
        <v>698</v>
      </c>
      <c r="C437" s="13">
        <v>1.47108637045648E-15</v>
      </c>
      <c r="D437">
        <v>0.32894493090683802</v>
      </c>
      <c r="E437">
        <v>0.82399999999999995</v>
      </c>
      <c r="F437" s="13">
        <v>2.9941020897900803E-11</v>
      </c>
    </row>
    <row r="438" spans="1:6">
      <c r="A438" t="s">
        <v>1053</v>
      </c>
      <c r="B438" t="s">
        <v>698</v>
      </c>
      <c r="C438" s="13">
        <v>1.5526577577537699E-15</v>
      </c>
      <c r="D438">
        <v>0.32291809942351102</v>
      </c>
      <c r="E438">
        <v>0.73499999999999999</v>
      </c>
      <c r="F438" s="13">
        <v>3.1601243343562397E-11</v>
      </c>
    </row>
    <row r="439" spans="1:6">
      <c r="A439" t="s">
        <v>1298</v>
      </c>
      <c r="B439" t="s">
        <v>698</v>
      </c>
      <c r="C439" s="13">
        <v>1.9331877117326499E-15</v>
      </c>
      <c r="D439">
        <v>0.35290685278828998</v>
      </c>
      <c r="E439">
        <v>0.71099999999999997</v>
      </c>
      <c r="F439" s="13">
        <v>3.93461694968945E-11</v>
      </c>
    </row>
    <row r="440" spans="1:6">
      <c r="A440" t="s">
        <v>1195</v>
      </c>
      <c r="B440" t="s">
        <v>698</v>
      </c>
      <c r="C440" s="13">
        <v>2.01870147449092E-15</v>
      </c>
      <c r="D440">
        <v>0.33701121684271601</v>
      </c>
      <c r="E440">
        <v>0.90800000000000003</v>
      </c>
      <c r="F440" s="13">
        <v>4.1086631110313799E-11</v>
      </c>
    </row>
    <row r="441" spans="1:6">
      <c r="A441" t="s">
        <v>1246</v>
      </c>
      <c r="B441" t="s">
        <v>698</v>
      </c>
      <c r="C441" s="13">
        <v>2.0871971424106499E-15</v>
      </c>
      <c r="D441">
        <v>0.31324118017186497</v>
      </c>
      <c r="E441">
        <v>0.92600000000000005</v>
      </c>
      <c r="F441" s="13">
        <v>4.2480723439484002E-11</v>
      </c>
    </row>
    <row r="442" spans="1:6">
      <c r="A442" t="s">
        <v>940</v>
      </c>
      <c r="B442" t="s">
        <v>698</v>
      </c>
      <c r="C442" s="13">
        <v>2.0942318313354699E-15</v>
      </c>
      <c r="D442">
        <v>0.28158777237459998</v>
      </c>
      <c r="E442">
        <v>0.98799999999999999</v>
      </c>
      <c r="F442" s="13">
        <v>4.2623900463170898E-11</v>
      </c>
    </row>
    <row r="443" spans="1:6">
      <c r="A443" t="s">
        <v>1280</v>
      </c>
      <c r="B443" t="s">
        <v>698</v>
      </c>
      <c r="C443" s="13">
        <v>2.11541709569395E-15</v>
      </c>
      <c r="D443">
        <v>0.31749880014364301</v>
      </c>
      <c r="E443">
        <v>0.89200000000000002</v>
      </c>
      <c r="F443" s="13">
        <v>4.30550841486589E-11</v>
      </c>
    </row>
    <row r="444" spans="1:6">
      <c r="A444" t="s">
        <v>1110</v>
      </c>
      <c r="B444" t="s">
        <v>698</v>
      </c>
      <c r="C444" s="13">
        <v>2.7965152137919002E-15</v>
      </c>
      <c r="D444">
        <v>0.33913393335083603</v>
      </c>
      <c r="E444">
        <v>0.55300000000000005</v>
      </c>
      <c r="F444" s="13">
        <v>5.69174741463066E-11</v>
      </c>
    </row>
    <row r="445" spans="1:6">
      <c r="A445" t="s">
        <v>336</v>
      </c>
      <c r="B445" t="s">
        <v>698</v>
      </c>
      <c r="C445" s="13">
        <v>2.8521301925689701E-15</v>
      </c>
      <c r="D445">
        <v>0.40704849583365099</v>
      </c>
      <c r="E445">
        <v>0.53300000000000003</v>
      </c>
      <c r="F445" s="13">
        <v>5.80494058093563E-11</v>
      </c>
    </row>
    <row r="446" spans="1:6">
      <c r="A446" t="s">
        <v>1189</v>
      </c>
      <c r="B446" t="s">
        <v>698</v>
      </c>
      <c r="C446" s="13">
        <v>3.3252277632779598E-15</v>
      </c>
      <c r="D446">
        <v>0.29868948359064201</v>
      </c>
      <c r="E446">
        <v>0.63</v>
      </c>
      <c r="F446" s="13">
        <v>6.7678360665996201E-11</v>
      </c>
    </row>
    <row r="447" spans="1:6">
      <c r="A447" t="s">
        <v>1177</v>
      </c>
      <c r="B447" t="s">
        <v>698</v>
      </c>
      <c r="C447" s="13">
        <v>5.1270578470761799E-15</v>
      </c>
      <c r="D447">
        <v>0.33332092457933599</v>
      </c>
      <c r="E447">
        <v>0.78300000000000003</v>
      </c>
      <c r="F447" s="13">
        <v>1.0435100836154099E-10</v>
      </c>
    </row>
    <row r="448" spans="1:6">
      <c r="A448" t="s">
        <v>1275</v>
      </c>
      <c r="B448" t="s">
        <v>698</v>
      </c>
      <c r="C448" s="13">
        <v>6.5890620233824899E-15</v>
      </c>
      <c r="D448">
        <v>0.36868016659729103</v>
      </c>
      <c r="E448">
        <v>0.48499999999999999</v>
      </c>
      <c r="F448" s="13">
        <v>1.34107179361904E-10</v>
      </c>
    </row>
    <row r="449" spans="1:6">
      <c r="A449" t="s">
        <v>1121</v>
      </c>
      <c r="B449" t="s">
        <v>698</v>
      </c>
      <c r="C449" s="13">
        <v>6.62563219279659E-15</v>
      </c>
      <c r="D449">
        <v>0.32827613795581601</v>
      </c>
      <c r="E449">
        <v>0.54700000000000004</v>
      </c>
      <c r="F449" s="13">
        <v>1.3485149201998899E-10</v>
      </c>
    </row>
    <row r="450" spans="1:6">
      <c r="A450" t="s">
        <v>493</v>
      </c>
      <c r="B450" t="s">
        <v>698</v>
      </c>
      <c r="C450" s="13">
        <v>6.9138954577094199E-15</v>
      </c>
      <c r="D450">
        <v>0.30430425152350499</v>
      </c>
      <c r="E450">
        <v>1</v>
      </c>
      <c r="F450" s="13">
        <v>1.4071851425076E-10</v>
      </c>
    </row>
    <row r="451" spans="1:6">
      <c r="A451" t="s">
        <v>452</v>
      </c>
      <c r="B451" t="s">
        <v>698</v>
      </c>
      <c r="C451" s="13">
        <v>7.8961591383543701E-15</v>
      </c>
      <c r="D451">
        <v>0.389561141659298</v>
      </c>
      <c r="E451">
        <v>0.441</v>
      </c>
      <c r="F451" s="13">
        <v>1.6071052694292599E-10</v>
      </c>
    </row>
    <row r="452" spans="1:6">
      <c r="A452" t="s">
        <v>1192</v>
      </c>
      <c r="B452" t="s">
        <v>698</v>
      </c>
      <c r="C452" s="13">
        <v>8.3034811590814799E-15</v>
      </c>
      <c r="D452">
        <v>0.32835350048048201</v>
      </c>
      <c r="E452">
        <v>0.51100000000000001</v>
      </c>
      <c r="F452" s="13">
        <v>1.6900075203078501E-10</v>
      </c>
    </row>
    <row r="453" spans="1:6">
      <c r="A453" t="s">
        <v>1233</v>
      </c>
      <c r="B453" t="s">
        <v>698</v>
      </c>
      <c r="C453" s="13">
        <v>8.6303470413475898E-15</v>
      </c>
      <c r="D453">
        <v>0.28062534376620402</v>
      </c>
      <c r="E453">
        <v>0.91700000000000004</v>
      </c>
      <c r="F453" s="13">
        <v>1.7565345333254701E-10</v>
      </c>
    </row>
    <row r="454" spans="1:6">
      <c r="A454" t="s">
        <v>270</v>
      </c>
      <c r="B454" t="s">
        <v>698</v>
      </c>
      <c r="C454" s="13">
        <v>8.9018598406379201E-15</v>
      </c>
      <c r="D454">
        <v>0.36536346463196701</v>
      </c>
      <c r="E454">
        <v>0.79800000000000004</v>
      </c>
      <c r="F454" s="13">
        <v>1.8117955333650401E-10</v>
      </c>
    </row>
    <row r="455" spans="1:6">
      <c r="A455" t="s">
        <v>1225</v>
      </c>
      <c r="B455" t="s">
        <v>698</v>
      </c>
      <c r="C455" s="13">
        <v>1.24435896259788E-14</v>
      </c>
      <c r="D455">
        <v>0.30425906068133002</v>
      </c>
      <c r="E455">
        <v>0.88800000000000001</v>
      </c>
      <c r="F455" s="13">
        <v>2.5326437965754602E-10</v>
      </c>
    </row>
    <row r="456" spans="1:6">
      <c r="A456" t="s">
        <v>685</v>
      </c>
      <c r="B456" t="s">
        <v>698</v>
      </c>
      <c r="C456" s="13">
        <v>1.30704861327755E-14</v>
      </c>
      <c r="D456">
        <v>0.29143769720252</v>
      </c>
      <c r="E456">
        <v>0.91500000000000004</v>
      </c>
      <c r="F456" s="13">
        <v>2.6602360426037998E-10</v>
      </c>
    </row>
    <row r="457" spans="1:6">
      <c r="A457" t="s">
        <v>1460</v>
      </c>
      <c r="B457" t="s">
        <v>698</v>
      </c>
      <c r="C457" s="13">
        <v>1.38919806956361E-14</v>
      </c>
      <c r="D457">
        <v>0.27953365229629501</v>
      </c>
      <c r="E457">
        <v>0.92400000000000004</v>
      </c>
      <c r="F457" s="13">
        <v>2.8274348309828201E-10</v>
      </c>
    </row>
    <row r="458" spans="1:6">
      <c r="A458" t="s">
        <v>1283</v>
      </c>
      <c r="B458" t="s">
        <v>698</v>
      </c>
      <c r="C458" s="13">
        <v>1.4404300547246801E-14</v>
      </c>
      <c r="D458">
        <v>0.31291516109154499</v>
      </c>
      <c r="E458">
        <v>0.94399999999999995</v>
      </c>
      <c r="F458" s="13">
        <v>2.9317072903811502E-10</v>
      </c>
    </row>
    <row r="459" spans="1:6">
      <c r="A459" t="s">
        <v>687</v>
      </c>
      <c r="B459" t="s">
        <v>698</v>
      </c>
      <c r="C459" s="13">
        <v>2.0603187473730401E-14</v>
      </c>
      <c r="D459">
        <v>0.27409665578971298</v>
      </c>
      <c r="E459">
        <v>0.97399999999999998</v>
      </c>
      <c r="F459" s="13">
        <v>4.1933667465283498E-10</v>
      </c>
    </row>
    <row r="460" spans="1:6">
      <c r="A460" t="s">
        <v>1270</v>
      </c>
      <c r="B460" t="s">
        <v>698</v>
      </c>
      <c r="C460" s="13">
        <v>2.5478669025012001E-14</v>
      </c>
      <c r="D460">
        <v>0.324546905106392</v>
      </c>
      <c r="E460">
        <v>0.57899999999999996</v>
      </c>
      <c r="F460" s="13">
        <v>5.1856735066607001E-10</v>
      </c>
    </row>
    <row r="461" spans="1:6">
      <c r="A461" t="s">
        <v>487</v>
      </c>
      <c r="B461" t="s">
        <v>698</v>
      </c>
      <c r="C461" s="13">
        <v>2.5893294099018699E-14</v>
      </c>
      <c r="D461">
        <v>0.28871768374441498</v>
      </c>
      <c r="E461">
        <v>1</v>
      </c>
      <c r="F461" s="13">
        <v>5.2700621479732805E-10</v>
      </c>
    </row>
    <row r="462" spans="1:6">
      <c r="A462" t="s">
        <v>624</v>
      </c>
      <c r="B462" t="s">
        <v>698</v>
      </c>
      <c r="C462" s="13">
        <v>2.7592043589204499E-14</v>
      </c>
      <c r="D462">
        <v>0.36470943686908702</v>
      </c>
      <c r="E462">
        <v>0.624</v>
      </c>
      <c r="F462" s="13">
        <v>5.6158086317107995E-10</v>
      </c>
    </row>
    <row r="463" spans="1:6">
      <c r="A463" t="s">
        <v>1466</v>
      </c>
      <c r="B463" t="s">
        <v>698</v>
      </c>
      <c r="C463" s="13">
        <v>2.7904843270694599E-14</v>
      </c>
      <c r="D463">
        <v>0.256311107621226</v>
      </c>
      <c r="E463">
        <v>1</v>
      </c>
      <c r="F463" s="13">
        <v>5.6794727508844799E-10</v>
      </c>
    </row>
    <row r="464" spans="1:6">
      <c r="A464" t="s">
        <v>1276</v>
      </c>
      <c r="B464" t="s">
        <v>698</v>
      </c>
      <c r="C464" s="13">
        <v>2.94031292455616E-14</v>
      </c>
      <c r="D464">
        <v>0.30909720345048702</v>
      </c>
      <c r="E464">
        <v>0.753</v>
      </c>
      <c r="F464" s="13">
        <v>5.9844188953491501E-10</v>
      </c>
    </row>
    <row r="465" spans="1:6">
      <c r="A465" t="s">
        <v>1178</v>
      </c>
      <c r="B465" t="s">
        <v>698</v>
      </c>
      <c r="C465" s="13">
        <v>3.6371250234292203E-14</v>
      </c>
      <c r="D465">
        <v>0.26199836533349402</v>
      </c>
      <c r="E465">
        <v>0.99199999999999999</v>
      </c>
      <c r="F465" s="13">
        <v>7.4026405601854901E-10</v>
      </c>
    </row>
    <row r="466" spans="1:6">
      <c r="A466" t="s">
        <v>434</v>
      </c>
      <c r="B466" t="s">
        <v>698</v>
      </c>
      <c r="C466" s="13">
        <v>3.79267561002479E-14</v>
      </c>
      <c r="D466">
        <v>0.40942082412909098</v>
      </c>
      <c r="E466">
        <v>0.50600000000000001</v>
      </c>
      <c r="F466" s="13">
        <v>7.7192326690834602E-10</v>
      </c>
    </row>
    <row r="467" spans="1:6">
      <c r="A467" s="14">
        <v>44993</v>
      </c>
      <c r="B467" t="s">
        <v>698</v>
      </c>
      <c r="C467" s="13">
        <v>4.4592642791735899E-14</v>
      </c>
      <c r="D467">
        <v>0.316393732231251</v>
      </c>
      <c r="E467">
        <v>0.61799999999999999</v>
      </c>
      <c r="F467" s="13">
        <v>9.0759405874019995E-10</v>
      </c>
    </row>
    <row r="468" spans="1:6">
      <c r="A468" t="s">
        <v>413</v>
      </c>
      <c r="B468" t="s">
        <v>698</v>
      </c>
      <c r="C468" s="13">
        <v>4.8667570018468898E-14</v>
      </c>
      <c r="D468">
        <v>0.30330229211599702</v>
      </c>
      <c r="E468">
        <v>0.45800000000000002</v>
      </c>
      <c r="F468" s="13">
        <v>9.905310525858971E-10</v>
      </c>
    </row>
    <row r="469" spans="1:6">
      <c r="A469" t="s">
        <v>1132</v>
      </c>
      <c r="B469" t="s">
        <v>698</v>
      </c>
      <c r="C469" s="13">
        <v>4.9515473179324297E-14</v>
      </c>
      <c r="D469">
        <v>0.304780149267941</v>
      </c>
      <c r="E469">
        <v>0.77700000000000002</v>
      </c>
      <c r="F469" s="13">
        <v>1.00778842561879E-9</v>
      </c>
    </row>
    <row r="470" spans="1:6">
      <c r="A470" t="s">
        <v>1217</v>
      </c>
      <c r="B470" t="s">
        <v>698</v>
      </c>
      <c r="C470" s="13">
        <v>5.0700199277011501E-14</v>
      </c>
      <c r="D470">
        <v>0.30435409675006297</v>
      </c>
      <c r="E470">
        <v>0.72099999999999997</v>
      </c>
      <c r="F470" s="13">
        <v>1.03190115588502E-9</v>
      </c>
    </row>
    <row r="471" spans="1:6">
      <c r="A471" t="s">
        <v>1470</v>
      </c>
      <c r="B471" t="s">
        <v>698</v>
      </c>
      <c r="C471" s="13">
        <v>5.24219209363072E-14</v>
      </c>
      <c r="D471">
        <v>0.28953268392889903</v>
      </c>
      <c r="E471">
        <v>0.92100000000000004</v>
      </c>
      <c r="F471" s="13">
        <v>1.0669433568166601E-9</v>
      </c>
    </row>
    <row r="472" spans="1:6">
      <c r="A472" t="s">
        <v>1346</v>
      </c>
      <c r="B472" t="s">
        <v>698</v>
      </c>
      <c r="C472" s="13">
        <v>7.9304348640680402E-14</v>
      </c>
      <c r="D472">
        <v>0.32502929814535703</v>
      </c>
      <c r="E472">
        <v>0.75800000000000001</v>
      </c>
      <c r="F472" s="13">
        <v>1.61408140788377E-9</v>
      </c>
    </row>
    <row r="473" spans="1:6">
      <c r="A473" t="s">
        <v>1475</v>
      </c>
      <c r="B473" t="s">
        <v>698</v>
      </c>
      <c r="C473" s="13">
        <v>9.3653283575695902E-14</v>
      </c>
      <c r="D473">
        <v>0.32291353453106503</v>
      </c>
      <c r="E473">
        <v>0.39500000000000002</v>
      </c>
      <c r="F473" s="13">
        <v>1.9061252806161399E-9</v>
      </c>
    </row>
    <row r="474" spans="1:6">
      <c r="A474" t="s">
        <v>1317</v>
      </c>
      <c r="B474" t="s">
        <v>698</v>
      </c>
      <c r="C474" s="13">
        <v>1.02535985030947E-13</v>
      </c>
      <c r="D474">
        <v>0.32953570318106201</v>
      </c>
      <c r="E474">
        <v>0.61499999999999999</v>
      </c>
      <c r="F474" s="13">
        <v>2.0869149033348701E-9</v>
      </c>
    </row>
    <row r="475" spans="1:6">
      <c r="A475" t="s">
        <v>1087</v>
      </c>
      <c r="B475" t="s">
        <v>698</v>
      </c>
      <c r="C475" s="13">
        <v>1.0527094293578E-13</v>
      </c>
      <c r="D475">
        <v>0.37089041561671598</v>
      </c>
      <c r="E475">
        <v>0.54100000000000004</v>
      </c>
      <c r="F475" s="13">
        <v>2.1425795015719299E-9</v>
      </c>
    </row>
    <row r="476" spans="1:6">
      <c r="A476" t="s">
        <v>1335</v>
      </c>
      <c r="B476" t="s">
        <v>698</v>
      </c>
      <c r="C476" s="13">
        <v>1.0898493974298E-13</v>
      </c>
      <c r="D476">
        <v>0.32844604483491502</v>
      </c>
      <c r="E476">
        <v>0.68500000000000005</v>
      </c>
      <c r="F476" s="13">
        <v>2.2181704785888701E-9</v>
      </c>
    </row>
    <row r="477" spans="1:6">
      <c r="A477" t="s">
        <v>679</v>
      </c>
      <c r="B477" t="s">
        <v>698</v>
      </c>
      <c r="C477" s="13">
        <v>1.11230533105955E-13</v>
      </c>
      <c r="D477">
        <v>0.289166831140933</v>
      </c>
      <c r="E477">
        <v>0.82399999999999995</v>
      </c>
      <c r="F477" s="13">
        <v>2.2638750403054998E-9</v>
      </c>
    </row>
    <row r="478" spans="1:6">
      <c r="A478" t="s">
        <v>1476</v>
      </c>
      <c r="B478" t="s">
        <v>698</v>
      </c>
      <c r="C478" s="13">
        <v>1.1382229299072499E-13</v>
      </c>
      <c r="D478">
        <v>0.26849716663211698</v>
      </c>
      <c r="E478">
        <v>0.98299999999999998</v>
      </c>
      <c r="F478" s="13">
        <v>2.3166251292402198E-9</v>
      </c>
    </row>
    <row r="479" spans="1:6">
      <c r="A479" t="s">
        <v>1478</v>
      </c>
      <c r="B479" t="s">
        <v>698</v>
      </c>
      <c r="C479" s="13">
        <v>1.27407120980106E-13</v>
      </c>
      <c r="D479">
        <v>0.32856999455344998</v>
      </c>
      <c r="E479">
        <v>0.82399999999999995</v>
      </c>
      <c r="F479" s="13">
        <v>2.5931171333080901E-9</v>
      </c>
    </row>
    <row r="480" spans="1:6">
      <c r="A480" t="s">
        <v>405</v>
      </c>
      <c r="B480" t="s">
        <v>698</v>
      </c>
      <c r="C480" s="13">
        <v>1.3265891785420999E-13</v>
      </c>
      <c r="D480">
        <v>0.32506798636475498</v>
      </c>
      <c r="E480">
        <v>0.64100000000000001</v>
      </c>
      <c r="F480" s="13">
        <v>2.7000069550867401E-9</v>
      </c>
    </row>
    <row r="481" spans="1:6">
      <c r="A481" t="s">
        <v>1296</v>
      </c>
      <c r="B481" t="s">
        <v>698</v>
      </c>
      <c r="C481" s="13">
        <v>1.4040084983602601E-13</v>
      </c>
      <c r="D481">
        <v>0.30873253726063798</v>
      </c>
      <c r="E481">
        <v>0.50600000000000001</v>
      </c>
      <c r="F481" s="13">
        <v>2.8575784967126398E-9</v>
      </c>
    </row>
    <row r="482" spans="1:6">
      <c r="A482" t="s">
        <v>674</v>
      </c>
      <c r="B482" t="s">
        <v>698</v>
      </c>
      <c r="C482" s="13">
        <v>1.4193356315424099E-13</v>
      </c>
      <c r="D482">
        <v>0.25920272652260001</v>
      </c>
      <c r="E482">
        <v>0.92700000000000005</v>
      </c>
      <c r="F482" s="13">
        <v>2.8887738108782801E-9</v>
      </c>
    </row>
    <row r="483" spans="1:6">
      <c r="A483" t="s">
        <v>1306</v>
      </c>
      <c r="B483" t="s">
        <v>698</v>
      </c>
      <c r="C483" s="13">
        <v>1.85698209303616E-13</v>
      </c>
      <c r="D483">
        <v>0.38807521707343101</v>
      </c>
      <c r="E483">
        <v>0.48</v>
      </c>
      <c r="F483" s="13">
        <v>3.7795156539564901E-9</v>
      </c>
    </row>
    <row r="484" spans="1:6">
      <c r="A484" t="s">
        <v>1224</v>
      </c>
      <c r="B484" t="s">
        <v>698</v>
      </c>
      <c r="C484" s="13">
        <v>1.94480143108942E-13</v>
      </c>
      <c r="D484">
        <v>0.31080190654810202</v>
      </c>
      <c r="E484">
        <v>0.45900000000000002</v>
      </c>
      <c r="F484" s="13">
        <v>3.9582543526962901E-9</v>
      </c>
    </row>
    <row r="485" spans="1:6">
      <c r="A485" t="s">
        <v>1481</v>
      </c>
      <c r="B485" t="s">
        <v>698</v>
      </c>
      <c r="C485" s="13">
        <v>2.4455654694272899E-13</v>
      </c>
      <c r="D485">
        <v>0.28923066816749499</v>
      </c>
      <c r="E485">
        <v>0.90900000000000003</v>
      </c>
      <c r="F485" s="13">
        <v>4.9774593999253698E-9</v>
      </c>
    </row>
    <row r="486" spans="1:6">
      <c r="A486" t="s">
        <v>1483</v>
      </c>
      <c r="B486" t="s">
        <v>698</v>
      </c>
      <c r="C486" s="13">
        <v>2.5112320672153902E-13</v>
      </c>
      <c r="D486">
        <v>0.25366643210311901</v>
      </c>
      <c r="E486">
        <v>0.95899999999999996</v>
      </c>
      <c r="F486" s="13">
        <v>5.1111106264034702E-9</v>
      </c>
    </row>
    <row r="487" spans="1:6">
      <c r="A487" t="s">
        <v>665</v>
      </c>
      <c r="B487" t="s">
        <v>698</v>
      </c>
      <c r="C487" s="13">
        <v>2.5160924565241099E-13</v>
      </c>
      <c r="D487">
        <v>0.26443810481510799</v>
      </c>
      <c r="E487">
        <v>0.97099999999999997</v>
      </c>
      <c r="F487" s="13">
        <v>5.1210029767635198E-9</v>
      </c>
    </row>
    <row r="488" spans="1:6">
      <c r="A488" t="s">
        <v>1484</v>
      </c>
      <c r="B488" t="s">
        <v>698</v>
      </c>
      <c r="C488" s="13">
        <v>2.6191977261779898E-13</v>
      </c>
      <c r="D488">
        <v>0.26983794586495102</v>
      </c>
      <c r="E488">
        <v>0.93300000000000005</v>
      </c>
      <c r="F488" s="13">
        <v>5.3308531320900601E-9</v>
      </c>
    </row>
    <row r="489" spans="1:6">
      <c r="A489" t="s">
        <v>672</v>
      </c>
      <c r="B489" t="s">
        <v>698</v>
      </c>
      <c r="C489" s="13">
        <v>2.6265167915702298E-13</v>
      </c>
      <c r="D489">
        <v>0.27361139632430198</v>
      </c>
      <c r="E489">
        <v>0.377</v>
      </c>
      <c r="F489" s="13">
        <v>5.3457496258828899E-9</v>
      </c>
    </row>
    <row r="490" spans="1:6">
      <c r="A490" t="s">
        <v>1485</v>
      </c>
      <c r="B490" t="s">
        <v>698</v>
      </c>
      <c r="C490" s="13">
        <v>2.6929211526827101E-13</v>
      </c>
      <c r="D490">
        <v>0.26019908790903301</v>
      </c>
      <c r="E490">
        <v>0.85299999999999998</v>
      </c>
      <c r="F490" s="13">
        <v>5.4809024220551298E-9</v>
      </c>
    </row>
    <row r="491" spans="1:6">
      <c r="A491" t="s">
        <v>320</v>
      </c>
      <c r="B491" t="s">
        <v>698</v>
      </c>
      <c r="C491" s="13">
        <v>2.71021605021139E-13</v>
      </c>
      <c r="D491">
        <v>0.278665192250033</v>
      </c>
      <c r="E491">
        <v>0.53300000000000003</v>
      </c>
      <c r="F491" s="13">
        <v>5.5161027269952304E-9</v>
      </c>
    </row>
    <row r="492" spans="1:6">
      <c r="A492" t="s">
        <v>1321</v>
      </c>
      <c r="B492" t="s">
        <v>698</v>
      </c>
      <c r="C492" s="13">
        <v>2.8508831101969202E-13</v>
      </c>
      <c r="D492">
        <v>0.31978555401898601</v>
      </c>
      <c r="E492">
        <v>0.56699999999999995</v>
      </c>
      <c r="F492" s="13">
        <v>5.8024023941837801E-9</v>
      </c>
    </row>
    <row r="493" spans="1:6">
      <c r="A493" t="s">
        <v>1226</v>
      </c>
      <c r="B493" t="s">
        <v>698</v>
      </c>
      <c r="C493" s="13">
        <v>3.2049666206743598E-13</v>
      </c>
      <c r="D493">
        <v>0.29576851033770601</v>
      </c>
      <c r="E493">
        <v>0.68600000000000005</v>
      </c>
      <c r="F493" s="13">
        <v>6.5230685630585203E-9</v>
      </c>
    </row>
    <row r="494" spans="1:6">
      <c r="A494" t="s">
        <v>961</v>
      </c>
      <c r="B494" t="s">
        <v>698</v>
      </c>
      <c r="C494" s="13">
        <v>3.2375653025711199E-13</v>
      </c>
      <c r="D494">
        <v>0.27032709084561501</v>
      </c>
      <c r="E494">
        <v>0.82599999999999996</v>
      </c>
      <c r="F494" s="13">
        <v>6.5894166603229898E-9</v>
      </c>
    </row>
    <row r="495" spans="1:6">
      <c r="A495" t="s">
        <v>1487</v>
      </c>
      <c r="B495" t="s">
        <v>698</v>
      </c>
      <c r="C495" s="13">
        <v>3.3312872048131602E-13</v>
      </c>
      <c r="D495">
        <v>0.25958729915662998</v>
      </c>
      <c r="E495">
        <v>0.95499999999999996</v>
      </c>
      <c r="F495" s="13">
        <v>6.7801688479562197E-9</v>
      </c>
    </row>
    <row r="496" spans="1:6">
      <c r="A496" t="s">
        <v>1334</v>
      </c>
      <c r="B496" t="s">
        <v>698</v>
      </c>
      <c r="C496" s="13">
        <v>3.43918427796769E-13</v>
      </c>
      <c r="D496">
        <v>0.346915053335416</v>
      </c>
      <c r="E496">
        <v>0.65800000000000003</v>
      </c>
      <c r="F496" s="13">
        <v>6.9997717609476401E-9</v>
      </c>
    </row>
    <row r="497" spans="1:6">
      <c r="A497" t="s">
        <v>1490</v>
      </c>
      <c r="B497" t="s">
        <v>698</v>
      </c>
      <c r="C497" s="13">
        <v>4.07103915171631E-13</v>
      </c>
      <c r="D497">
        <v>0.25191390825969301</v>
      </c>
      <c r="E497">
        <v>0.98299999999999998</v>
      </c>
      <c r="F497" s="13">
        <v>8.2857859854882098E-9</v>
      </c>
    </row>
    <row r="498" spans="1:6">
      <c r="A498" t="s">
        <v>786</v>
      </c>
      <c r="B498" t="s">
        <v>698</v>
      </c>
      <c r="C498" s="13">
        <v>4.92469289277067E-13</v>
      </c>
      <c r="D498">
        <v>0.316703574457669</v>
      </c>
      <c r="E498">
        <v>0.96099999999999997</v>
      </c>
      <c r="F498" s="13">
        <v>1.0023227444656099E-8</v>
      </c>
    </row>
    <row r="499" spans="1:6">
      <c r="A499" t="s">
        <v>1318</v>
      </c>
      <c r="B499" t="s">
        <v>698</v>
      </c>
      <c r="C499" s="13">
        <v>5.9002465319923401E-13</v>
      </c>
      <c r="D499">
        <v>0.30915848085660302</v>
      </c>
      <c r="E499">
        <v>0.78600000000000003</v>
      </c>
      <c r="F499" s="13">
        <v>1.2008771766564E-8</v>
      </c>
    </row>
    <row r="500" spans="1:6">
      <c r="A500" t="s">
        <v>1348</v>
      </c>
      <c r="B500" t="s">
        <v>698</v>
      </c>
      <c r="C500" s="13">
        <v>5.9875002628057501E-13</v>
      </c>
      <c r="D500">
        <v>0.293540218708079</v>
      </c>
      <c r="E500">
        <v>0.84499999999999997</v>
      </c>
      <c r="F500" s="13">
        <v>1.21863592848885E-8</v>
      </c>
    </row>
    <row r="501" spans="1:6">
      <c r="A501" t="s">
        <v>632</v>
      </c>
      <c r="B501" t="s">
        <v>698</v>
      </c>
      <c r="C501" s="13">
        <v>6.3454453613542203E-13</v>
      </c>
      <c r="D501">
        <v>0.27396200335159299</v>
      </c>
      <c r="E501">
        <v>0.96099999999999997</v>
      </c>
      <c r="F501" s="13">
        <v>1.29148849439643E-8</v>
      </c>
    </row>
    <row r="502" spans="1:6">
      <c r="A502" t="s">
        <v>1256</v>
      </c>
      <c r="B502" t="s">
        <v>698</v>
      </c>
      <c r="C502" s="13">
        <v>7.2257334388507503E-13</v>
      </c>
      <c r="D502">
        <v>0.292831558034367</v>
      </c>
      <c r="E502">
        <v>0.495</v>
      </c>
      <c r="F502" s="13">
        <v>1.4706535268092901E-8</v>
      </c>
    </row>
    <row r="503" spans="1:6">
      <c r="A503" t="s">
        <v>1495</v>
      </c>
      <c r="B503" t="s">
        <v>698</v>
      </c>
      <c r="C503" s="13">
        <v>8.3138969837615296E-13</v>
      </c>
      <c r="D503">
        <v>0.32920417915663602</v>
      </c>
      <c r="E503">
        <v>0.371</v>
      </c>
      <c r="F503" s="13">
        <v>1.6921274531049799E-8</v>
      </c>
    </row>
    <row r="504" spans="1:6">
      <c r="A504" t="s">
        <v>1332</v>
      </c>
      <c r="B504" t="s">
        <v>698</v>
      </c>
      <c r="C504" s="13">
        <v>1.01319834070523E-12</v>
      </c>
      <c r="D504">
        <v>0.31461121060913699</v>
      </c>
      <c r="E504">
        <v>0.95799999999999996</v>
      </c>
      <c r="F504" s="13">
        <v>2.06216258283735E-8</v>
      </c>
    </row>
    <row r="505" spans="1:6">
      <c r="A505" t="s">
        <v>1496</v>
      </c>
      <c r="B505" t="s">
        <v>698</v>
      </c>
      <c r="C505" s="13">
        <v>1.01756921078749E-12</v>
      </c>
      <c r="D505">
        <v>0.29371990677270299</v>
      </c>
      <c r="E505">
        <v>0.86099999999999999</v>
      </c>
      <c r="F505" s="13">
        <v>2.07105861471578E-8</v>
      </c>
    </row>
    <row r="506" spans="1:6">
      <c r="A506" t="s">
        <v>1497</v>
      </c>
      <c r="B506" t="s">
        <v>698</v>
      </c>
      <c r="C506" s="13">
        <v>1.1763827736197999E-12</v>
      </c>
      <c r="D506">
        <v>0.29965790612325799</v>
      </c>
      <c r="E506">
        <v>0.99199999999999999</v>
      </c>
      <c r="F506" s="13">
        <v>2.3942918591483701E-8</v>
      </c>
    </row>
    <row r="507" spans="1:6">
      <c r="A507" t="s">
        <v>1329</v>
      </c>
      <c r="B507" t="s">
        <v>698</v>
      </c>
      <c r="C507" s="13">
        <v>1.2117655553339E-12</v>
      </c>
      <c r="D507">
        <v>0.29036106100092202</v>
      </c>
      <c r="E507">
        <v>0.78900000000000003</v>
      </c>
      <c r="F507" s="13">
        <v>2.46630643477109E-8</v>
      </c>
    </row>
    <row r="508" spans="1:6">
      <c r="A508" t="s">
        <v>1010</v>
      </c>
      <c r="B508" t="s">
        <v>698</v>
      </c>
      <c r="C508" s="13">
        <v>1.43144960937396E-12</v>
      </c>
      <c r="D508">
        <v>0.27492073346546197</v>
      </c>
      <c r="E508">
        <v>0.82</v>
      </c>
      <c r="F508" s="13">
        <v>2.91342938995883E-8</v>
      </c>
    </row>
    <row r="509" spans="1:6">
      <c r="A509" t="s">
        <v>1077</v>
      </c>
      <c r="B509" t="s">
        <v>698</v>
      </c>
      <c r="C509" s="13">
        <v>1.71480902318489E-12</v>
      </c>
      <c r="D509">
        <v>0.31793371682966398</v>
      </c>
      <c r="E509">
        <v>0.623</v>
      </c>
      <c r="F509" s="13">
        <v>3.4901508048882098E-8</v>
      </c>
    </row>
    <row r="510" spans="1:6">
      <c r="A510" t="s">
        <v>671</v>
      </c>
      <c r="B510" t="s">
        <v>698</v>
      </c>
      <c r="C510" s="13">
        <v>2.2247409353682302E-12</v>
      </c>
      <c r="D510">
        <v>0.251480507422848</v>
      </c>
      <c r="E510">
        <v>0.94199999999999995</v>
      </c>
      <c r="F510" s="13">
        <v>4.5280152257549501E-8</v>
      </c>
    </row>
    <row r="511" spans="1:6">
      <c r="A511" t="s">
        <v>1505</v>
      </c>
      <c r="B511" t="s">
        <v>698</v>
      </c>
      <c r="C511" s="13">
        <v>2.3757602207278598E-12</v>
      </c>
      <c r="D511">
        <v>0.29466527327064401</v>
      </c>
      <c r="E511">
        <v>0.438</v>
      </c>
      <c r="F511" s="13">
        <v>4.8353847772474101E-8</v>
      </c>
    </row>
    <row r="512" spans="1:6">
      <c r="A512" t="s">
        <v>1292</v>
      </c>
      <c r="B512" t="s">
        <v>698</v>
      </c>
      <c r="C512" s="13">
        <v>2.4174042016220699E-12</v>
      </c>
      <c r="D512">
        <v>0.25620543733887902</v>
      </c>
      <c r="E512">
        <v>0.72399999999999998</v>
      </c>
      <c r="F512" s="13">
        <v>4.9201427715613998E-8</v>
      </c>
    </row>
    <row r="513" spans="1:6">
      <c r="A513" t="s">
        <v>1506</v>
      </c>
      <c r="B513" t="s">
        <v>698</v>
      </c>
      <c r="C513" s="13">
        <v>2.7928469637698099E-12</v>
      </c>
      <c r="D513">
        <v>0.34822099379653099</v>
      </c>
      <c r="E513">
        <v>0.83199999999999996</v>
      </c>
      <c r="F513" s="13">
        <v>5.6842814253606901E-8</v>
      </c>
    </row>
    <row r="514" spans="1:6">
      <c r="A514" t="s">
        <v>1507</v>
      </c>
      <c r="B514" t="s">
        <v>698</v>
      </c>
      <c r="C514" s="13">
        <v>2.9867289055199001E-12</v>
      </c>
      <c r="D514">
        <v>0.26689176109144402</v>
      </c>
      <c r="E514">
        <v>0.80600000000000005</v>
      </c>
      <c r="F514" s="13">
        <v>6.0788893414046604E-8</v>
      </c>
    </row>
    <row r="515" spans="1:6">
      <c r="A515" t="s">
        <v>1510</v>
      </c>
      <c r="B515" t="s">
        <v>698</v>
      </c>
      <c r="C515" s="13">
        <v>4.16754539613488E-12</v>
      </c>
      <c r="D515">
        <v>0.30481699857866201</v>
      </c>
      <c r="E515">
        <v>0.73199999999999998</v>
      </c>
      <c r="F515" s="13">
        <v>8.4822051447533302E-8</v>
      </c>
    </row>
    <row r="516" spans="1:6">
      <c r="A516" t="s">
        <v>1511</v>
      </c>
      <c r="B516" t="s">
        <v>698</v>
      </c>
      <c r="C516" s="13">
        <v>4.2588245522435101E-12</v>
      </c>
      <c r="D516">
        <v>0.27254529266770999</v>
      </c>
      <c r="E516">
        <v>0.73499999999999999</v>
      </c>
      <c r="F516" s="13">
        <v>8.6679856111812306E-8</v>
      </c>
    </row>
    <row r="517" spans="1:6">
      <c r="A517" t="s">
        <v>656</v>
      </c>
      <c r="B517" t="s">
        <v>698</v>
      </c>
      <c r="C517" s="13">
        <v>4.8767246733713498E-12</v>
      </c>
      <c r="D517">
        <v>0.34194225695180103</v>
      </c>
      <c r="E517">
        <v>0.64200000000000002</v>
      </c>
      <c r="F517" s="13">
        <v>9.9255977277127099E-8</v>
      </c>
    </row>
    <row r="518" spans="1:6">
      <c r="A518" t="s">
        <v>1512</v>
      </c>
      <c r="B518" t="s">
        <v>698</v>
      </c>
      <c r="C518" s="13">
        <v>5.3965776019926699E-12</v>
      </c>
      <c r="D518">
        <v>0.26106463149327802</v>
      </c>
      <c r="E518">
        <v>0.47699999999999998</v>
      </c>
      <c r="F518" s="13">
        <v>1.09836543933357E-7</v>
      </c>
    </row>
    <row r="519" spans="1:6">
      <c r="A519" t="s">
        <v>1294</v>
      </c>
      <c r="B519" t="s">
        <v>698</v>
      </c>
      <c r="C519" s="13">
        <v>7.5726693359547001E-12</v>
      </c>
      <c r="D519">
        <v>0.28186046679790699</v>
      </c>
      <c r="E519">
        <v>0.88500000000000001</v>
      </c>
      <c r="F519" s="13">
        <v>1.5412653899468599E-7</v>
      </c>
    </row>
    <row r="520" spans="1:6">
      <c r="A520" t="s">
        <v>314</v>
      </c>
      <c r="B520" t="s">
        <v>698</v>
      </c>
      <c r="C520" s="13">
        <v>8.9741489382251194E-12</v>
      </c>
      <c r="D520">
        <v>0.287739890270441</v>
      </c>
      <c r="E520">
        <v>0.93600000000000005</v>
      </c>
      <c r="F520" s="13">
        <v>1.8265085333969601E-7</v>
      </c>
    </row>
    <row r="521" spans="1:6">
      <c r="A521" t="s">
        <v>634</v>
      </c>
      <c r="B521" t="s">
        <v>698</v>
      </c>
      <c r="C521" s="13">
        <v>1.38649862027792E-11</v>
      </c>
      <c r="D521">
        <v>0.29070722547230399</v>
      </c>
      <c r="E521">
        <v>0.75600000000000001</v>
      </c>
      <c r="F521" s="13">
        <v>2.8219406418516599E-7</v>
      </c>
    </row>
    <row r="522" spans="1:6">
      <c r="A522" t="s">
        <v>1241</v>
      </c>
      <c r="B522" t="s">
        <v>698</v>
      </c>
      <c r="C522" s="13">
        <v>1.5267483918907101E-11</v>
      </c>
      <c r="D522">
        <v>0.28113724842510501</v>
      </c>
      <c r="E522">
        <v>0.78500000000000003</v>
      </c>
      <c r="F522" s="13">
        <v>3.1073910020151698E-7</v>
      </c>
    </row>
    <row r="523" spans="1:6">
      <c r="A523" t="s">
        <v>640</v>
      </c>
      <c r="B523" t="s">
        <v>698</v>
      </c>
      <c r="C523" s="13">
        <v>1.6710288104920702E-11</v>
      </c>
      <c r="D523">
        <v>0.34185964000062402</v>
      </c>
      <c r="E523">
        <v>0.65600000000000003</v>
      </c>
      <c r="F523" s="13">
        <v>3.40104493799451E-7</v>
      </c>
    </row>
    <row r="524" spans="1:6">
      <c r="A524" t="s">
        <v>1515</v>
      </c>
      <c r="B524" t="s">
        <v>698</v>
      </c>
      <c r="C524" s="13">
        <v>1.8834726538706501E-11</v>
      </c>
      <c r="D524">
        <v>0.28276524172279999</v>
      </c>
      <c r="E524">
        <v>0.83199999999999996</v>
      </c>
      <c r="F524" s="13">
        <v>3.83343189242294E-7</v>
      </c>
    </row>
    <row r="525" spans="1:6">
      <c r="A525" t="s">
        <v>1516</v>
      </c>
      <c r="B525" t="s">
        <v>698</v>
      </c>
      <c r="C525" s="13">
        <v>2.0058060929821E-11</v>
      </c>
      <c r="D525">
        <v>0.30640535801089502</v>
      </c>
      <c r="E525">
        <v>0.86799999999999999</v>
      </c>
      <c r="F525" s="13">
        <v>4.0824171410464698E-7</v>
      </c>
    </row>
    <row r="526" spans="1:6">
      <c r="A526" t="s">
        <v>1282</v>
      </c>
      <c r="B526" t="s">
        <v>698</v>
      </c>
      <c r="C526" s="13">
        <v>2.3967985522407699E-11</v>
      </c>
      <c r="D526">
        <v>0.28788162624411601</v>
      </c>
      <c r="E526">
        <v>0.82399999999999995</v>
      </c>
      <c r="F526" s="13">
        <v>4.8782040933756501E-7</v>
      </c>
    </row>
    <row r="527" spans="1:6">
      <c r="A527" t="s">
        <v>1356</v>
      </c>
      <c r="B527" t="s">
        <v>698</v>
      </c>
      <c r="C527" s="13">
        <v>2.8511808054625599E-11</v>
      </c>
      <c r="D527">
        <v>0.28894088517092298</v>
      </c>
      <c r="E527">
        <v>0.70899999999999996</v>
      </c>
      <c r="F527" s="13">
        <v>5.8030082933579395E-7</v>
      </c>
    </row>
    <row r="528" spans="1:6">
      <c r="A528" t="s">
        <v>1518</v>
      </c>
      <c r="B528" t="s">
        <v>698</v>
      </c>
      <c r="C528" s="13">
        <v>3.8355967018922398E-11</v>
      </c>
      <c r="D528">
        <v>0.301716786300953</v>
      </c>
      <c r="E528">
        <v>0.47599999999999998</v>
      </c>
      <c r="F528" s="13">
        <v>7.8065899673612702E-7</v>
      </c>
    </row>
    <row r="529" spans="1:6">
      <c r="A529" t="s">
        <v>596</v>
      </c>
      <c r="B529" t="s">
        <v>698</v>
      </c>
      <c r="C529" s="13">
        <v>4.6079534063384899E-11</v>
      </c>
      <c r="D529">
        <v>0.27897630875951901</v>
      </c>
      <c r="E529">
        <v>0.436</v>
      </c>
      <c r="F529" s="13">
        <v>9.3785675679207395E-7</v>
      </c>
    </row>
    <row r="530" spans="1:6">
      <c r="A530" t="s">
        <v>1314</v>
      </c>
      <c r="B530" t="s">
        <v>698</v>
      </c>
      <c r="C530" s="13">
        <v>5.0864424026584002E-11</v>
      </c>
      <c r="D530">
        <v>0.31478004212396299</v>
      </c>
      <c r="E530">
        <v>0.79700000000000004</v>
      </c>
      <c r="F530" s="13">
        <v>1.03524362221306E-6</v>
      </c>
    </row>
    <row r="531" spans="1:6">
      <c r="A531" t="s">
        <v>1519</v>
      </c>
      <c r="B531" t="s">
        <v>698</v>
      </c>
      <c r="C531" s="13">
        <v>5.1565557795883197E-11</v>
      </c>
      <c r="D531">
        <v>0.316381446669596</v>
      </c>
      <c r="E531">
        <v>0.624</v>
      </c>
      <c r="F531" s="13">
        <v>1.0495137978196101E-6</v>
      </c>
    </row>
    <row r="532" spans="1:6">
      <c r="A532" t="s">
        <v>1310</v>
      </c>
      <c r="B532" t="s">
        <v>698</v>
      </c>
      <c r="C532" s="13">
        <v>5.55362219902581E-11</v>
      </c>
      <c r="D532">
        <v>0.29667425970859002</v>
      </c>
      <c r="E532">
        <v>0.66800000000000004</v>
      </c>
      <c r="F532" s="13">
        <v>1.13032872616772E-6</v>
      </c>
    </row>
    <row r="533" spans="1:6">
      <c r="A533" t="s">
        <v>1520</v>
      </c>
      <c r="B533" t="s">
        <v>698</v>
      </c>
      <c r="C533" s="13">
        <v>6.6494714666077794E-11</v>
      </c>
      <c r="D533">
        <v>0.302218090352528</v>
      </c>
      <c r="E533">
        <v>0.753</v>
      </c>
      <c r="F533" s="13">
        <v>1.3533669275986799E-6</v>
      </c>
    </row>
    <row r="534" spans="1:6">
      <c r="A534" t="s">
        <v>1521</v>
      </c>
      <c r="B534" t="s">
        <v>698</v>
      </c>
      <c r="C534" s="13">
        <v>6.65248633763084E-11</v>
      </c>
      <c r="D534">
        <v>0.27909304682076402</v>
      </c>
      <c r="E534">
        <v>0.45300000000000001</v>
      </c>
      <c r="F534" s="13">
        <v>1.353980544298E-6</v>
      </c>
    </row>
    <row r="535" spans="1:6">
      <c r="A535" t="s">
        <v>1522</v>
      </c>
      <c r="B535" t="s">
        <v>698</v>
      </c>
      <c r="C535" s="13">
        <v>6.7072685339867705E-11</v>
      </c>
      <c r="D535">
        <v>0.25264808362357499</v>
      </c>
      <c r="E535">
        <v>0.79800000000000004</v>
      </c>
      <c r="F535" s="13">
        <v>1.3651303647223301E-6</v>
      </c>
    </row>
    <row r="536" spans="1:6">
      <c r="A536" t="s">
        <v>1326</v>
      </c>
      <c r="B536" t="s">
        <v>698</v>
      </c>
      <c r="C536" s="13">
        <v>6.8774675961518404E-11</v>
      </c>
      <c r="D536">
        <v>0.29591351349831901</v>
      </c>
      <c r="E536">
        <v>0.63</v>
      </c>
      <c r="F536" s="13">
        <v>1.39977097984478E-6</v>
      </c>
    </row>
    <row r="537" spans="1:6">
      <c r="A537" t="s">
        <v>1523</v>
      </c>
      <c r="B537" t="s">
        <v>698</v>
      </c>
      <c r="C537" s="13">
        <v>8.6110859723654796E-11</v>
      </c>
      <c r="D537">
        <v>0.25793406228752203</v>
      </c>
      <c r="E537">
        <v>0.70499999999999996</v>
      </c>
      <c r="F537" s="13">
        <v>1.7526143279555501E-6</v>
      </c>
    </row>
    <row r="538" spans="1:6">
      <c r="A538" t="s">
        <v>450</v>
      </c>
      <c r="B538" t="s">
        <v>698</v>
      </c>
      <c r="C538" s="13">
        <v>9.2817398994188397E-11</v>
      </c>
      <c r="D538">
        <v>0.26477952084978801</v>
      </c>
      <c r="E538">
        <v>0.64200000000000002</v>
      </c>
      <c r="F538" s="13">
        <v>1.8891125217287201E-6</v>
      </c>
    </row>
    <row r="539" spans="1:6">
      <c r="A539" t="s">
        <v>1251</v>
      </c>
      <c r="B539" t="s">
        <v>698</v>
      </c>
      <c r="C539" s="13">
        <v>1.11754085921694E-10</v>
      </c>
      <c r="D539">
        <v>0.265894954756834</v>
      </c>
      <c r="E539">
        <v>0.81399999999999995</v>
      </c>
      <c r="F539" s="13">
        <v>2.27453091076425E-6</v>
      </c>
    </row>
    <row r="540" spans="1:6">
      <c r="A540" t="s">
        <v>1320</v>
      </c>
      <c r="B540" t="s">
        <v>698</v>
      </c>
      <c r="C540" s="13">
        <v>1.26561351748388E-10</v>
      </c>
      <c r="D540">
        <v>0.27974042136958399</v>
      </c>
      <c r="E540">
        <v>0.748</v>
      </c>
      <c r="F540" s="13">
        <v>2.5759031921349301E-6</v>
      </c>
    </row>
    <row r="541" spans="1:6">
      <c r="A541" t="s">
        <v>1266</v>
      </c>
      <c r="B541" t="s">
        <v>698</v>
      </c>
      <c r="C541" s="13">
        <v>1.2778607647379801E-10</v>
      </c>
      <c r="D541">
        <v>0.27955573320782001</v>
      </c>
      <c r="E541">
        <v>0.73599999999999999</v>
      </c>
      <c r="F541" s="13">
        <v>2.6008300144712099E-6</v>
      </c>
    </row>
    <row r="542" spans="1:6">
      <c r="A542" t="s">
        <v>1339</v>
      </c>
      <c r="B542" t="s">
        <v>698</v>
      </c>
      <c r="C542" s="13">
        <v>1.3080250902750701E-10</v>
      </c>
      <c r="D542">
        <v>0.29291942115081898</v>
      </c>
      <c r="E542">
        <v>0.70799999999999996</v>
      </c>
      <c r="F542" s="13">
        <v>2.6622234662368502E-6</v>
      </c>
    </row>
    <row r="543" spans="1:6">
      <c r="A543" t="s">
        <v>1525</v>
      </c>
      <c r="B543" t="s">
        <v>698</v>
      </c>
      <c r="C543" s="13">
        <v>1.46229757134858E-10</v>
      </c>
      <c r="D543">
        <v>0.25398181967825201</v>
      </c>
      <c r="E543">
        <v>0.69399999999999995</v>
      </c>
      <c r="F543" s="13">
        <v>2.9762142469657601E-6</v>
      </c>
    </row>
    <row r="544" spans="1:6">
      <c r="A544" t="s">
        <v>1312</v>
      </c>
      <c r="B544" t="s">
        <v>698</v>
      </c>
      <c r="C544" s="13">
        <v>1.5010529520856301E-10</v>
      </c>
      <c r="D544">
        <v>0.26223459858250098</v>
      </c>
      <c r="E544">
        <v>0.69799999999999995</v>
      </c>
      <c r="F544" s="13">
        <v>3.05509307337989E-6</v>
      </c>
    </row>
    <row r="545" spans="1:6">
      <c r="A545" t="s">
        <v>1526</v>
      </c>
      <c r="B545" t="s">
        <v>698</v>
      </c>
      <c r="C545" s="13">
        <v>1.5528395458553001E-10</v>
      </c>
      <c r="D545">
        <v>0.26371682233236499</v>
      </c>
      <c r="E545">
        <v>0.34100000000000003</v>
      </c>
      <c r="F545" s="13">
        <v>3.1604943276792899E-6</v>
      </c>
    </row>
    <row r="546" spans="1:6">
      <c r="A546" t="s">
        <v>1528</v>
      </c>
      <c r="B546" t="s">
        <v>698</v>
      </c>
      <c r="C546" s="13">
        <v>2.00285051873208E-10</v>
      </c>
      <c r="D546">
        <v>0.25599383498095901</v>
      </c>
      <c r="E546">
        <v>0.37</v>
      </c>
      <c r="F546" s="13">
        <v>4.0764016607754004E-6</v>
      </c>
    </row>
    <row r="547" spans="1:6">
      <c r="A547" t="s">
        <v>1529</v>
      </c>
      <c r="B547" t="s">
        <v>698</v>
      </c>
      <c r="C547" s="13">
        <v>2.0460028049907901E-10</v>
      </c>
      <c r="D547">
        <v>0.26446928053013802</v>
      </c>
      <c r="E547">
        <v>0.48</v>
      </c>
      <c r="F547" s="13">
        <v>4.1642295089977504E-6</v>
      </c>
    </row>
    <row r="548" spans="1:6">
      <c r="A548" t="s">
        <v>1530</v>
      </c>
      <c r="B548" t="s">
        <v>698</v>
      </c>
      <c r="C548" s="13">
        <v>2.25782662181578E-10</v>
      </c>
      <c r="D548">
        <v>0.28775129998016302</v>
      </c>
      <c r="E548">
        <v>0.72599999999999998</v>
      </c>
      <c r="F548" s="13">
        <v>4.5953545233816599E-6</v>
      </c>
    </row>
    <row r="549" spans="1:6">
      <c r="A549" t="s">
        <v>664</v>
      </c>
      <c r="B549" t="s">
        <v>698</v>
      </c>
      <c r="C549" s="13">
        <v>2.3232372668489601E-10</v>
      </c>
      <c r="D549">
        <v>0.26791886747714999</v>
      </c>
      <c r="E549">
        <v>0.82099999999999995</v>
      </c>
      <c r="F549" s="13">
        <v>4.7284848092176798E-6</v>
      </c>
    </row>
    <row r="550" spans="1:6">
      <c r="A550" t="s">
        <v>612</v>
      </c>
      <c r="B550" t="s">
        <v>698</v>
      </c>
      <c r="C550" s="13">
        <v>2.7609132021338702E-10</v>
      </c>
      <c r="D550">
        <v>0.28615985900936203</v>
      </c>
      <c r="E550">
        <v>0.373</v>
      </c>
      <c r="F550" s="13">
        <v>5.6192866403030696E-6</v>
      </c>
    </row>
    <row r="551" spans="1:6">
      <c r="A551" t="s">
        <v>1531</v>
      </c>
      <c r="B551" t="s">
        <v>698</v>
      </c>
      <c r="C551" s="13">
        <v>4.5096862265671398E-10</v>
      </c>
      <c r="D551">
        <v>0.26441268982893701</v>
      </c>
      <c r="E551">
        <v>0.79500000000000004</v>
      </c>
      <c r="F551" s="13">
        <v>9.1785643769320997E-6</v>
      </c>
    </row>
    <row r="552" spans="1:6">
      <c r="A552" t="s">
        <v>1308</v>
      </c>
      <c r="B552" t="s">
        <v>698</v>
      </c>
      <c r="C552" s="13">
        <v>6.4459968963219899E-10</v>
      </c>
      <c r="D552">
        <v>0.25918104033707601</v>
      </c>
      <c r="E552">
        <v>0.42299999999999999</v>
      </c>
      <c r="F552" s="13">
        <v>1.3119537483084099E-5</v>
      </c>
    </row>
    <row r="553" spans="1:6">
      <c r="A553" t="s">
        <v>361</v>
      </c>
      <c r="B553" t="s">
        <v>698</v>
      </c>
      <c r="C553" s="13">
        <v>9.9928491775969493E-10</v>
      </c>
      <c r="D553">
        <v>0.29350580044230401</v>
      </c>
      <c r="E553">
        <v>0.80600000000000005</v>
      </c>
      <c r="F553" s="13">
        <v>2.03384459311631E-5</v>
      </c>
    </row>
    <row r="554" spans="1:6">
      <c r="A554" t="s">
        <v>1532</v>
      </c>
      <c r="B554" t="s">
        <v>698</v>
      </c>
      <c r="C554" s="13">
        <v>1.1110373186436701E-9</v>
      </c>
      <c r="D554">
        <v>0.26073501577275299</v>
      </c>
      <c r="E554">
        <v>0.73799999999999999</v>
      </c>
      <c r="F554" s="13">
        <v>2.2612942546354601E-5</v>
      </c>
    </row>
    <row r="555" spans="1:6">
      <c r="A555" t="s">
        <v>1533</v>
      </c>
      <c r="B555" t="s">
        <v>698</v>
      </c>
      <c r="C555" s="13">
        <v>1.14234113605763E-9</v>
      </c>
      <c r="D555">
        <v>0.26907101135558797</v>
      </c>
      <c r="E555">
        <v>0.89700000000000002</v>
      </c>
      <c r="F555" s="13">
        <v>2.3250069142180899E-5</v>
      </c>
    </row>
    <row r="556" spans="1:6">
      <c r="A556" t="s">
        <v>1336</v>
      </c>
      <c r="B556" t="s">
        <v>698</v>
      </c>
      <c r="C556" s="13">
        <v>1.2384332322922299E-9</v>
      </c>
      <c r="D556">
        <v>0.27921759424095499</v>
      </c>
      <c r="E556">
        <v>0.53200000000000003</v>
      </c>
      <c r="F556" s="13">
        <v>2.5205831576843799E-5</v>
      </c>
    </row>
    <row r="557" spans="1:6">
      <c r="A557" t="s">
        <v>1358</v>
      </c>
      <c r="B557" t="s">
        <v>698</v>
      </c>
      <c r="C557" s="13">
        <v>1.45984748372428E-9</v>
      </c>
      <c r="D557">
        <v>0.31515398728243099</v>
      </c>
      <c r="E557">
        <v>0.46400000000000002</v>
      </c>
      <c r="F557" s="13">
        <v>2.9712275836240299E-5</v>
      </c>
    </row>
    <row r="558" spans="1:6">
      <c r="A558" t="s">
        <v>1534</v>
      </c>
      <c r="B558" t="s">
        <v>698</v>
      </c>
      <c r="C558" s="13">
        <v>1.4807263838469101E-9</v>
      </c>
      <c r="D558">
        <v>0.26261973182854897</v>
      </c>
      <c r="E558">
        <v>0.50900000000000001</v>
      </c>
      <c r="F558" s="13">
        <v>3.0137224090436199E-5</v>
      </c>
    </row>
    <row r="559" spans="1:6">
      <c r="A559" t="s">
        <v>1535</v>
      </c>
      <c r="B559" t="s">
        <v>698</v>
      </c>
      <c r="C559" s="13">
        <v>1.78152423993775E-9</v>
      </c>
      <c r="D559">
        <v>0.279398734933124</v>
      </c>
      <c r="E559">
        <v>0.58799999999999997</v>
      </c>
      <c r="F559" s="13">
        <v>3.6259362855453102E-5</v>
      </c>
    </row>
    <row r="560" spans="1:6">
      <c r="A560" t="s">
        <v>1536</v>
      </c>
      <c r="B560" t="s">
        <v>698</v>
      </c>
      <c r="C560" s="13">
        <v>2.5739041564138299E-9</v>
      </c>
      <c r="D560">
        <v>0.29515482028616202</v>
      </c>
      <c r="E560">
        <v>0.47699999999999998</v>
      </c>
      <c r="F560" s="13">
        <v>5.2386671295490803E-5</v>
      </c>
    </row>
    <row r="561" spans="1:6">
      <c r="A561" t="s">
        <v>371</v>
      </c>
      <c r="B561" t="s">
        <v>698</v>
      </c>
      <c r="C561" s="13">
        <v>6.0742262596458396E-9</v>
      </c>
      <c r="D561">
        <v>0.29000460023479502</v>
      </c>
      <c r="E561">
        <v>0.26200000000000001</v>
      </c>
      <c r="F561">
        <v>1.2362872706257199E-4</v>
      </c>
    </row>
    <row r="562" spans="1:6">
      <c r="A562" t="s">
        <v>678</v>
      </c>
      <c r="B562" t="s">
        <v>698</v>
      </c>
      <c r="C562" s="13">
        <v>6.1468536289863104E-9</v>
      </c>
      <c r="D562">
        <v>0.26519591755594601</v>
      </c>
      <c r="E562">
        <v>0.67900000000000005</v>
      </c>
      <c r="F562">
        <v>1.25106911910758E-4</v>
      </c>
    </row>
    <row r="563" spans="1:6">
      <c r="A563" t="s">
        <v>1353</v>
      </c>
      <c r="B563" t="s">
        <v>698</v>
      </c>
      <c r="C563" s="13">
        <v>6.1577305524981199E-9</v>
      </c>
      <c r="D563">
        <v>0.25079627082902101</v>
      </c>
      <c r="E563">
        <v>0.65200000000000002</v>
      </c>
      <c r="F563">
        <v>1.25328289934994E-4</v>
      </c>
    </row>
    <row r="564" spans="1:6">
      <c r="A564" t="s">
        <v>1537</v>
      </c>
      <c r="B564" t="s">
        <v>698</v>
      </c>
      <c r="C564" s="13">
        <v>6.5723772165542799E-9</v>
      </c>
      <c r="D564">
        <v>0.25945903125861902</v>
      </c>
      <c r="E564">
        <v>0.59099999999999997</v>
      </c>
      <c r="F564">
        <v>1.3376759348852899E-4</v>
      </c>
    </row>
    <row r="565" spans="1:6">
      <c r="A565" t="s">
        <v>1350</v>
      </c>
      <c r="B565" t="s">
        <v>698</v>
      </c>
      <c r="C565" s="13">
        <v>6.7581506256419704E-9</v>
      </c>
      <c r="D565">
        <v>0.27802877180802099</v>
      </c>
      <c r="E565">
        <v>0.61099999999999999</v>
      </c>
      <c r="F565">
        <v>1.37548639683691E-4</v>
      </c>
    </row>
    <row r="566" spans="1:6">
      <c r="A566" t="s">
        <v>1538</v>
      </c>
      <c r="B566" t="s">
        <v>698</v>
      </c>
      <c r="C566" s="13">
        <v>8.3261652794564295E-9</v>
      </c>
      <c r="D566">
        <v>0.28360919547920199</v>
      </c>
      <c r="E566">
        <v>0.89700000000000002</v>
      </c>
      <c r="F566">
        <v>1.6946244193277699E-4</v>
      </c>
    </row>
    <row r="567" spans="1:6">
      <c r="A567" t="s">
        <v>1341</v>
      </c>
      <c r="B567" t="s">
        <v>698</v>
      </c>
      <c r="C567" s="13">
        <v>8.3915968427054198E-9</v>
      </c>
      <c r="D567">
        <v>0.25202187903739198</v>
      </c>
      <c r="E567">
        <v>0.502</v>
      </c>
      <c r="F567">
        <v>1.7079417053958299E-4</v>
      </c>
    </row>
    <row r="568" spans="1:6">
      <c r="A568" t="s">
        <v>1539</v>
      </c>
      <c r="B568" t="s">
        <v>698</v>
      </c>
      <c r="C568" s="13">
        <v>8.82942032526883E-9</v>
      </c>
      <c r="D568">
        <v>0.26622625018868201</v>
      </c>
      <c r="E568">
        <v>0.623</v>
      </c>
      <c r="F568">
        <v>1.7970519188019601E-4</v>
      </c>
    </row>
    <row r="569" spans="1:6">
      <c r="A569" t="s">
        <v>1540</v>
      </c>
      <c r="B569" t="s">
        <v>698</v>
      </c>
      <c r="C569" s="13">
        <v>9.9028237624064604E-9</v>
      </c>
      <c r="D569">
        <v>0.260107382670485</v>
      </c>
      <c r="E569">
        <v>0.67700000000000005</v>
      </c>
      <c r="F569">
        <v>2.0155217203625899E-4</v>
      </c>
    </row>
    <row r="570" spans="1:6">
      <c r="A570" t="s">
        <v>167</v>
      </c>
      <c r="B570" t="s">
        <v>698</v>
      </c>
      <c r="C570" s="13">
        <v>1.72870635572814E-8</v>
      </c>
      <c r="D570">
        <v>0.62457980532164303</v>
      </c>
      <c r="E570">
        <v>0.95199999999999996</v>
      </c>
      <c r="F570">
        <v>3.51843604581348E-4</v>
      </c>
    </row>
    <row r="571" spans="1:6">
      <c r="A571" t="s">
        <v>1343</v>
      </c>
      <c r="B571" t="s">
        <v>698</v>
      </c>
      <c r="C571" s="13">
        <v>1.73728119770857E-8</v>
      </c>
      <c r="D571">
        <v>0.26380532420962</v>
      </c>
      <c r="E571">
        <v>0.27700000000000002</v>
      </c>
      <c r="F571">
        <v>3.53588842169625E-4</v>
      </c>
    </row>
    <row r="572" spans="1:6">
      <c r="A572" t="s">
        <v>1541</v>
      </c>
      <c r="B572" t="s">
        <v>698</v>
      </c>
      <c r="C572" s="13">
        <v>2.7875502904776501E-8</v>
      </c>
      <c r="D572">
        <v>0.25193899531703701</v>
      </c>
      <c r="E572">
        <v>0.40799999999999997</v>
      </c>
      <c r="F572">
        <v>5.6735011062091596E-4</v>
      </c>
    </row>
    <row r="573" spans="1:6">
      <c r="A573" t="s">
        <v>1542</v>
      </c>
      <c r="B573" t="s">
        <v>698</v>
      </c>
      <c r="C573" s="13">
        <v>3.6394702017775999E-8</v>
      </c>
      <c r="D573">
        <v>0.25135159314750999</v>
      </c>
      <c r="E573">
        <v>0.53</v>
      </c>
      <c r="F573">
        <v>7.4074137016779599E-4</v>
      </c>
    </row>
    <row r="574" spans="1:6">
      <c r="A574" t="s">
        <v>688</v>
      </c>
      <c r="B574" t="s">
        <v>698</v>
      </c>
      <c r="C574" s="13">
        <v>6.5477803922513204E-8</v>
      </c>
      <c r="D574">
        <v>0.252842048674425</v>
      </c>
      <c r="E574">
        <v>0.59699999999999998</v>
      </c>
      <c r="F574">
        <v>1.3326697432349099E-3</v>
      </c>
    </row>
    <row r="575" spans="1:6">
      <c r="A575" t="s">
        <v>1344</v>
      </c>
      <c r="B575" t="s">
        <v>698</v>
      </c>
      <c r="C575" s="13">
        <v>8.7611313624231704E-8</v>
      </c>
      <c r="D575">
        <v>0.29121757935574299</v>
      </c>
      <c r="E575">
        <v>0.51100000000000001</v>
      </c>
      <c r="F575">
        <v>1.78315306619399E-3</v>
      </c>
    </row>
    <row r="576" spans="1:6">
      <c r="A576" t="s">
        <v>1543</v>
      </c>
      <c r="B576" t="s">
        <v>698</v>
      </c>
      <c r="C576" s="13">
        <v>3.5154742809992398E-7</v>
      </c>
      <c r="D576">
        <v>0.27283332957272299</v>
      </c>
      <c r="E576">
        <v>0.49399999999999999</v>
      </c>
      <c r="F576">
        <v>7.1550448041177604E-3</v>
      </c>
    </row>
    <row r="577" spans="1:6">
      <c r="A577" t="s">
        <v>1315</v>
      </c>
      <c r="B577" t="s">
        <v>698</v>
      </c>
      <c r="C577" s="13">
        <v>3.7588732005306601E-7</v>
      </c>
      <c r="D577">
        <v>0.25044508509923002</v>
      </c>
      <c r="E577">
        <v>0.54200000000000004</v>
      </c>
      <c r="F577">
        <v>7.6504346250400503E-3</v>
      </c>
    </row>
    <row r="578" spans="1:6">
      <c r="A578" t="s">
        <v>1544</v>
      </c>
      <c r="B578" t="s">
        <v>698</v>
      </c>
      <c r="C578" s="13">
        <v>3.78965310916253E-7</v>
      </c>
      <c r="D578">
        <v>0.26625109360877802</v>
      </c>
      <c r="E578">
        <v>0.54800000000000004</v>
      </c>
      <c r="F578">
        <v>7.7130809730785004E-3</v>
      </c>
    </row>
    <row r="579" spans="1:6">
      <c r="A579" t="s">
        <v>339</v>
      </c>
      <c r="B579" t="s">
        <v>698</v>
      </c>
      <c r="C579" s="13">
        <v>4.9936602184365596E-7</v>
      </c>
      <c r="D579">
        <v>0.36795319751903499</v>
      </c>
      <c r="E579">
        <v>0.6</v>
      </c>
      <c r="F579">
        <v>1.01635966425839E-2</v>
      </c>
    </row>
    <row r="580" spans="1:6">
      <c r="A580" t="s">
        <v>1545</v>
      </c>
      <c r="B580" t="s">
        <v>698</v>
      </c>
      <c r="C580" s="13">
        <v>7.50875392099866E-7</v>
      </c>
      <c r="D580">
        <v>0.26099826781006702</v>
      </c>
      <c r="E580">
        <v>0.65500000000000003</v>
      </c>
      <c r="F580">
        <v>1.5282566855408601E-2</v>
      </c>
    </row>
    <row r="581" spans="1:6">
      <c r="A581" t="s">
        <v>1546</v>
      </c>
      <c r="B581" t="s">
        <v>698</v>
      </c>
      <c r="C581" s="13">
        <v>1.3952042541298499E-6</v>
      </c>
      <c r="D581">
        <v>0.25571503618789898</v>
      </c>
      <c r="E581">
        <v>0.35799999999999998</v>
      </c>
      <c r="F581">
        <v>2.8396592184304799E-2</v>
      </c>
    </row>
  </sheetData>
  <mergeCells count="2">
    <mergeCell ref="A1:F1"/>
    <mergeCell ref="A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C122C-4135-1045-BA36-2A5BBB76368A}">
  <dimension ref="A1:F422"/>
  <sheetViews>
    <sheetView workbookViewId="0">
      <selection activeCell="P17" sqref="P17"/>
    </sheetView>
  </sheetViews>
  <sheetFormatPr baseColWidth="10" defaultRowHeight="16"/>
  <cols>
    <col min="3" max="3" width="12.1640625" customWidth="1"/>
  </cols>
  <sheetData>
    <row r="1" spans="1:6">
      <c r="A1" s="22" t="s">
        <v>1548</v>
      </c>
      <c r="B1" s="22"/>
      <c r="C1" s="22"/>
      <c r="D1" s="22"/>
      <c r="E1" s="22"/>
      <c r="F1" s="22"/>
    </row>
    <row r="2" spans="1:6">
      <c r="A2" s="21" t="s">
        <v>1721</v>
      </c>
      <c r="B2" s="21"/>
      <c r="C2" s="21"/>
      <c r="D2" s="21"/>
      <c r="E2" s="21"/>
      <c r="F2" s="21"/>
    </row>
    <row r="3" spans="1:6" ht="137" thickBot="1">
      <c r="A3" s="16" t="s">
        <v>700</v>
      </c>
      <c r="B3" s="16" t="s">
        <v>699</v>
      </c>
      <c r="C3" s="16" t="s">
        <v>701</v>
      </c>
      <c r="D3" s="16" t="s">
        <v>703</v>
      </c>
      <c r="E3" s="16" t="s">
        <v>704</v>
      </c>
      <c r="F3" s="16" t="s">
        <v>702</v>
      </c>
    </row>
    <row r="4" spans="1:6">
      <c r="A4" t="s">
        <v>150</v>
      </c>
      <c r="B4" t="s">
        <v>626</v>
      </c>
      <c r="C4">
        <v>0</v>
      </c>
      <c r="D4">
        <v>1.645105622</v>
      </c>
      <c r="E4">
        <v>0.374</v>
      </c>
      <c r="F4">
        <v>0</v>
      </c>
    </row>
    <row r="5" spans="1:6">
      <c r="A5" t="s">
        <v>9</v>
      </c>
      <c r="B5" t="s">
        <v>626</v>
      </c>
      <c r="C5">
        <v>0</v>
      </c>
      <c r="D5">
        <v>1.608737211</v>
      </c>
      <c r="E5">
        <v>0.40100000000000002</v>
      </c>
      <c r="F5">
        <v>0</v>
      </c>
    </row>
    <row r="6" spans="1:6">
      <c r="A6" t="s">
        <v>11</v>
      </c>
      <c r="B6" t="s">
        <v>626</v>
      </c>
      <c r="C6">
        <v>0</v>
      </c>
      <c r="D6">
        <v>1.4293301220000001</v>
      </c>
      <c r="E6">
        <v>0.878</v>
      </c>
      <c r="F6">
        <v>0</v>
      </c>
    </row>
    <row r="7" spans="1:6">
      <c r="A7" t="s">
        <v>16</v>
      </c>
      <c r="B7" t="s">
        <v>626</v>
      </c>
      <c r="C7">
        <v>0</v>
      </c>
      <c r="D7">
        <v>0.71510363399999999</v>
      </c>
      <c r="E7">
        <v>0.54100000000000004</v>
      </c>
      <c r="F7">
        <v>0</v>
      </c>
    </row>
    <row r="8" spans="1:6">
      <c r="A8" t="s">
        <v>12</v>
      </c>
      <c r="B8" t="s">
        <v>626</v>
      </c>
      <c r="C8">
        <v>0</v>
      </c>
      <c r="D8">
        <v>0.57362295799999996</v>
      </c>
      <c r="E8">
        <v>0.38</v>
      </c>
      <c r="F8">
        <v>0</v>
      </c>
    </row>
    <row r="9" spans="1:6">
      <c r="A9" t="s">
        <v>15</v>
      </c>
      <c r="B9" t="s">
        <v>626</v>
      </c>
      <c r="C9" s="13">
        <v>1.65E-296</v>
      </c>
      <c r="D9">
        <v>0.79919440500000005</v>
      </c>
      <c r="E9">
        <v>0.90900000000000003</v>
      </c>
      <c r="F9" s="13">
        <v>3.6899999999999999E-292</v>
      </c>
    </row>
    <row r="10" spans="1:6">
      <c r="A10" t="s">
        <v>43</v>
      </c>
      <c r="B10" t="s">
        <v>626</v>
      </c>
      <c r="C10" s="13">
        <v>1.8799999999999999E-277</v>
      </c>
      <c r="D10">
        <v>0.85320160899999997</v>
      </c>
      <c r="E10">
        <v>0.71099999999999997</v>
      </c>
      <c r="F10" s="13">
        <v>4.2100000000000004E-273</v>
      </c>
    </row>
    <row r="11" spans="1:6">
      <c r="A11" t="s">
        <v>149</v>
      </c>
      <c r="B11" t="s">
        <v>626</v>
      </c>
      <c r="C11" s="13">
        <v>7.2599999999999997E-261</v>
      </c>
      <c r="D11">
        <v>1.09023267</v>
      </c>
      <c r="E11">
        <v>0.98399999999999999</v>
      </c>
      <c r="F11" s="13">
        <v>1.63E-256</v>
      </c>
    </row>
    <row r="12" spans="1:6">
      <c r="A12" t="s">
        <v>125</v>
      </c>
      <c r="B12" t="s">
        <v>626</v>
      </c>
      <c r="C12" s="13">
        <v>3.5800000000000001E-257</v>
      </c>
      <c r="D12">
        <v>0.44182950900000001</v>
      </c>
      <c r="E12">
        <v>0.156</v>
      </c>
      <c r="F12" s="13">
        <v>8.0199999999999999E-253</v>
      </c>
    </row>
    <row r="13" spans="1:6">
      <c r="A13" t="s">
        <v>24</v>
      </c>
      <c r="B13" t="s">
        <v>626</v>
      </c>
      <c r="C13" s="13">
        <v>7.9100000000000005E-250</v>
      </c>
      <c r="D13">
        <v>0.83555389800000002</v>
      </c>
      <c r="E13">
        <v>0.88300000000000001</v>
      </c>
      <c r="F13" s="13">
        <v>1.7700000000000001E-245</v>
      </c>
    </row>
    <row r="14" spans="1:6">
      <c r="A14" t="s">
        <v>48</v>
      </c>
      <c r="B14" t="s">
        <v>626</v>
      </c>
      <c r="C14" s="13">
        <v>1.84E-208</v>
      </c>
      <c r="D14">
        <v>0.50977886100000003</v>
      </c>
      <c r="E14">
        <v>0.503</v>
      </c>
      <c r="F14" s="13">
        <v>4.12E-204</v>
      </c>
    </row>
    <row r="15" spans="1:6">
      <c r="A15" t="s">
        <v>99</v>
      </c>
      <c r="B15" t="s">
        <v>626</v>
      </c>
      <c r="C15" s="13">
        <v>4.6099999999999996E-195</v>
      </c>
      <c r="D15">
        <v>0.36372600599999999</v>
      </c>
      <c r="E15">
        <v>0.20899999999999999</v>
      </c>
      <c r="F15" s="13">
        <v>1.0300000000000001E-190</v>
      </c>
    </row>
    <row r="16" spans="1:6">
      <c r="A16" t="s">
        <v>52</v>
      </c>
      <c r="B16" t="s">
        <v>626</v>
      </c>
      <c r="C16" s="13">
        <v>7.4600000000000001E-188</v>
      </c>
      <c r="D16">
        <v>0.65007683599999999</v>
      </c>
      <c r="E16">
        <v>0.998</v>
      </c>
      <c r="F16" s="13">
        <v>1.6699999999999999E-183</v>
      </c>
    </row>
    <row r="17" spans="1:6">
      <c r="A17" t="s">
        <v>161</v>
      </c>
      <c r="B17" t="s">
        <v>626</v>
      </c>
      <c r="C17" s="13">
        <v>8.9500000000000008E-183</v>
      </c>
      <c r="D17">
        <v>0.58832026599999998</v>
      </c>
      <c r="E17">
        <v>0.997</v>
      </c>
      <c r="F17" s="13">
        <v>2.01E-178</v>
      </c>
    </row>
    <row r="18" spans="1:6">
      <c r="A18" t="s">
        <v>37</v>
      </c>
      <c r="B18" t="s">
        <v>626</v>
      </c>
      <c r="C18" s="13">
        <v>1.79E-181</v>
      </c>
      <c r="D18">
        <v>0.446603941</v>
      </c>
      <c r="E18">
        <v>0.376</v>
      </c>
      <c r="F18" s="13">
        <v>4.0100000000000003E-177</v>
      </c>
    </row>
    <row r="19" spans="1:6">
      <c r="A19" t="s">
        <v>64</v>
      </c>
      <c r="B19" t="s">
        <v>626</v>
      </c>
      <c r="C19" s="13">
        <v>1.4200000000000001E-174</v>
      </c>
      <c r="D19">
        <v>0.80391154399999998</v>
      </c>
      <c r="E19">
        <v>0.95</v>
      </c>
      <c r="F19" s="13">
        <v>3.1900000000000001E-170</v>
      </c>
    </row>
    <row r="20" spans="1:6">
      <c r="A20" t="s">
        <v>59</v>
      </c>
      <c r="B20" t="s">
        <v>626</v>
      </c>
      <c r="C20" s="13">
        <v>3.3400000000000003E-163</v>
      </c>
      <c r="D20">
        <v>0.65585026000000002</v>
      </c>
      <c r="E20">
        <v>0.748</v>
      </c>
      <c r="F20" s="13">
        <v>7.4900000000000002E-159</v>
      </c>
    </row>
    <row r="21" spans="1:6">
      <c r="A21" t="s">
        <v>125</v>
      </c>
      <c r="B21" t="s">
        <v>698</v>
      </c>
      <c r="C21" s="13">
        <v>2.1314339682005499E-157</v>
      </c>
      <c r="D21">
        <v>1.8351711260335499</v>
      </c>
      <c r="E21">
        <v>0.72899999999999998</v>
      </c>
      <c r="F21" s="13">
        <v>4.3381075554785898E-153</v>
      </c>
    </row>
    <row r="22" spans="1:6">
      <c r="A22" t="s">
        <v>203</v>
      </c>
      <c r="B22" t="s">
        <v>626</v>
      </c>
      <c r="C22" s="13">
        <v>1.18E-148</v>
      </c>
      <c r="D22">
        <v>0.44480552899999998</v>
      </c>
      <c r="E22">
        <v>0.40699999999999997</v>
      </c>
      <c r="F22" s="13">
        <v>2.6500000000000002E-144</v>
      </c>
    </row>
    <row r="23" spans="1:6">
      <c r="A23" t="s">
        <v>34</v>
      </c>
      <c r="B23" t="s">
        <v>626</v>
      </c>
      <c r="C23" s="13">
        <v>1.38E-145</v>
      </c>
      <c r="D23">
        <v>0.35635619400000001</v>
      </c>
      <c r="E23">
        <v>0.28799999999999998</v>
      </c>
      <c r="F23" s="13">
        <v>3.1000000000000003E-141</v>
      </c>
    </row>
    <row r="24" spans="1:6">
      <c r="A24" t="s">
        <v>574</v>
      </c>
      <c r="B24" t="s">
        <v>698</v>
      </c>
      <c r="C24" s="13">
        <v>4.82618544899579E-145</v>
      </c>
      <c r="D24">
        <v>0.889489572565064</v>
      </c>
      <c r="E24">
        <v>0.504</v>
      </c>
      <c r="F24" s="13">
        <v>9.8227352443411303E-141</v>
      </c>
    </row>
    <row r="25" spans="1:6">
      <c r="A25" t="s">
        <v>86</v>
      </c>
      <c r="B25" t="s">
        <v>626</v>
      </c>
      <c r="C25" s="13">
        <v>4.4600000000000001E-142</v>
      </c>
      <c r="D25">
        <v>0.56375624800000002</v>
      </c>
      <c r="E25">
        <v>0.312</v>
      </c>
      <c r="F25" s="13">
        <v>9.9999999999999998E-138</v>
      </c>
    </row>
    <row r="26" spans="1:6">
      <c r="A26" t="s">
        <v>44</v>
      </c>
      <c r="B26" t="s">
        <v>626</v>
      </c>
      <c r="C26" s="13">
        <v>6.4299999999999994E-132</v>
      </c>
      <c r="D26">
        <v>0.37771481200000001</v>
      </c>
      <c r="E26">
        <v>0.373</v>
      </c>
      <c r="F26" s="13">
        <v>1.4400000000000001E-127</v>
      </c>
    </row>
    <row r="27" spans="1:6">
      <c r="A27" t="s">
        <v>41</v>
      </c>
      <c r="B27" t="s">
        <v>626</v>
      </c>
      <c r="C27" s="13">
        <v>9.0399999999999994E-129</v>
      </c>
      <c r="D27">
        <v>0.53033027499999996</v>
      </c>
      <c r="E27">
        <v>0.83899999999999997</v>
      </c>
      <c r="F27" s="13">
        <v>2.0300000000000001E-124</v>
      </c>
    </row>
    <row r="28" spans="1:6">
      <c r="A28" t="s">
        <v>81</v>
      </c>
      <c r="B28" t="s">
        <v>626</v>
      </c>
      <c r="C28" s="13">
        <v>1.1799999999999999E-126</v>
      </c>
      <c r="D28">
        <v>0.34384346599999999</v>
      </c>
      <c r="E28">
        <v>0.35299999999999998</v>
      </c>
      <c r="F28" s="13">
        <v>2.6499999999999999E-122</v>
      </c>
    </row>
    <row r="29" spans="1:6">
      <c r="A29" t="s">
        <v>40</v>
      </c>
      <c r="B29" t="s">
        <v>626</v>
      </c>
      <c r="C29" s="13">
        <v>2.5000000000000001E-118</v>
      </c>
      <c r="D29">
        <v>0.318310447</v>
      </c>
      <c r="E29">
        <v>0.312</v>
      </c>
      <c r="F29" s="13">
        <v>5.6000000000000003E-114</v>
      </c>
    </row>
    <row r="30" spans="1:6">
      <c r="A30" t="s">
        <v>926</v>
      </c>
      <c r="B30" t="s">
        <v>626</v>
      </c>
      <c r="C30" s="13">
        <v>1.95E-116</v>
      </c>
      <c r="D30">
        <v>0.39345067299999997</v>
      </c>
      <c r="E30">
        <v>1</v>
      </c>
      <c r="F30" s="13">
        <v>4.3600000000000002E-112</v>
      </c>
    </row>
    <row r="31" spans="1:6">
      <c r="A31" t="s">
        <v>20</v>
      </c>
      <c r="B31" t="s">
        <v>626</v>
      </c>
      <c r="C31" s="13">
        <v>8.1899999999999994E-114</v>
      </c>
      <c r="D31">
        <v>0.45380648200000001</v>
      </c>
      <c r="E31">
        <v>0.47899999999999998</v>
      </c>
      <c r="F31" s="13">
        <v>1.8400000000000001E-109</v>
      </c>
    </row>
    <row r="32" spans="1:6">
      <c r="A32" t="s">
        <v>93</v>
      </c>
      <c r="B32" t="s">
        <v>626</v>
      </c>
      <c r="C32" s="13">
        <v>1.89E-113</v>
      </c>
      <c r="D32">
        <v>0.46233421699999999</v>
      </c>
      <c r="E32">
        <v>0.59299999999999997</v>
      </c>
      <c r="F32" s="13">
        <v>4.23E-109</v>
      </c>
    </row>
    <row r="33" spans="1:6">
      <c r="A33" t="s">
        <v>118</v>
      </c>
      <c r="B33" t="s">
        <v>626</v>
      </c>
      <c r="C33" s="13">
        <v>9.7299999999999997E-112</v>
      </c>
      <c r="D33">
        <v>0.45162587799999998</v>
      </c>
      <c r="E33">
        <v>0.53600000000000003</v>
      </c>
      <c r="F33" s="13">
        <v>2.1800000000000001E-107</v>
      </c>
    </row>
    <row r="34" spans="1:6">
      <c r="A34" t="s">
        <v>8</v>
      </c>
      <c r="B34" t="s">
        <v>626</v>
      </c>
      <c r="C34" s="13">
        <v>2.4599999999999999E-108</v>
      </c>
      <c r="D34">
        <v>0.32199858199999998</v>
      </c>
      <c r="E34">
        <v>0.35699999999999998</v>
      </c>
      <c r="F34" s="13">
        <v>5.5099999999999997E-104</v>
      </c>
    </row>
    <row r="35" spans="1:6">
      <c r="A35" t="s">
        <v>25</v>
      </c>
      <c r="B35" t="s">
        <v>626</v>
      </c>
      <c r="C35" s="13">
        <v>1.26E-101</v>
      </c>
      <c r="D35">
        <v>0.50048845600000003</v>
      </c>
      <c r="E35">
        <v>0.73499999999999999</v>
      </c>
      <c r="F35" s="13">
        <v>2.8299999999999998E-97</v>
      </c>
    </row>
    <row r="36" spans="1:6">
      <c r="A36" t="s">
        <v>138</v>
      </c>
      <c r="B36" t="s">
        <v>626</v>
      </c>
      <c r="C36" s="13">
        <v>9.5299999999999993E-100</v>
      </c>
      <c r="D36">
        <v>0.39154465399999999</v>
      </c>
      <c r="E36">
        <v>0.11899999999999999</v>
      </c>
      <c r="F36" s="13">
        <v>2.14E-95</v>
      </c>
    </row>
    <row r="37" spans="1:6">
      <c r="A37" t="s">
        <v>132</v>
      </c>
      <c r="B37" t="s">
        <v>626</v>
      </c>
      <c r="C37" s="13">
        <v>1.0399999999999999E-99</v>
      </c>
      <c r="D37">
        <v>0.50707270299999996</v>
      </c>
      <c r="E37">
        <v>0.68500000000000005</v>
      </c>
      <c r="F37" s="13">
        <v>2.3399999999999999E-95</v>
      </c>
    </row>
    <row r="38" spans="1:6">
      <c r="A38" t="s">
        <v>471</v>
      </c>
      <c r="B38" t="s">
        <v>626</v>
      </c>
      <c r="C38" s="13">
        <v>1.1100000000000001E-96</v>
      </c>
      <c r="D38">
        <v>0.53723012400000003</v>
      </c>
      <c r="E38">
        <v>0.51300000000000001</v>
      </c>
      <c r="F38" s="13">
        <v>2.5000000000000001E-92</v>
      </c>
    </row>
    <row r="39" spans="1:6">
      <c r="A39" t="s">
        <v>150</v>
      </c>
      <c r="B39" t="s">
        <v>698</v>
      </c>
      <c r="C39" s="13">
        <v>2.8110265143319501E-96</v>
      </c>
      <c r="D39">
        <v>2.5703993212901901</v>
      </c>
      <c r="E39">
        <v>0.752</v>
      </c>
      <c r="F39" s="13">
        <v>5.7212822646198101E-92</v>
      </c>
    </row>
    <row r="40" spans="1:6">
      <c r="A40" t="s">
        <v>107</v>
      </c>
      <c r="B40" t="s">
        <v>626</v>
      </c>
      <c r="C40" s="13">
        <v>6.9799999999999998E-96</v>
      </c>
      <c r="D40">
        <v>0.53713950799999999</v>
      </c>
      <c r="E40">
        <v>0.48599999999999999</v>
      </c>
      <c r="F40" s="13">
        <v>1.5700000000000001E-91</v>
      </c>
    </row>
    <row r="41" spans="1:6">
      <c r="A41" t="s">
        <v>143</v>
      </c>
      <c r="B41" t="s">
        <v>626</v>
      </c>
      <c r="C41" s="13">
        <v>2.1199999999999999E-94</v>
      </c>
      <c r="D41">
        <v>0.41098457999999999</v>
      </c>
      <c r="E41">
        <v>0.89200000000000002</v>
      </c>
      <c r="F41" s="13">
        <v>4.7599999999999998E-90</v>
      </c>
    </row>
    <row r="42" spans="1:6">
      <c r="A42" t="s">
        <v>238</v>
      </c>
      <c r="B42" t="s">
        <v>698</v>
      </c>
      <c r="C42" s="13">
        <v>8.0662398804248902E-87</v>
      </c>
      <c r="D42">
        <v>1.7214429651868199</v>
      </c>
      <c r="E42">
        <v>0.57399999999999995</v>
      </c>
      <c r="F42" s="13">
        <v>1.64172180286288E-82</v>
      </c>
    </row>
    <row r="43" spans="1:6">
      <c r="A43" t="s">
        <v>129</v>
      </c>
      <c r="B43" t="s">
        <v>626</v>
      </c>
      <c r="C43" s="13">
        <v>1.0599999999999999E-85</v>
      </c>
      <c r="D43">
        <v>0.45089136899999999</v>
      </c>
      <c r="E43">
        <v>0.75700000000000001</v>
      </c>
      <c r="F43" s="13">
        <v>2.37E-81</v>
      </c>
    </row>
    <row r="44" spans="1:6">
      <c r="A44" t="s">
        <v>191</v>
      </c>
      <c r="B44" t="s">
        <v>626</v>
      </c>
      <c r="C44" s="13">
        <v>2.5200000000000002E-83</v>
      </c>
      <c r="D44">
        <v>0.40346874599999999</v>
      </c>
      <c r="E44">
        <v>0.7</v>
      </c>
      <c r="F44" s="13">
        <v>5.6599999999999998E-79</v>
      </c>
    </row>
    <row r="45" spans="1:6">
      <c r="A45" t="s">
        <v>219</v>
      </c>
      <c r="B45" t="s">
        <v>698</v>
      </c>
      <c r="C45" s="13">
        <v>1.45013862549035E-81</v>
      </c>
      <c r="D45">
        <v>1.05370535011165</v>
      </c>
      <c r="E45">
        <v>0.69799999999999995</v>
      </c>
      <c r="F45" s="13">
        <v>2.9514671444605E-77</v>
      </c>
    </row>
    <row r="46" spans="1:6">
      <c r="A46" t="s">
        <v>111</v>
      </c>
      <c r="B46" t="s">
        <v>626</v>
      </c>
      <c r="C46" s="13">
        <v>3.27E-80</v>
      </c>
      <c r="D46">
        <v>0.32183089199999998</v>
      </c>
      <c r="E46">
        <v>0.99299999999999999</v>
      </c>
      <c r="F46" s="13">
        <v>7.3199999999999997E-76</v>
      </c>
    </row>
    <row r="47" spans="1:6">
      <c r="A47" t="s">
        <v>214</v>
      </c>
      <c r="B47" t="s">
        <v>698</v>
      </c>
      <c r="C47" s="13">
        <v>6.7023419551668298E-78</v>
      </c>
      <c r="D47">
        <v>0.95687220561665498</v>
      </c>
      <c r="E47">
        <v>0.58099999999999996</v>
      </c>
      <c r="F47" s="13">
        <v>1.3641276581351E-73</v>
      </c>
    </row>
    <row r="48" spans="1:6">
      <c r="A48" t="s">
        <v>56</v>
      </c>
      <c r="B48" t="s">
        <v>626</v>
      </c>
      <c r="C48" s="13">
        <v>2.4999999999999999E-76</v>
      </c>
      <c r="D48">
        <v>0.44030950600000002</v>
      </c>
      <c r="E48">
        <v>0.72199999999999998</v>
      </c>
      <c r="F48" s="13">
        <v>5.6099999999999999E-72</v>
      </c>
    </row>
    <row r="49" spans="1:6">
      <c r="A49" t="s">
        <v>534</v>
      </c>
      <c r="B49" t="s">
        <v>698</v>
      </c>
      <c r="C49" s="13">
        <v>5.4046419711328899E-73</v>
      </c>
      <c r="D49">
        <v>1.41683522115358</v>
      </c>
      <c r="E49">
        <v>0.85299999999999998</v>
      </c>
      <c r="F49" s="13">
        <v>1.10000678038468E-68</v>
      </c>
    </row>
    <row r="50" spans="1:6">
      <c r="A50" t="s">
        <v>60</v>
      </c>
      <c r="B50" t="s">
        <v>626</v>
      </c>
      <c r="C50" s="13">
        <v>9.1500000000000005E-72</v>
      </c>
      <c r="D50">
        <v>0.25329852800000002</v>
      </c>
      <c r="E50">
        <v>0.29199999999999998</v>
      </c>
      <c r="F50" s="13">
        <v>2.0499999999999999E-67</v>
      </c>
    </row>
    <row r="51" spans="1:6">
      <c r="A51" t="s">
        <v>70</v>
      </c>
      <c r="B51" t="s">
        <v>626</v>
      </c>
      <c r="C51" s="13">
        <v>3.4200000000000002E-71</v>
      </c>
      <c r="D51">
        <v>0.35474072400000001</v>
      </c>
      <c r="E51">
        <v>0.72</v>
      </c>
      <c r="F51" s="13">
        <v>7.6600000000000004E-67</v>
      </c>
    </row>
    <row r="52" spans="1:6">
      <c r="A52" t="s">
        <v>158</v>
      </c>
      <c r="B52" t="s">
        <v>626</v>
      </c>
      <c r="C52" s="13">
        <v>4.1900000000000001E-69</v>
      </c>
      <c r="D52">
        <v>0.32365507599999999</v>
      </c>
      <c r="E52">
        <v>0.51400000000000001</v>
      </c>
      <c r="F52" s="13">
        <v>9.3800000000000005E-65</v>
      </c>
    </row>
    <row r="53" spans="1:6">
      <c r="A53" t="s">
        <v>77</v>
      </c>
      <c r="B53" t="s">
        <v>626</v>
      </c>
      <c r="C53" s="13">
        <v>1.5700000000000001E-68</v>
      </c>
      <c r="D53">
        <v>0.37509288099999999</v>
      </c>
      <c r="E53">
        <v>0.71899999999999997</v>
      </c>
      <c r="F53" s="13">
        <v>3.53E-64</v>
      </c>
    </row>
    <row r="54" spans="1:6">
      <c r="A54" t="s">
        <v>786</v>
      </c>
      <c r="B54" t="s">
        <v>626</v>
      </c>
      <c r="C54" s="13">
        <v>7.81E-67</v>
      </c>
      <c r="D54">
        <v>0.44310648800000002</v>
      </c>
      <c r="E54">
        <v>0.48899999999999999</v>
      </c>
      <c r="F54" s="13">
        <v>1.7500000000000001E-62</v>
      </c>
    </row>
    <row r="55" spans="1:6">
      <c r="A55" t="s">
        <v>78</v>
      </c>
      <c r="B55" t="s">
        <v>626</v>
      </c>
      <c r="C55" s="13">
        <v>3.06E-66</v>
      </c>
      <c r="D55">
        <v>0.34321935100000001</v>
      </c>
      <c r="E55">
        <v>0.78500000000000003</v>
      </c>
      <c r="F55" s="13">
        <v>6.86E-62</v>
      </c>
    </row>
    <row r="56" spans="1:6">
      <c r="A56" t="s">
        <v>94</v>
      </c>
      <c r="B56" t="s">
        <v>626</v>
      </c>
      <c r="C56" s="13">
        <v>3.8999999999999998E-66</v>
      </c>
      <c r="D56">
        <v>0.34797330900000001</v>
      </c>
      <c r="E56">
        <v>0.41</v>
      </c>
      <c r="F56" s="13">
        <v>8.7400000000000004E-62</v>
      </c>
    </row>
    <row r="57" spans="1:6">
      <c r="A57" t="s">
        <v>207</v>
      </c>
      <c r="B57" t="s">
        <v>698</v>
      </c>
      <c r="C57" s="13">
        <v>1.28113950733043E-59</v>
      </c>
      <c r="D57">
        <v>0.96007872654612303</v>
      </c>
      <c r="E57">
        <v>0.65900000000000003</v>
      </c>
      <c r="F57" s="13">
        <v>2.60750323926963E-55</v>
      </c>
    </row>
    <row r="58" spans="1:6">
      <c r="A58" t="s">
        <v>1550</v>
      </c>
      <c r="B58" t="s">
        <v>698</v>
      </c>
      <c r="C58" s="13">
        <v>1.0666053508731201E-58</v>
      </c>
      <c r="D58">
        <v>0.48160593268384899</v>
      </c>
      <c r="E58">
        <v>0.33300000000000002</v>
      </c>
      <c r="F58" s="13">
        <v>2.1708618706320601E-54</v>
      </c>
    </row>
    <row r="59" spans="1:6">
      <c r="A59" t="s">
        <v>157</v>
      </c>
      <c r="B59" t="s">
        <v>626</v>
      </c>
      <c r="C59" s="13">
        <v>3.5399999999999997E-58</v>
      </c>
      <c r="D59">
        <v>0.28514992099999997</v>
      </c>
      <c r="E59">
        <v>0.47699999999999998</v>
      </c>
      <c r="F59" s="13">
        <v>7.9299999999999996E-54</v>
      </c>
    </row>
    <row r="60" spans="1:6">
      <c r="A60" t="s">
        <v>187</v>
      </c>
      <c r="B60" t="s">
        <v>626</v>
      </c>
      <c r="C60" s="13">
        <v>2.2E-54</v>
      </c>
      <c r="D60">
        <v>0.37872229899999998</v>
      </c>
      <c r="E60">
        <v>0.96</v>
      </c>
      <c r="F60" s="13">
        <v>4.9299999999999997E-50</v>
      </c>
    </row>
    <row r="61" spans="1:6">
      <c r="A61" t="s">
        <v>122</v>
      </c>
      <c r="B61" t="s">
        <v>626</v>
      </c>
      <c r="C61" s="13">
        <v>1.5000000000000001E-53</v>
      </c>
      <c r="D61">
        <v>0.29785592100000002</v>
      </c>
      <c r="E61">
        <v>0.63</v>
      </c>
      <c r="F61" s="13">
        <v>3.37E-49</v>
      </c>
    </row>
    <row r="62" spans="1:6">
      <c r="A62" t="s">
        <v>65</v>
      </c>
      <c r="B62" t="s">
        <v>626</v>
      </c>
      <c r="C62" s="13">
        <v>1.03E-52</v>
      </c>
      <c r="D62">
        <v>0.271510592</v>
      </c>
      <c r="E62">
        <v>0.45900000000000002</v>
      </c>
      <c r="F62" s="13">
        <v>2.32E-48</v>
      </c>
    </row>
    <row r="63" spans="1:6">
      <c r="A63" t="s">
        <v>179</v>
      </c>
      <c r="B63" t="s">
        <v>626</v>
      </c>
      <c r="C63" s="13">
        <v>1.9899999999999999E-52</v>
      </c>
      <c r="D63">
        <v>0.36483762800000002</v>
      </c>
      <c r="E63">
        <v>0.73199999999999998</v>
      </c>
      <c r="F63" s="13">
        <v>4.46E-48</v>
      </c>
    </row>
    <row r="64" spans="1:6">
      <c r="A64" t="s">
        <v>230</v>
      </c>
      <c r="B64" t="s">
        <v>698</v>
      </c>
      <c r="C64" s="13">
        <v>5.53824337772763E-52</v>
      </c>
      <c r="D64">
        <v>1.2975743112021401</v>
      </c>
      <c r="E64">
        <v>0.84499999999999997</v>
      </c>
      <c r="F64" s="13">
        <v>1.1271986746689E-47</v>
      </c>
    </row>
    <row r="65" spans="1:6">
      <c r="A65" t="s">
        <v>85</v>
      </c>
      <c r="B65" t="s">
        <v>626</v>
      </c>
      <c r="C65" s="13">
        <v>2.6200000000000001E-51</v>
      </c>
      <c r="D65">
        <v>0.31583886</v>
      </c>
      <c r="E65">
        <v>0.57399999999999995</v>
      </c>
      <c r="F65" s="13">
        <v>5.8599999999999999E-47</v>
      </c>
    </row>
    <row r="66" spans="1:6">
      <c r="A66" t="s">
        <v>181</v>
      </c>
      <c r="B66" t="s">
        <v>626</v>
      </c>
      <c r="C66" s="13">
        <v>1.45E-50</v>
      </c>
      <c r="D66">
        <v>0.27831325299999998</v>
      </c>
      <c r="E66">
        <v>0.40400000000000003</v>
      </c>
      <c r="F66" s="13">
        <v>3.2499999999999998E-46</v>
      </c>
    </row>
    <row r="67" spans="1:6">
      <c r="A67" t="s">
        <v>173</v>
      </c>
      <c r="B67" t="s">
        <v>626</v>
      </c>
      <c r="C67" s="13">
        <v>5.1499999999999999E-50</v>
      </c>
      <c r="D67">
        <v>0.32242040700000002</v>
      </c>
      <c r="E67">
        <v>0.71799999999999997</v>
      </c>
      <c r="F67" s="13">
        <v>1.16E-45</v>
      </c>
    </row>
    <row r="68" spans="1:6">
      <c r="A68" t="s">
        <v>1551</v>
      </c>
      <c r="B68" t="s">
        <v>698</v>
      </c>
      <c r="C68" s="13">
        <v>6.9577933026097902E-50</v>
      </c>
      <c r="D68">
        <v>0.45648146590024102</v>
      </c>
      <c r="E68">
        <v>0.318</v>
      </c>
      <c r="F68" s="13">
        <v>1.4161196708801701E-45</v>
      </c>
    </row>
    <row r="69" spans="1:6">
      <c r="A69" t="s">
        <v>210</v>
      </c>
      <c r="B69" t="s">
        <v>698</v>
      </c>
      <c r="C69" s="13">
        <v>6.8178626119285802E-49</v>
      </c>
      <c r="D69">
        <v>1.5418560027727599</v>
      </c>
      <c r="E69">
        <v>0.99199999999999999</v>
      </c>
      <c r="F69" s="13">
        <v>1.3876395774058199E-44</v>
      </c>
    </row>
    <row r="70" spans="1:6">
      <c r="A70" t="s">
        <v>104</v>
      </c>
      <c r="B70" t="s">
        <v>626</v>
      </c>
      <c r="C70" s="13">
        <v>8.4099999999999995E-48</v>
      </c>
      <c r="D70">
        <v>0.28756799900000002</v>
      </c>
      <c r="E70">
        <v>0.49</v>
      </c>
      <c r="F70" s="13">
        <v>1.88E-43</v>
      </c>
    </row>
    <row r="71" spans="1:6">
      <c r="A71" t="s">
        <v>575</v>
      </c>
      <c r="B71" t="s">
        <v>698</v>
      </c>
      <c r="C71" s="13">
        <v>3.7104483247120004E-46</v>
      </c>
      <c r="D71">
        <v>0.810440850108613</v>
      </c>
      <c r="E71">
        <v>0.434</v>
      </c>
      <c r="F71" s="13">
        <v>7.5518754752863299E-42</v>
      </c>
    </row>
    <row r="72" spans="1:6">
      <c r="A72" t="s">
        <v>9</v>
      </c>
      <c r="B72" t="s">
        <v>698</v>
      </c>
      <c r="C72" s="13">
        <v>7.0578059507975806E-46</v>
      </c>
      <c r="D72">
        <v>2.3158065770712901</v>
      </c>
      <c r="E72">
        <v>0.96099999999999997</v>
      </c>
      <c r="F72" s="13">
        <v>1.4364752451658299E-41</v>
      </c>
    </row>
    <row r="73" spans="1:6">
      <c r="A73" t="s">
        <v>167</v>
      </c>
      <c r="B73" t="s">
        <v>626</v>
      </c>
      <c r="C73" s="13">
        <v>2.16E-45</v>
      </c>
      <c r="D73">
        <v>0.30387431199999998</v>
      </c>
      <c r="E73">
        <v>0.22700000000000001</v>
      </c>
      <c r="F73" s="13">
        <v>4.85E-41</v>
      </c>
    </row>
    <row r="74" spans="1:6">
      <c r="A74" t="s">
        <v>1552</v>
      </c>
      <c r="B74" t="s">
        <v>698</v>
      </c>
      <c r="C74" s="13">
        <v>1.5328381877564299E-44</v>
      </c>
      <c r="D74">
        <v>0.30158024213963103</v>
      </c>
      <c r="E74">
        <v>0.20899999999999999</v>
      </c>
      <c r="F74" s="13">
        <v>3.11978556354066E-40</v>
      </c>
    </row>
    <row r="75" spans="1:6">
      <c r="A75" t="s">
        <v>147</v>
      </c>
      <c r="B75" t="s">
        <v>626</v>
      </c>
      <c r="C75" s="13">
        <v>2.35E-43</v>
      </c>
      <c r="D75">
        <v>0.26138153400000003</v>
      </c>
      <c r="E75">
        <v>0.86499999999999999</v>
      </c>
      <c r="F75" s="13">
        <v>5.2699999999999998E-39</v>
      </c>
    </row>
    <row r="76" spans="1:6">
      <c r="A76" t="s">
        <v>25</v>
      </c>
      <c r="B76" t="s">
        <v>698</v>
      </c>
      <c r="C76" s="13">
        <v>3.4999699987906302E-42</v>
      </c>
      <c r="D76">
        <v>1.1220470871586301</v>
      </c>
      <c r="E76">
        <v>1</v>
      </c>
      <c r="F76" s="13">
        <v>7.1234889385385695E-38</v>
      </c>
    </row>
    <row r="77" spans="1:6">
      <c r="A77" t="s">
        <v>217</v>
      </c>
      <c r="B77" t="s">
        <v>698</v>
      </c>
      <c r="C77" s="13">
        <v>5.94121675530047E-41</v>
      </c>
      <c r="D77">
        <v>1.1211751033658901</v>
      </c>
      <c r="E77">
        <v>0.81399999999999995</v>
      </c>
      <c r="F77" s="13">
        <v>1.2092158462063E-36</v>
      </c>
    </row>
    <row r="78" spans="1:6">
      <c r="A78" t="s">
        <v>244</v>
      </c>
      <c r="B78" t="s">
        <v>626</v>
      </c>
      <c r="C78" s="13">
        <v>5.7500000000000002E-40</v>
      </c>
      <c r="D78">
        <v>0.30942911200000001</v>
      </c>
      <c r="E78">
        <v>0.44</v>
      </c>
      <c r="F78" s="13">
        <v>1.2900000000000001E-35</v>
      </c>
    </row>
    <row r="79" spans="1:6">
      <c r="A79" t="s">
        <v>86</v>
      </c>
      <c r="B79" t="s">
        <v>698</v>
      </c>
      <c r="C79" s="13">
        <v>5.8283049063817398E-39</v>
      </c>
      <c r="D79">
        <v>1.4410515590836199</v>
      </c>
      <c r="E79">
        <v>0.97699999999999998</v>
      </c>
      <c r="F79" s="13">
        <v>1.1862348975958801E-34</v>
      </c>
    </row>
    <row r="80" spans="1:6">
      <c r="A80" t="s">
        <v>177</v>
      </c>
      <c r="B80" t="s">
        <v>626</v>
      </c>
      <c r="C80" s="13">
        <v>6.8299999999999994E-39</v>
      </c>
      <c r="D80">
        <v>0.27220856199999999</v>
      </c>
      <c r="E80">
        <v>0.65600000000000003</v>
      </c>
      <c r="F80" s="13">
        <v>1.5300000000000001E-34</v>
      </c>
    </row>
    <row r="81" spans="1:6">
      <c r="A81" t="s">
        <v>1553</v>
      </c>
      <c r="B81" t="s">
        <v>698</v>
      </c>
      <c r="C81" s="13">
        <v>1.2594154046423001E-38</v>
      </c>
      <c r="D81">
        <v>0.43329350248945198</v>
      </c>
      <c r="E81">
        <v>0.33300000000000002</v>
      </c>
      <c r="F81" s="13">
        <v>2.5632881730684801E-34</v>
      </c>
    </row>
    <row r="82" spans="1:6">
      <c r="A82" t="s">
        <v>1554</v>
      </c>
      <c r="B82" t="s">
        <v>698</v>
      </c>
      <c r="C82" s="13">
        <v>2.0408805835290101E-38</v>
      </c>
      <c r="D82">
        <v>0.40806867633231297</v>
      </c>
      <c r="E82">
        <v>0.33300000000000002</v>
      </c>
      <c r="F82" s="13">
        <v>4.1538042516565902E-34</v>
      </c>
    </row>
    <row r="83" spans="1:6">
      <c r="A83" t="s">
        <v>537</v>
      </c>
      <c r="B83" t="s">
        <v>698</v>
      </c>
      <c r="C83" s="13">
        <v>8.8580105024989002E-38</v>
      </c>
      <c r="D83">
        <v>0.74870890717641003</v>
      </c>
      <c r="E83">
        <v>0.628</v>
      </c>
      <c r="F83" s="13">
        <v>1.8028708775735998E-33</v>
      </c>
    </row>
    <row r="84" spans="1:6">
      <c r="A84" t="s">
        <v>572</v>
      </c>
      <c r="B84" t="s">
        <v>626</v>
      </c>
      <c r="C84" s="13">
        <v>2.5699999999999999E-36</v>
      </c>
      <c r="D84">
        <v>0.25724529000000002</v>
      </c>
      <c r="E84">
        <v>0.55300000000000005</v>
      </c>
      <c r="F84" s="13">
        <v>5.7700000000000004E-32</v>
      </c>
    </row>
    <row r="85" spans="1:6">
      <c r="A85" t="s">
        <v>1555</v>
      </c>
      <c r="B85" t="s">
        <v>698</v>
      </c>
      <c r="C85" s="13">
        <v>4.8209590079461502E-36</v>
      </c>
      <c r="D85">
        <v>0.68378983413410299</v>
      </c>
      <c r="E85">
        <v>0.186</v>
      </c>
      <c r="F85" s="13">
        <v>9.8120978688728003E-32</v>
      </c>
    </row>
    <row r="86" spans="1:6">
      <c r="A86" t="s">
        <v>200</v>
      </c>
      <c r="B86" t="s">
        <v>626</v>
      </c>
      <c r="C86" s="13">
        <v>3.5E-35</v>
      </c>
      <c r="D86">
        <v>0.295065148</v>
      </c>
      <c r="E86">
        <v>0.54900000000000004</v>
      </c>
      <c r="F86" s="13">
        <v>7.85E-31</v>
      </c>
    </row>
    <row r="87" spans="1:6">
      <c r="A87" t="s">
        <v>371</v>
      </c>
      <c r="B87" t="s">
        <v>698</v>
      </c>
      <c r="C87" s="13">
        <v>3.9019574562536499E-35</v>
      </c>
      <c r="D87">
        <v>1.17823699643574</v>
      </c>
      <c r="E87">
        <v>0.58099999999999996</v>
      </c>
      <c r="F87" s="13">
        <v>7.9416540107130496E-31</v>
      </c>
    </row>
    <row r="88" spans="1:6">
      <c r="A88" t="s">
        <v>160</v>
      </c>
      <c r="B88" t="s">
        <v>626</v>
      </c>
      <c r="C88" s="13">
        <v>7.3300000000000002E-35</v>
      </c>
      <c r="D88">
        <v>0.303348483</v>
      </c>
      <c r="E88">
        <v>0.74199999999999999</v>
      </c>
      <c r="F88" s="13">
        <v>1.6399999999999999E-30</v>
      </c>
    </row>
    <row r="89" spans="1:6">
      <c r="A89" t="s">
        <v>29</v>
      </c>
      <c r="B89" t="s">
        <v>626</v>
      </c>
      <c r="C89" s="13">
        <v>8.55E-34</v>
      </c>
      <c r="D89">
        <v>0.30273965400000002</v>
      </c>
      <c r="E89">
        <v>0.66500000000000004</v>
      </c>
      <c r="F89" s="13">
        <v>1.9199999999999999E-29</v>
      </c>
    </row>
    <row r="90" spans="1:6">
      <c r="A90" t="s">
        <v>1549</v>
      </c>
      <c r="B90" t="s">
        <v>626</v>
      </c>
      <c r="C90" s="13">
        <v>2.5000000000000001E-33</v>
      </c>
      <c r="D90">
        <v>0.25170515700000001</v>
      </c>
      <c r="E90">
        <v>0.504</v>
      </c>
      <c r="F90" s="13">
        <v>5.6100000000000002E-29</v>
      </c>
    </row>
    <row r="91" spans="1:6">
      <c r="A91" t="s">
        <v>69</v>
      </c>
      <c r="B91" t="s">
        <v>626</v>
      </c>
      <c r="C91" s="13">
        <v>3.07E-33</v>
      </c>
      <c r="D91">
        <v>0.274025036</v>
      </c>
      <c r="E91">
        <v>0.83899999999999997</v>
      </c>
      <c r="F91" s="13">
        <v>6.8699999999999997E-29</v>
      </c>
    </row>
    <row r="92" spans="1:6">
      <c r="A92" t="s">
        <v>225</v>
      </c>
      <c r="B92" t="s">
        <v>698</v>
      </c>
      <c r="C92" s="13">
        <v>4.8065385973345299E-33</v>
      </c>
      <c r="D92">
        <v>0.75993999859265604</v>
      </c>
      <c r="E92">
        <v>1</v>
      </c>
      <c r="F92" s="13">
        <v>9.7827480071549703E-29</v>
      </c>
    </row>
    <row r="93" spans="1:6">
      <c r="A93" t="s">
        <v>232</v>
      </c>
      <c r="B93" t="s">
        <v>626</v>
      </c>
      <c r="C93" s="13">
        <v>9.2100000000000001E-33</v>
      </c>
      <c r="D93">
        <v>0.36157675099999997</v>
      </c>
      <c r="E93">
        <v>0.97299999999999998</v>
      </c>
      <c r="F93" s="13">
        <v>2.07E-28</v>
      </c>
    </row>
    <row r="94" spans="1:6">
      <c r="A94" t="s">
        <v>1556</v>
      </c>
      <c r="B94" t="s">
        <v>698</v>
      </c>
      <c r="C94" s="13">
        <v>2.2323508449593099E-32</v>
      </c>
      <c r="D94">
        <v>0.442023001682673</v>
      </c>
      <c r="E94">
        <v>0.155</v>
      </c>
      <c r="F94" s="13">
        <v>4.5435036747456798E-28</v>
      </c>
    </row>
    <row r="95" spans="1:6">
      <c r="A95" t="s">
        <v>576</v>
      </c>
      <c r="B95" t="s">
        <v>698</v>
      </c>
      <c r="C95" s="13">
        <v>3.5924191780470297E-32</v>
      </c>
      <c r="D95">
        <v>0.77442352913749701</v>
      </c>
      <c r="E95">
        <v>0.62</v>
      </c>
      <c r="F95" s="13">
        <v>7.3116507530791101E-28</v>
      </c>
    </row>
    <row r="96" spans="1:6">
      <c r="A96" t="s">
        <v>242</v>
      </c>
      <c r="B96" t="s">
        <v>698</v>
      </c>
      <c r="C96" s="13">
        <v>4.58049208025667E-32</v>
      </c>
      <c r="D96">
        <v>1.1315882547373399</v>
      </c>
      <c r="E96">
        <v>0.99199999999999999</v>
      </c>
      <c r="F96" s="13">
        <v>9.3226755309463992E-28</v>
      </c>
    </row>
    <row r="97" spans="1:6">
      <c r="A97" t="s">
        <v>573</v>
      </c>
      <c r="B97" t="s">
        <v>626</v>
      </c>
      <c r="C97" s="13">
        <v>3.32E-31</v>
      </c>
      <c r="D97">
        <v>0.29972713099999998</v>
      </c>
      <c r="E97">
        <v>0.59799999999999998</v>
      </c>
      <c r="F97" s="13">
        <v>7.4500000000000004E-27</v>
      </c>
    </row>
    <row r="98" spans="1:6">
      <c r="A98" t="s">
        <v>113</v>
      </c>
      <c r="B98" t="s">
        <v>626</v>
      </c>
      <c r="C98" s="13">
        <v>9.2500000000000008E-31</v>
      </c>
      <c r="D98">
        <v>0.25433260000000002</v>
      </c>
      <c r="E98">
        <v>0.42199999999999999</v>
      </c>
      <c r="F98" s="13">
        <v>2.0699999999999999E-26</v>
      </c>
    </row>
    <row r="99" spans="1:6">
      <c r="A99" t="s">
        <v>311</v>
      </c>
      <c r="B99" t="s">
        <v>698</v>
      </c>
      <c r="C99" s="13">
        <v>1.8415773067375602E-30</v>
      </c>
      <c r="D99">
        <v>0.63734032892173498</v>
      </c>
      <c r="E99">
        <v>0.38800000000000001</v>
      </c>
      <c r="F99" s="13">
        <v>3.7481622924029599E-26</v>
      </c>
    </row>
    <row r="100" spans="1:6">
      <c r="A100" t="s">
        <v>577</v>
      </c>
      <c r="B100" t="s">
        <v>698</v>
      </c>
      <c r="C100" s="13">
        <v>2.5309296732322302E-30</v>
      </c>
      <c r="D100">
        <v>0.70123274835049398</v>
      </c>
      <c r="E100">
        <v>0.46500000000000002</v>
      </c>
      <c r="F100" s="13">
        <v>5.1512011639295598E-26</v>
      </c>
    </row>
    <row r="101" spans="1:6">
      <c r="A101" t="s">
        <v>1557</v>
      </c>
      <c r="B101" t="s">
        <v>698</v>
      </c>
      <c r="C101" s="13">
        <v>3.2882669203259699E-30</v>
      </c>
      <c r="D101">
        <v>0.45971332683500599</v>
      </c>
      <c r="E101">
        <v>0.27900000000000003</v>
      </c>
      <c r="F101" s="13">
        <v>6.6926096629394404E-26</v>
      </c>
    </row>
    <row r="102" spans="1:6">
      <c r="A102" t="s">
        <v>578</v>
      </c>
      <c r="B102" t="s">
        <v>698</v>
      </c>
      <c r="C102" s="13">
        <v>5.3274257562007199E-30</v>
      </c>
      <c r="D102">
        <v>0.57490617383360298</v>
      </c>
      <c r="E102">
        <v>0.29499999999999998</v>
      </c>
      <c r="F102" s="13">
        <v>1.08429096415953E-25</v>
      </c>
    </row>
    <row r="103" spans="1:6">
      <c r="A103" t="s">
        <v>1558</v>
      </c>
      <c r="B103" t="s">
        <v>698</v>
      </c>
      <c r="C103" s="13">
        <v>6.7778159694200604E-30</v>
      </c>
      <c r="D103">
        <v>0.35478233432906298</v>
      </c>
      <c r="E103">
        <v>0.23300000000000001</v>
      </c>
      <c r="F103" s="13">
        <v>1.3794888842560601E-25</v>
      </c>
    </row>
    <row r="104" spans="1:6">
      <c r="A104" t="s">
        <v>461</v>
      </c>
      <c r="B104" t="s">
        <v>698</v>
      </c>
      <c r="C104" s="13">
        <v>6.5653814101353705E-29</v>
      </c>
      <c r="D104">
        <v>1.4533182444776001</v>
      </c>
      <c r="E104">
        <v>0.73599999999999999</v>
      </c>
      <c r="F104" s="13">
        <v>1.33625207840485E-24</v>
      </c>
    </row>
    <row r="105" spans="1:6">
      <c r="A105" t="s">
        <v>579</v>
      </c>
      <c r="B105" t="s">
        <v>698</v>
      </c>
      <c r="C105" s="13">
        <v>1.3008968233798601E-28</v>
      </c>
      <c r="D105">
        <v>0.843048714021843</v>
      </c>
      <c r="E105">
        <v>0.48099999999999998</v>
      </c>
      <c r="F105" s="13">
        <v>2.6477153046250401E-24</v>
      </c>
    </row>
    <row r="106" spans="1:6">
      <c r="A106" t="s">
        <v>1559</v>
      </c>
      <c r="B106" t="s">
        <v>698</v>
      </c>
      <c r="C106" s="13">
        <v>3.7376190252154099E-28</v>
      </c>
      <c r="D106">
        <v>0.546169136181056</v>
      </c>
      <c r="E106">
        <v>0.20899999999999999</v>
      </c>
      <c r="F106" s="13">
        <v>7.6071760020209202E-24</v>
      </c>
    </row>
    <row r="107" spans="1:6">
      <c r="A107" t="s">
        <v>298</v>
      </c>
      <c r="B107" t="s">
        <v>698</v>
      </c>
      <c r="C107" s="13">
        <v>7.6327040203852299E-28</v>
      </c>
      <c r="D107">
        <v>0.79135087022542505</v>
      </c>
      <c r="E107">
        <v>0.59699999999999998</v>
      </c>
      <c r="F107" s="13">
        <v>1.55348424926901E-23</v>
      </c>
    </row>
    <row r="108" spans="1:6">
      <c r="A108" t="s">
        <v>1560</v>
      </c>
      <c r="B108" t="s">
        <v>698</v>
      </c>
      <c r="C108" s="13">
        <v>2.1008289797105498E-27</v>
      </c>
      <c r="D108">
        <v>0.38443501982857797</v>
      </c>
      <c r="E108">
        <v>0.318</v>
      </c>
      <c r="F108" s="13">
        <v>4.2758172224048802E-23</v>
      </c>
    </row>
    <row r="109" spans="1:6">
      <c r="A109" t="s">
        <v>273</v>
      </c>
      <c r="B109" t="s">
        <v>698</v>
      </c>
      <c r="C109" s="13">
        <v>2.5116471405155299E-26</v>
      </c>
      <c r="D109">
        <v>1.0706032449074701</v>
      </c>
      <c r="E109">
        <v>0.35699999999999998</v>
      </c>
      <c r="F109" s="13">
        <v>5.1119554250912501E-22</v>
      </c>
    </row>
    <row r="110" spans="1:6">
      <c r="A110" t="s">
        <v>266</v>
      </c>
      <c r="B110" t="s">
        <v>698</v>
      </c>
      <c r="C110" s="13">
        <v>2.81373260037122E-26</v>
      </c>
      <c r="D110">
        <v>1.07834890696321</v>
      </c>
      <c r="E110">
        <v>0.40300000000000002</v>
      </c>
      <c r="F110" s="13">
        <v>5.72678996153554E-22</v>
      </c>
    </row>
    <row r="111" spans="1:6">
      <c r="A111" t="s">
        <v>1561</v>
      </c>
      <c r="B111" t="s">
        <v>698</v>
      </c>
      <c r="C111" s="13">
        <v>6.0482584480683903E-26</v>
      </c>
      <c r="D111">
        <v>0.47456408811921902</v>
      </c>
      <c r="E111">
        <v>0.38</v>
      </c>
      <c r="F111" s="13">
        <v>1.23100204193536E-21</v>
      </c>
    </row>
    <row r="112" spans="1:6">
      <c r="A112" t="s">
        <v>254</v>
      </c>
      <c r="B112" t="s">
        <v>698</v>
      </c>
      <c r="C112" s="13">
        <v>1.21634337154799E-25</v>
      </c>
      <c r="D112">
        <v>0.90223494238512902</v>
      </c>
      <c r="E112">
        <v>0.99199999999999999</v>
      </c>
      <c r="F112" s="13">
        <v>2.4756236641116298E-21</v>
      </c>
    </row>
    <row r="113" spans="1:6">
      <c r="A113" t="s">
        <v>1562</v>
      </c>
      <c r="B113" t="s">
        <v>698</v>
      </c>
      <c r="C113" s="13">
        <v>3.9955632867042898E-25</v>
      </c>
      <c r="D113">
        <v>0.36629070012700099</v>
      </c>
      <c r="E113">
        <v>0.27100000000000002</v>
      </c>
      <c r="F113" s="13">
        <v>8.1321699574292405E-21</v>
      </c>
    </row>
    <row r="114" spans="1:6">
      <c r="A114" t="s">
        <v>29</v>
      </c>
      <c r="B114" t="s">
        <v>698</v>
      </c>
      <c r="C114" s="13">
        <v>7.05480399349673E-25</v>
      </c>
      <c r="D114">
        <v>0.71888669197949395</v>
      </c>
      <c r="E114">
        <v>1</v>
      </c>
      <c r="F114" s="13">
        <v>1.43586425679639E-20</v>
      </c>
    </row>
    <row r="115" spans="1:6">
      <c r="A115" t="s">
        <v>104</v>
      </c>
      <c r="B115" t="s">
        <v>698</v>
      </c>
      <c r="C115" s="13">
        <v>8.8871098839715108E-25</v>
      </c>
      <c r="D115">
        <v>0.56845041218177905</v>
      </c>
      <c r="E115">
        <v>1</v>
      </c>
      <c r="F115" s="13">
        <v>1.8087934746847201E-20</v>
      </c>
    </row>
    <row r="116" spans="1:6">
      <c r="A116" t="s">
        <v>580</v>
      </c>
      <c r="B116" t="s">
        <v>698</v>
      </c>
      <c r="C116" s="13">
        <v>1.12484403076994E-24</v>
      </c>
      <c r="D116">
        <v>0.61581099802768102</v>
      </c>
      <c r="E116">
        <v>1</v>
      </c>
      <c r="F116" s="13">
        <v>2.28939505582605E-20</v>
      </c>
    </row>
    <row r="117" spans="1:6">
      <c r="A117" t="s">
        <v>129</v>
      </c>
      <c r="B117" t="s">
        <v>698</v>
      </c>
      <c r="C117" s="13">
        <v>1.96671439838974E-24</v>
      </c>
      <c r="D117">
        <v>0.77627499263314403</v>
      </c>
      <c r="E117">
        <v>1</v>
      </c>
      <c r="F117" s="13">
        <v>4.0028538150426497E-20</v>
      </c>
    </row>
    <row r="118" spans="1:6">
      <c r="A118" t="s">
        <v>228</v>
      </c>
      <c r="B118" t="s">
        <v>698</v>
      </c>
      <c r="C118" s="13">
        <v>4.1979923612389802E-24</v>
      </c>
      <c r="D118">
        <v>0.87198399831831797</v>
      </c>
      <c r="E118">
        <v>0.96099999999999997</v>
      </c>
      <c r="F118" s="13">
        <v>8.5441738528297005E-20</v>
      </c>
    </row>
    <row r="119" spans="1:6">
      <c r="A119" t="s">
        <v>222</v>
      </c>
      <c r="B119" t="s">
        <v>698</v>
      </c>
      <c r="C119" s="13">
        <v>4.9216795074597901E-24</v>
      </c>
      <c r="D119">
        <v>0.82242730303118206</v>
      </c>
      <c r="E119">
        <v>1</v>
      </c>
      <c r="F119" s="13">
        <v>1.00170943015329E-19</v>
      </c>
    </row>
    <row r="120" spans="1:6">
      <c r="A120" t="s">
        <v>330</v>
      </c>
      <c r="B120" t="s">
        <v>698</v>
      </c>
      <c r="C120" s="13">
        <v>6.0358939095881599E-24</v>
      </c>
      <c r="D120">
        <v>0.94915304602786899</v>
      </c>
      <c r="E120">
        <v>0.90700000000000003</v>
      </c>
      <c r="F120" s="13">
        <v>1.22848548741848E-19</v>
      </c>
    </row>
    <row r="121" spans="1:6">
      <c r="A121" t="s">
        <v>221</v>
      </c>
      <c r="B121" t="s">
        <v>698</v>
      </c>
      <c r="C121" s="13">
        <v>8.8451829993627697E-24</v>
      </c>
      <c r="D121">
        <v>0.75660341435260303</v>
      </c>
      <c r="E121">
        <v>1</v>
      </c>
      <c r="F121" s="13">
        <v>1.8002600958603001E-19</v>
      </c>
    </row>
    <row r="122" spans="1:6">
      <c r="A122" t="s">
        <v>260</v>
      </c>
      <c r="B122" t="s">
        <v>698</v>
      </c>
      <c r="C122" s="13">
        <v>1.0267667549821201E-23</v>
      </c>
      <c r="D122">
        <v>0.66507929453833603</v>
      </c>
      <c r="E122">
        <v>0.41099999999999998</v>
      </c>
      <c r="F122" s="13">
        <v>2.0897783764151101E-19</v>
      </c>
    </row>
    <row r="123" spans="1:6">
      <c r="A123" t="s">
        <v>186</v>
      </c>
      <c r="B123" t="s">
        <v>698</v>
      </c>
      <c r="C123" s="13">
        <v>2.3924110350076999E-23</v>
      </c>
      <c r="D123">
        <v>0.83448491519452805</v>
      </c>
      <c r="E123">
        <v>0.98399999999999999</v>
      </c>
      <c r="F123" s="13">
        <v>4.86927417955117E-19</v>
      </c>
    </row>
    <row r="124" spans="1:6">
      <c r="A124" t="s">
        <v>231</v>
      </c>
      <c r="B124" t="s">
        <v>698</v>
      </c>
      <c r="C124" s="13">
        <v>3.41024436142242E-23</v>
      </c>
      <c r="D124">
        <v>0.50915967664339401</v>
      </c>
      <c r="E124">
        <v>0.46500000000000002</v>
      </c>
      <c r="F124" s="13">
        <v>6.9408703488030597E-19</v>
      </c>
    </row>
    <row r="125" spans="1:6">
      <c r="A125" t="s">
        <v>16</v>
      </c>
      <c r="B125" t="s">
        <v>698</v>
      </c>
      <c r="C125" s="13">
        <v>3.8491700749588999E-23</v>
      </c>
      <c r="D125">
        <v>0.78426428757161504</v>
      </c>
      <c r="E125">
        <v>0.89900000000000002</v>
      </c>
      <c r="F125" s="13">
        <v>7.8342158535638497E-19</v>
      </c>
    </row>
    <row r="126" spans="1:6">
      <c r="A126" t="s">
        <v>581</v>
      </c>
      <c r="B126" t="s">
        <v>698</v>
      </c>
      <c r="C126" s="13">
        <v>4.2040822999371102E-23</v>
      </c>
      <c r="D126">
        <v>0.73343360375865496</v>
      </c>
      <c r="E126">
        <v>0.27100000000000002</v>
      </c>
      <c r="F126" s="13">
        <v>8.5565687050620105E-19</v>
      </c>
    </row>
    <row r="127" spans="1:6">
      <c r="A127" t="s">
        <v>1563</v>
      </c>
      <c r="B127" t="s">
        <v>698</v>
      </c>
      <c r="C127" s="13">
        <v>4.7427865188796097E-23</v>
      </c>
      <c r="D127">
        <v>0.64382807566849698</v>
      </c>
      <c r="E127">
        <v>0.17799999999999999</v>
      </c>
      <c r="F127" s="13">
        <v>9.65299340187567E-19</v>
      </c>
    </row>
    <row r="128" spans="1:6">
      <c r="A128" t="s">
        <v>736</v>
      </c>
      <c r="B128" t="s">
        <v>698</v>
      </c>
      <c r="C128" s="13">
        <v>8.0641544057729199E-23</v>
      </c>
      <c r="D128">
        <v>0.45203354615892499</v>
      </c>
      <c r="E128">
        <v>0.32600000000000001</v>
      </c>
      <c r="F128" s="13">
        <v>1.64129734620696E-18</v>
      </c>
    </row>
    <row r="129" spans="1:6">
      <c r="A129" t="s">
        <v>12</v>
      </c>
      <c r="B129" t="s">
        <v>698</v>
      </c>
      <c r="C129" s="13">
        <v>3.3830536421344401E-22</v>
      </c>
      <c r="D129">
        <v>1.02996607518383</v>
      </c>
      <c r="E129">
        <v>0.82899999999999996</v>
      </c>
      <c r="F129" s="13">
        <v>6.8855290778362197E-18</v>
      </c>
    </row>
    <row r="130" spans="1:6">
      <c r="A130" t="s">
        <v>275</v>
      </c>
      <c r="B130" t="s">
        <v>698</v>
      </c>
      <c r="C130" s="13">
        <v>6.9902663571511599E-22</v>
      </c>
      <c r="D130">
        <v>0.62037112308884601</v>
      </c>
      <c r="E130">
        <v>1</v>
      </c>
      <c r="F130" s="13">
        <v>1.4227289116709699E-17</v>
      </c>
    </row>
    <row r="131" spans="1:6">
      <c r="A131" t="s">
        <v>34</v>
      </c>
      <c r="B131" t="s">
        <v>698</v>
      </c>
      <c r="C131" s="13">
        <v>8.9881250475577201E-22</v>
      </c>
      <c r="D131">
        <v>0.81198069027558895</v>
      </c>
      <c r="E131">
        <v>0.69</v>
      </c>
      <c r="F131" s="13">
        <v>1.8293530909294201E-17</v>
      </c>
    </row>
    <row r="132" spans="1:6">
      <c r="A132" t="s">
        <v>318</v>
      </c>
      <c r="B132" t="s">
        <v>698</v>
      </c>
      <c r="C132" s="13">
        <v>9.3805075587989596E-22</v>
      </c>
      <c r="D132">
        <v>1.1822292423808001</v>
      </c>
      <c r="E132">
        <v>0.76</v>
      </c>
      <c r="F132" s="13">
        <v>1.9092147034423499E-17</v>
      </c>
    </row>
    <row r="133" spans="1:6">
      <c r="A133" t="s">
        <v>573</v>
      </c>
      <c r="B133" t="s">
        <v>698</v>
      </c>
      <c r="C133" s="13">
        <v>1.6837186430867701E-21</v>
      </c>
      <c r="D133">
        <v>0.69692333413796403</v>
      </c>
      <c r="E133">
        <v>1</v>
      </c>
      <c r="F133" s="13">
        <v>3.4268725542745E-17</v>
      </c>
    </row>
    <row r="134" spans="1:6">
      <c r="A134" t="s">
        <v>1564</v>
      </c>
      <c r="B134" t="s">
        <v>698</v>
      </c>
      <c r="C134" s="13">
        <v>3.1278297375035502E-21</v>
      </c>
      <c r="D134">
        <v>0.32240274369601601</v>
      </c>
      <c r="E134">
        <v>0.27100000000000002</v>
      </c>
      <c r="F134" s="13">
        <v>6.36607186474098E-17</v>
      </c>
    </row>
    <row r="135" spans="1:6">
      <c r="A135" t="s">
        <v>287</v>
      </c>
      <c r="B135" t="s">
        <v>698</v>
      </c>
      <c r="C135" s="13">
        <v>3.3037684555626299E-21</v>
      </c>
      <c r="D135">
        <v>0.77549584632045798</v>
      </c>
      <c r="E135">
        <v>0.79100000000000004</v>
      </c>
      <c r="F135" s="13">
        <v>6.7241599376066199E-17</v>
      </c>
    </row>
    <row r="136" spans="1:6">
      <c r="A136" t="s">
        <v>44</v>
      </c>
      <c r="B136" t="s">
        <v>698</v>
      </c>
      <c r="C136" s="13">
        <v>7.7174819832615998E-21</v>
      </c>
      <c r="D136">
        <v>0.64672541434783304</v>
      </c>
      <c r="E136">
        <v>0.98399999999999999</v>
      </c>
      <c r="F136" s="13">
        <v>1.57073910805323E-16</v>
      </c>
    </row>
    <row r="137" spans="1:6">
      <c r="A137" t="s">
        <v>582</v>
      </c>
      <c r="B137" t="s">
        <v>698</v>
      </c>
      <c r="C137" s="13">
        <v>1.4236702987019501E-20</v>
      </c>
      <c r="D137">
        <v>0.66616891229168596</v>
      </c>
      <c r="E137">
        <v>0.61199999999999999</v>
      </c>
      <c r="F137" s="13">
        <v>2.8975961589480701E-16</v>
      </c>
    </row>
    <row r="138" spans="1:6">
      <c r="A138" t="s">
        <v>583</v>
      </c>
      <c r="B138" t="s">
        <v>698</v>
      </c>
      <c r="C138" s="13">
        <v>1.4792694900988801E-20</v>
      </c>
      <c r="D138">
        <v>0.55607716737836199</v>
      </c>
      <c r="E138">
        <v>0.41899999999999998</v>
      </c>
      <c r="F138" s="13">
        <v>3.01075719319824E-16</v>
      </c>
    </row>
    <row r="139" spans="1:6">
      <c r="A139" t="s">
        <v>361</v>
      </c>
      <c r="B139" t="s">
        <v>698</v>
      </c>
      <c r="C139" s="13">
        <v>2.48706170846518E-20</v>
      </c>
      <c r="D139">
        <v>0.72606708319940205</v>
      </c>
      <c r="E139">
        <v>0.91500000000000004</v>
      </c>
      <c r="F139" s="13">
        <v>5.0619166952391805E-16</v>
      </c>
    </row>
    <row r="140" spans="1:6">
      <c r="A140" t="s">
        <v>1565</v>
      </c>
      <c r="B140" t="s">
        <v>698</v>
      </c>
      <c r="C140" s="13">
        <v>2.65069631554092E-20</v>
      </c>
      <c r="D140">
        <v>0.36459673469433501</v>
      </c>
      <c r="E140">
        <v>0.31</v>
      </c>
      <c r="F140" s="13">
        <v>5.3949622110204399E-16</v>
      </c>
    </row>
    <row r="141" spans="1:6">
      <c r="A141" t="s">
        <v>1566</v>
      </c>
      <c r="B141" t="s">
        <v>698</v>
      </c>
      <c r="C141" s="13">
        <v>2.8591489890464299E-20</v>
      </c>
      <c r="D141">
        <v>0.43215360749877901</v>
      </c>
      <c r="E141">
        <v>0.32600000000000001</v>
      </c>
      <c r="F141" s="13">
        <v>5.8192259374061899E-16</v>
      </c>
    </row>
    <row r="142" spans="1:6">
      <c r="A142" t="s">
        <v>209</v>
      </c>
      <c r="B142" t="s">
        <v>698</v>
      </c>
      <c r="C142" s="13">
        <v>8.4374766457511099E-20</v>
      </c>
      <c r="D142">
        <v>0.73553745215376498</v>
      </c>
      <c r="E142">
        <v>0.99199999999999999</v>
      </c>
      <c r="F142" s="13">
        <v>1.71727962170972E-15</v>
      </c>
    </row>
    <row r="143" spans="1:6">
      <c r="A143" t="s">
        <v>405</v>
      </c>
      <c r="B143" t="s">
        <v>698</v>
      </c>
      <c r="C143" s="13">
        <v>1.51261268442567E-19</v>
      </c>
      <c r="D143">
        <v>0.72312548124491005</v>
      </c>
      <c r="E143">
        <v>0.86</v>
      </c>
      <c r="F143" s="13">
        <v>3.0786205966115598E-15</v>
      </c>
    </row>
    <row r="144" spans="1:6">
      <c r="A144" t="s">
        <v>167</v>
      </c>
      <c r="B144" t="s">
        <v>698</v>
      </c>
      <c r="C144" s="13">
        <v>2.29102900398492E-19</v>
      </c>
      <c r="D144">
        <v>0.3182426860191</v>
      </c>
      <c r="E144">
        <v>0.99199999999999999</v>
      </c>
      <c r="F144" s="13">
        <v>4.6629313318105099E-15</v>
      </c>
    </row>
    <row r="145" spans="1:6">
      <c r="A145" t="s">
        <v>413</v>
      </c>
      <c r="B145" t="s">
        <v>698</v>
      </c>
      <c r="C145" s="13">
        <v>3.9019369404912998E-19</v>
      </c>
      <c r="D145">
        <v>0.61859937444741198</v>
      </c>
      <c r="E145">
        <v>0.69</v>
      </c>
      <c r="F145" s="13">
        <v>7.9416122549819395E-15</v>
      </c>
    </row>
    <row r="146" spans="1:6">
      <c r="A146" t="s">
        <v>375</v>
      </c>
      <c r="B146" t="s">
        <v>698</v>
      </c>
      <c r="C146" s="13">
        <v>7.9062068380355203E-19</v>
      </c>
      <c r="D146">
        <v>0.60516529428813504</v>
      </c>
      <c r="E146">
        <v>0.96899999999999997</v>
      </c>
      <c r="F146" s="13">
        <v>1.6091502777453701E-14</v>
      </c>
    </row>
    <row r="147" spans="1:6">
      <c r="A147" t="s">
        <v>584</v>
      </c>
      <c r="B147" t="s">
        <v>698</v>
      </c>
      <c r="C147" s="13">
        <v>9.1969752386666609E-19</v>
      </c>
      <c r="D147">
        <v>1.18610993253446</v>
      </c>
      <c r="E147">
        <v>0.92200000000000004</v>
      </c>
      <c r="F147" s="13">
        <v>1.8718603703258299E-14</v>
      </c>
    </row>
    <row r="148" spans="1:6">
      <c r="A148" t="s">
        <v>585</v>
      </c>
      <c r="B148" t="s">
        <v>698</v>
      </c>
      <c r="C148" s="13">
        <v>1.7978558988993E-18</v>
      </c>
      <c r="D148">
        <v>1.11502170143208</v>
      </c>
      <c r="E148">
        <v>0.68200000000000005</v>
      </c>
      <c r="F148" s="13">
        <v>3.6591761110297298E-14</v>
      </c>
    </row>
    <row r="149" spans="1:6">
      <c r="A149" t="s">
        <v>427</v>
      </c>
      <c r="B149" t="s">
        <v>698</v>
      </c>
      <c r="C149" s="13">
        <v>1.9763929065114999E-18</v>
      </c>
      <c r="D149">
        <v>0.68286492342941396</v>
      </c>
      <c r="E149">
        <v>0.97699999999999998</v>
      </c>
      <c r="F149" s="13">
        <v>4.0225524826228502E-14</v>
      </c>
    </row>
    <row r="150" spans="1:6">
      <c r="A150" t="s">
        <v>1567</v>
      </c>
      <c r="B150" t="s">
        <v>698</v>
      </c>
      <c r="C150" s="13">
        <v>4.1588886825155503E-18</v>
      </c>
      <c r="D150">
        <v>0.25873207872318499</v>
      </c>
      <c r="E150">
        <v>0.20200000000000001</v>
      </c>
      <c r="F150" s="13">
        <v>8.4645861355239002E-14</v>
      </c>
    </row>
    <row r="151" spans="1:6">
      <c r="A151" t="s">
        <v>586</v>
      </c>
      <c r="B151" t="s">
        <v>698</v>
      </c>
      <c r="C151" s="13">
        <v>4.8186933350039297E-18</v>
      </c>
      <c r="D151">
        <v>0.59881044662882099</v>
      </c>
      <c r="E151">
        <v>0.38</v>
      </c>
      <c r="F151" s="13">
        <v>9.8074865447334905E-14</v>
      </c>
    </row>
    <row r="152" spans="1:6">
      <c r="A152" t="s">
        <v>67</v>
      </c>
      <c r="B152" t="s">
        <v>698</v>
      </c>
      <c r="C152" s="13">
        <v>8.2805840295861502E-18</v>
      </c>
      <c r="D152">
        <v>0.76113378071731996</v>
      </c>
      <c r="E152">
        <v>1</v>
      </c>
      <c r="F152" s="13">
        <v>1.6853472675416699E-13</v>
      </c>
    </row>
    <row r="153" spans="1:6">
      <c r="A153" t="s">
        <v>247</v>
      </c>
      <c r="B153" t="s">
        <v>698</v>
      </c>
      <c r="C153" s="13">
        <v>1.2117174536793801E-17</v>
      </c>
      <c r="D153">
        <v>0.58053569104921898</v>
      </c>
      <c r="E153">
        <v>1</v>
      </c>
      <c r="F153" s="13">
        <v>2.46620853347363E-13</v>
      </c>
    </row>
    <row r="154" spans="1:6">
      <c r="A154" t="s">
        <v>99</v>
      </c>
      <c r="B154" t="s">
        <v>698</v>
      </c>
      <c r="C154" s="13">
        <v>2.8023626901792099E-17</v>
      </c>
      <c r="D154">
        <v>0.83802692436464898</v>
      </c>
      <c r="E154">
        <v>0.69</v>
      </c>
      <c r="F154" s="13">
        <v>5.7036487833217602E-13</v>
      </c>
    </row>
    <row r="155" spans="1:6">
      <c r="A155" t="s">
        <v>377</v>
      </c>
      <c r="B155" t="s">
        <v>698</v>
      </c>
      <c r="C155" s="13">
        <v>5.05968426976615E-17</v>
      </c>
      <c r="D155">
        <v>0.68254269104045595</v>
      </c>
      <c r="E155">
        <v>0.94599999999999995</v>
      </c>
      <c r="F155" s="13">
        <v>1.0297975394255001E-12</v>
      </c>
    </row>
    <row r="156" spans="1:6">
      <c r="A156" t="s">
        <v>587</v>
      </c>
      <c r="B156" t="s">
        <v>698</v>
      </c>
      <c r="C156" s="13">
        <v>6.1632458464706004E-17</v>
      </c>
      <c r="D156">
        <v>0.61821051491199897</v>
      </c>
      <c r="E156">
        <v>0.93</v>
      </c>
      <c r="F156" s="13">
        <v>1.2544054271321599E-12</v>
      </c>
    </row>
    <row r="157" spans="1:6">
      <c r="A157" t="s">
        <v>1568</v>
      </c>
      <c r="B157" t="s">
        <v>698</v>
      </c>
      <c r="C157" s="13">
        <v>7.7919377422423104E-17</v>
      </c>
      <c r="D157">
        <v>0.33361739352876602</v>
      </c>
      <c r="E157">
        <v>0.24</v>
      </c>
      <c r="F157" s="13">
        <v>1.5858930886785801E-12</v>
      </c>
    </row>
    <row r="158" spans="1:6">
      <c r="A158" t="s">
        <v>398</v>
      </c>
      <c r="B158" t="s">
        <v>698</v>
      </c>
      <c r="C158" s="13">
        <v>1.03872846579712E-16</v>
      </c>
      <c r="D158">
        <v>0.75633091903313698</v>
      </c>
      <c r="E158">
        <v>0.93</v>
      </c>
      <c r="F158" s="13">
        <v>2.1141240464368801E-12</v>
      </c>
    </row>
    <row r="159" spans="1:6">
      <c r="A159" t="s">
        <v>1569</v>
      </c>
      <c r="B159" t="s">
        <v>698</v>
      </c>
      <c r="C159" s="13">
        <v>1.06364160903902E-16</v>
      </c>
      <c r="D159">
        <v>0.487620240944665</v>
      </c>
      <c r="E159">
        <v>0.45700000000000002</v>
      </c>
      <c r="F159" s="13">
        <v>2.1648297668771099E-12</v>
      </c>
    </row>
    <row r="160" spans="1:6">
      <c r="A160" t="s">
        <v>403</v>
      </c>
      <c r="B160" t="s">
        <v>698</v>
      </c>
      <c r="C160" s="13">
        <v>5.2817337205951796E-16</v>
      </c>
      <c r="D160">
        <v>0.66607789732256995</v>
      </c>
      <c r="E160">
        <v>0.86</v>
      </c>
      <c r="F160" s="13">
        <v>1.07499126415274E-11</v>
      </c>
    </row>
    <row r="161" spans="1:6">
      <c r="A161" t="s">
        <v>41</v>
      </c>
      <c r="B161" t="s">
        <v>698</v>
      </c>
      <c r="C161" s="13">
        <v>5.4811922789497E-16</v>
      </c>
      <c r="D161">
        <v>0.53797316912994797</v>
      </c>
      <c r="E161">
        <v>1</v>
      </c>
      <c r="F161" s="13">
        <v>1.1155870645346301E-11</v>
      </c>
    </row>
    <row r="162" spans="1:6">
      <c r="A162" t="s">
        <v>1570</v>
      </c>
      <c r="B162" t="s">
        <v>698</v>
      </c>
      <c r="C162" s="13">
        <v>6.4760899361632098E-16</v>
      </c>
      <c r="D162">
        <v>0.41909809732237302</v>
      </c>
      <c r="E162">
        <v>0.31</v>
      </c>
      <c r="F162" s="13">
        <v>1.3180785847073E-11</v>
      </c>
    </row>
    <row r="163" spans="1:6">
      <c r="A163" t="s">
        <v>235</v>
      </c>
      <c r="B163" t="s">
        <v>698</v>
      </c>
      <c r="C163" s="13">
        <v>6.9651047593880203E-16</v>
      </c>
      <c r="D163">
        <v>0.34835660794745299</v>
      </c>
      <c r="E163">
        <v>0.26400000000000001</v>
      </c>
      <c r="F163" s="13">
        <v>1.41760777167824E-11</v>
      </c>
    </row>
    <row r="164" spans="1:6">
      <c r="A164" t="s">
        <v>588</v>
      </c>
      <c r="B164" t="s">
        <v>698</v>
      </c>
      <c r="C164" s="13">
        <v>9.6688172130616505E-16</v>
      </c>
      <c r="D164">
        <v>0.51318109064005901</v>
      </c>
      <c r="E164">
        <v>1</v>
      </c>
      <c r="F164" s="13">
        <v>1.96789436737444E-11</v>
      </c>
    </row>
    <row r="165" spans="1:6">
      <c r="A165" t="s">
        <v>290</v>
      </c>
      <c r="B165" t="s">
        <v>698</v>
      </c>
      <c r="C165" s="13">
        <v>1.3021678146786299E-15</v>
      </c>
      <c r="D165">
        <v>0.42409517206597702</v>
      </c>
      <c r="E165">
        <v>0.48799999999999999</v>
      </c>
      <c r="F165" s="13">
        <v>2.6503021532154098E-11</v>
      </c>
    </row>
    <row r="166" spans="1:6">
      <c r="A166" t="s">
        <v>589</v>
      </c>
      <c r="B166" t="s">
        <v>698</v>
      </c>
      <c r="C166" s="13">
        <v>2.0536147358977902E-15</v>
      </c>
      <c r="D166">
        <v>0.64265606853108004</v>
      </c>
      <c r="E166">
        <v>0.99199999999999999</v>
      </c>
      <c r="F166" s="13">
        <v>4.1797220719727697E-11</v>
      </c>
    </row>
    <row r="167" spans="1:6">
      <c r="A167" t="s">
        <v>590</v>
      </c>
      <c r="B167" t="s">
        <v>698</v>
      </c>
      <c r="C167" s="13">
        <v>2.17212894536363E-15</v>
      </c>
      <c r="D167">
        <v>0.705081220231496</v>
      </c>
      <c r="E167">
        <v>0.92200000000000004</v>
      </c>
      <c r="F167" s="13">
        <v>4.4209340424986001E-11</v>
      </c>
    </row>
    <row r="168" spans="1:6">
      <c r="A168" t="s">
        <v>723</v>
      </c>
      <c r="B168" t="s">
        <v>698</v>
      </c>
      <c r="C168" s="13">
        <v>3.0517553531082198E-15</v>
      </c>
      <c r="D168">
        <v>0.38518274128659702</v>
      </c>
      <c r="E168">
        <v>0.32600000000000001</v>
      </c>
      <c r="F168" s="13">
        <v>6.2112376701811705E-11</v>
      </c>
    </row>
    <row r="169" spans="1:6">
      <c r="A169" t="s">
        <v>379</v>
      </c>
      <c r="B169" t="s">
        <v>698</v>
      </c>
      <c r="C169" s="13">
        <v>3.2879305455083401E-15</v>
      </c>
      <c r="D169">
        <v>0.54736062634225702</v>
      </c>
      <c r="E169">
        <v>0.96899999999999997</v>
      </c>
      <c r="F169" s="13">
        <v>6.6919250392731196E-11</v>
      </c>
    </row>
    <row r="170" spans="1:6">
      <c r="A170" t="s">
        <v>1571</v>
      </c>
      <c r="B170" t="s">
        <v>698</v>
      </c>
      <c r="C170" s="13">
        <v>3.6328409909394299E-15</v>
      </c>
      <c r="D170">
        <v>0.35004173109627601</v>
      </c>
      <c r="E170">
        <v>0.27100000000000002</v>
      </c>
      <c r="F170" s="13">
        <v>7.39392126885902E-11</v>
      </c>
    </row>
    <row r="171" spans="1:6">
      <c r="A171" t="s">
        <v>1572</v>
      </c>
      <c r="B171" t="s">
        <v>698</v>
      </c>
      <c r="C171" s="13">
        <v>4.2941331979333797E-15</v>
      </c>
      <c r="D171">
        <v>0.42566943590964601</v>
      </c>
      <c r="E171">
        <v>1</v>
      </c>
      <c r="F171" s="13">
        <v>8.7398492977537994E-11</v>
      </c>
    </row>
    <row r="172" spans="1:6">
      <c r="A172" t="s">
        <v>591</v>
      </c>
      <c r="B172" t="s">
        <v>698</v>
      </c>
      <c r="C172" s="13">
        <v>4.6080740011140302E-15</v>
      </c>
      <c r="D172">
        <v>0.694186695279147</v>
      </c>
      <c r="E172">
        <v>0.88400000000000001</v>
      </c>
      <c r="F172" s="13">
        <v>9.3788130144673902E-11</v>
      </c>
    </row>
    <row r="173" spans="1:6">
      <c r="A173" t="s">
        <v>592</v>
      </c>
      <c r="B173" t="s">
        <v>698</v>
      </c>
      <c r="C173" s="13">
        <v>6.7409451307781601E-15</v>
      </c>
      <c r="D173">
        <v>0.56830549399311303</v>
      </c>
      <c r="E173">
        <v>0.96099999999999997</v>
      </c>
      <c r="F173" s="13">
        <v>1.3719845624672801E-10</v>
      </c>
    </row>
    <row r="174" spans="1:6">
      <c r="A174" t="s">
        <v>593</v>
      </c>
      <c r="B174" t="s">
        <v>698</v>
      </c>
      <c r="C174" s="13">
        <v>6.9882479746598703E-15</v>
      </c>
      <c r="D174">
        <v>0.69763718653405904</v>
      </c>
      <c r="E174">
        <v>0.90700000000000003</v>
      </c>
      <c r="F174" s="13">
        <v>1.4223181102825199E-10</v>
      </c>
    </row>
    <row r="175" spans="1:6">
      <c r="A175" t="s">
        <v>1573</v>
      </c>
      <c r="B175" t="s">
        <v>698</v>
      </c>
      <c r="C175" s="13">
        <v>1.13374873853397E-14</v>
      </c>
      <c r="D175">
        <v>0.28082723636498802</v>
      </c>
      <c r="E175">
        <v>0.14699999999999999</v>
      </c>
      <c r="F175" s="13">
        <v>2.30751880753819E-10</v>
      </c>
    </row>
    <row r="176" spans="1:6">
      <c r="A176" t="s">
        <v>594</v>
      </c>
      <c r="B176" t="s">
        <v>698</v>
      </c>
      <c r="C176" s="13">
        <v>1.23510196647809E-14</v>
      </c>
      <c r="D176">
        <v>0.673176597313633</v>
      </c>
      <c r="E176">
        <v>0.76</v>
      </c>
      <c r="F176" s="13">
        <v>2.5138030323728502E-10</v>
      </c>
    </row>
    <row r="177" spans="1:6">
      <c r="A177" t="s">
        <v>595</v>
      </c>
      <c r="B177" t="s">
        <v>698</v>
      </c>
      <c r="C177" s="13">
        <v>1.33566429101771E-14</v>
      </c>
      <c r="D177">
        <v>0.60021959600959696</v>
      </c>
      <c r="E177">
        <v>0.55800000000000005</v>
      </c>
      <c r="F177" s="13">
        <v>2.7184775315083497E-10</v>
      </c>
    </row>
    <row r="178" spans="1:6">
      <c r="A178" t="s">
        <v>596</v>
      </c>
      <c r="B178" t="s">
        <v>698</v>
      </c>
      <c r="C178" s="13">
        <v>1.74073264507458E-14</v>
      </c>
      <c r="D178">
        <v>0.59565420989116102</v>
      </c>
      <c r="E178">
        <v>0.628</v>
      </c>
      <c r="F178" s="13">
        <v>3.54291315252029E-10</v>
      </c>
    </row>
    <row r="179" spans="1:6">
      <c r="A179" t="s">
        <v>597</v>
      </c>
      <c r="B179" t="s">
        <v>698</v>
      </c>
      <c r="C179" s="13">
        <v>1.74756214593411E-14</v>
      </c>
      <c r="D179">
        <v>0.68858482779212804</v>
      </c>
      <c r="E179">
        <v>0.97699999999999998</v>
      </c>
      <c r="F179" s="13">
        <v>3.5568132356196798E-10</v>
      </c>
    </row>
    <row r="180" spans="1:6">
      <c r="A180" t="s">
        <v>1574</v>
      </c>
      <c r="B180" t="s">
        <v>698</v>
      </c>
      <c r="C180" s="13">
        <v>1.88130568474245E-14</v>
      </c>
      <c r="D180">
        <v>0.43592183108583898</v>
      </c>
      <c r="E180">
        <v>0.32600000000000001</v>
      </c>
      <c r="F180" s="13">
        <v>3.8290214601563198E-10</v>
      </c>
    </row>
    <row r="181" spans="1:6">
      <c r="A181" t="s">
        <v>598</v>
      </c>
      <c r="B181" t="s">
        <v>698</v>
      </c>
      <c r="C181" s="13">
        <v>2.1451679565654101E-14</v>
      </c>
      <c r="D181">
        <v>0.55993160054906299</v>
      </c>
      <c r="E181">
        <v>0.89100000000000001</v>
      </c>
      <c r="F181" s="13">
        <v>4.3660603419975799E-10</v>
      </c>
    </row>
    <row r="182" spans="1:6">
      <c r="A182" t="s">
        <v>1575</v>
      </c>
      <c r="B182" t="s">
        <v>698</v>
      </c>
      <c r="C182" s="13">
        <v>2.8917032937959102E-14</v>
      </c>
      <c r="D182">
        <v>0.38804921631888201</v>
      </c>
      <c r="E182">
        <v>0.38</v>
      </c>
      <c r="F182" s="13">
        <v>5.8854837138628096E-10</v>
      </c>
    </row>
    <row r="183" spans="1:6">
      <c r="A183" t="s">
        <v>94</v>
      </c>
      <c r="B183" t="s">
        <v>698</v>
      </c>
      <c r="C183" s="13">
        <v>3.0945064147910898E-14</v>
      </c>
      <c r="D183">
        <v>0.63226392611653504</v>
      </c>
      <c r="E183">
        <v>0.74399999999999999</v>
      </c>
      <c r="F183" s="13">
        <v>6.2982489060243003E-10</v>
      </c>
    </row>
    <row r="184" spans="1:6">
      <c r="A184" t="s">
        <v>295</v>
      </c>
      <c r="B184" t="s">
        <v>698</v>
      </c>
      <c r="C184" s="13">
        <v>5.1521250997039203E-14</v>
      </c>
      <c r="D184">
        <v>0.49169824471571899</v>
      </c>
      <c r="E184">
        <v>1</v>
      </c>
      <c r="F184" s="13">
        <v>1.0486120215427401E-9</v>
      </c>
    </row>
    <row r="185" spans="1:6">
      <c r="A185" t="s">
        <v>1576</v>
      </c>
      <c r="B185" t="s">
        <v>698</v>
      </c>
      <c r="C185" s="13">
        <v>5.63845662815942E-14</v>
      </c>
      <c r="D185">
        <v>0.282693458366094</v>
      </c>
      <c r="E185">
        <v>0.22500000000000001</v>
      </c>
      <c r="F185" s="13">
        <v>1.1475950775292899E-9</v>
      </c>
    </row>
    <row r="186" spans="1:6">
      <c r="A186" t="s">
        <v>304</v>
      </c>
      <c r="B186" t="s">
        <v>698</v>
      </c>
      <c r="C186" s="13">
        <v>6.5463607818889401E-14</v>
      </c>
      <c r="D186">
        <v>0.649043648129912</v>
      </c>
      <c r="E186">
        <v>1</v>
      </c>
      <c r="F186" s="13">
        <v>1.33238080993785E-9</v>
      </c>
    </row>
    <row r="187" spans="1:6">
      <c r="A187" t="s">
        <v>535</v>
      </c>
      <c r="B187" t="s">
        <v>698</v>
      </c>
      <c r="C187" s="13">
        <v>6.7299473986508795E-14</v>
      </c>
      <c r="D187">
        <v>0.369095886832634</v>
      </c>
      <c r="E187">
        <v>0.40300000000000002</v>
      </c>
      <c r="F187" s="13">
        <v>1.36974619404741E-9</v>
      </c>
    </row>
    <row r="188" spans="1:6">
      <c r="A188" t="s">
        <v>257</v>
      </c>
      <c r="B188" t="s">
        <v>698</v>
      </c>
      <c r="C188" s="13">
        <v>1.0246582305283501E-13</v>
      </c>
      <c r="D188">
        <v>0.40890125290000301</v>
      </c>
      <c r="E188">
        <v>0.34100000000000003</v>
      </c>
      <c r="F188" s="13">
        <v>2.08548689659435E-9</v>
      </c>
    </row>
    <row r="189" spans="1:6">
      <c r="A189" t="s">
        <v>52</v>
      </c>
      <c r="B189" t="s">
        <v>698</v>
      </c>
      <c r="C189" s="13">
        <v>1.3930019302875799E-13</v>
      </c>
      <c r="D189">
        <v>0.45423887497419402</v>
      </c>
      <c r="E189">
        <v>1</v>
      </c>
      <c r="F189" s="13">
        <v>2.8351768287143201E-9</v>
      </c>
    </row>
    <row r="190" spans="1:6">
      <c r="A190" t="s">
        <v>599</v>
      </c>
      <c r="B190" t="s">
        <v>698</v>
      </c>
      <c r="C190" s="13">
        <v>1.60158685745245E-13</v>
      </c>
      <c r="D190">
        <v>0.53393718889767705</v>
      </c>
      <c r="E190">
        <v>0.76700000000000002</v>
      </c>
      <c r="F190" s="13">
        <v>3.2597097309729699E-9</v>
      </c>
    </row>
    <row r="191" spans="1:6">
      <c r="A191" t="s">
        <v>396</v>
      </c>
      <c r="B191" t="s">
        <v>698</v>
      </c>
      <c r="C191" s="13">
        <v>1.7267146314906501E-13</v>
      </c>
      <c r="D191">
        <v>0.55019973083711304</v>
      </c>
      <c r="E191">
        <v>0.90700000000000003</v>
      </c>
      <c r="F191" s="13">
        <v>3.5143822894729301E-9</v>
      </c>
    </row>
    <row r="192" spans="1:6">
      <c r="A192" t="s">
        <v>339</v>
      </c>
      <c r="B192" t="s">
        <v>698</v>
      </c>
      <c r="C192" s="13">
        <v>1.80483480088419E-13</v>
      </c>
      <c r="D192">
        <v>0.66174134715311095</v>
      </c>
      <c r="E192">
        <v>0.82199999999999995</v>
      </c>
      <c r="F192" s="13">
        <v>3.6733802702395901E-9</v>
      </c>
    </row>
    <row r="193" spans="1:6">
      <c r="A193" t="s">
        <v>268</v>
      </c>
      <c r="B193" t="s">
        <v>698</v>
      </c>
      <c r="C193" s="13">
        <v>2.11539689069136E-13</v>
      </c>
      <c r="D193">
        <v>0.59847275420538903</v>
      </c>
      <c r="E193">
        <v>0.98399999999999999</v>
      </c>
      <c r="F193" s="13">
        <v>4.30546729162413E-9</v>
      </c>
    </row>
    <row r="194" spans="1:6">
      <c r="A194" t="s">
        <v>600</v>
      </c>
      <c r="B194" t="s">
        <v>698</v>
      </c>
      <c r="C194" s="13">
        <v>2.5064323972218298E-13</v>
      </c>
      <c r="D194">
        <v>0.51850489447023296</v>
      </c>
      <c r="E194">
        <v>0.99199999999999999</v>
      </c>
      <c r="F194" s="13">
        <v>5.1013418580655803E-9</v>
      </c>
    </row>
    <row r="195" spans="1:6">
      <c r="A195" t="s">
        <v>1577</v>
      </c>
      <c r="B195" t="s">
        <v>698</v>
      </c>
      <c r="C195" s="13">
        <v>3.3340528666311001E-13</v>
      </c>
      <c r="D195">
        <v>0.33353551891405397</v>
      </c>
      <c r="E195">
        <v>0.32600000000000001</v>
      </c>
      <c r="F195" s="13">
        <v>6.7857977994542804E-9</v>
      </c>
    </row>
    <row r="196" spans="1:6">
      <c r="A196" t="s">
        <v>601</v>
      </c>
      <c r="B196" t="s">
        <v>698</v>
      </c>
      <c r="C196" s="13">
        <v>4.0115050718117202E-13</v>
      </c>
      <c r="D196">
        <v>0.57359062146530204</v>
      </c>
      <c r="E196">
        <v>0.442</v>
      </c>
      <c r="F196" s="13">
        <v>8.1646162726583893E-9</v>
      </c>
    </row>
    <row r="197" spans="1:6">
      <c r="A197" t="s">
        <v>352</v>
      </c>
      <c r="B197" t="s">
        <v>698</v>
      </c>
      <c r="C197" s="13">
        <v>4.21067076027162E-13</v>
      </c>
      <c r="D197">
        <v>0.51247219599166405</v>
      </c>
      <c r="E197">
        <v>0.496</v>
      </c>
      <c r="F197" s="13">
        <v>8.5699781983808201E-9</v>
      </c>
    </row>
    <row r="198" spans="1:6">
      <c r="A198" t="s">
        <v>602</v>
      </c>
      <c r="B198" t="s">
        <v>698</v>
      </c>
      <c r="C198" s="13">
        <v>4.5805675105649696E-13</v>
      </c>
      <c r="D198">
        <v>0.92688708513701501</v>
      </c>
      <c r="E198">
        <v>0.86</v>
      </c>
      <c r="F198" s="13">
        <v>9.3228290542528807E-9</v>
      </c>
    </row>
    <row r="199" spans="1:6">
      <c r="A199" t="s">
        <v>369</v>
      </c>
      <c r="B199" t="s">
        <v>698</v>
      </c>
      <c r="C199" s="13">
        <v>4.8377468950003603E-13</v>
      </c>
      <c r="D199">
        <v>0.55965921757526904</v>
      </c>
      <c r="E199">
        <v>0.81399999999999995</v>
      </c>
      <c r="F199" s="13">
        <v>9.8462662553942307E-9</v>
      </c>
    </row>
    <row r="200" spans="1:6">
      <c r="A200" t="s">
        <v>1578</v>
      </c>
      <c r="B200" t="s">
        <v>698</v>
      </c>
      <c r="C200" s="13">
        <v>6.32742582719567E-13</v>
      </c>
      <c r="D200">
        <v>0.462928774340439</v>
      </c>
      <c r="E200">
        <v>0.96899999999999997</v>
      </c>
      <c r="F200" s="13">
        <v>1.2878209786091301E-8</v>
      </c>
    </row>
    <row r="201" spans="1:6">
      <c r="A201" t="s">
        <v>1579</v>
      </c>
      <c r="B201" t="s">
        <v>698</v>
      </c>
      <c r="C201" s="13">
        <v>6.6189249863529997E-13</v>
      </c>
      <c r="D201">
        <v>0.34389699087536801</v>
      </c>
      <c r="E201">
        <v>0.46500000000000002</v>
      </c>
      <c r="F201" s="13">
        <v>1.34714980247243E-8</v>
      </c>
    </row>
    <row r="202" spans="1:6">
      <c r="A202" t="s">
        <v>363</v>
      </c>
      <c r="B202" t="s">
        <v>698</v>
      </c>
      <c r="C202" s="13">
        <v>1.1202791708138999E-12</v>
      </c>
      <c r="D202">
        <v>0.55652886909179</v>
      </c>
      <c r="E202">
        <v>0.92200000000000004</v>
      </c>
      <c r="F202" s="13">
        <v>2.2801041963575301E-8</v>
      </c>
    </row>
    <row r="203" spans="1:6">
      <c r="A203" t="s">
        <v>603</v>
      </c>
      <c r="B203" t="s">
        <v>698</v>
      </c>
      <c r="C203" s="13">
        <v>1.3786741388575801E-12</v>
      </c>
      <c r="D203">
        <v>0.56978547902653398</v>
      </c>
      <c r="E203">
        <v>0.93</v>
      </c>
      <c r="F203" s="13">
        <v>2.80601547481684E-8</v>
      </c>
    </row>
    <row r="204" spans="1:6">
      <c r="A204" t="s">
        <v>365</v>
      </c>
      <c r="B204" t="s">
        <v>698</v>
      </c>
      <c r="C204" s="13">
        <v>1.4168796155492801E-12</v>
      </c>
      <c r="D204">
        <v>0.46008798470214701</v>
      </c>
      <c r="E204">
        <v>0.79100000000000004</v>
      </c>
      <c r="F204" s="13">
        <v>2.8837750815274499E-8</v>
      </c>
    </row>
    <row r="205" spans="1:6">
      <c r="A205" t="s">
        <v>604</v>
      </c>
      <c r="B205" t="s">
        <v>698</v>
      </c>
      <c r="C205" s="13">
        <v>1.5642663879162101E-12</v>
      </c>
      <c r="D205">
        <v>0.56366290911924499</v>
      </c>
      <c r="E205">
        <v>0.86799999999999999</v>
      </c>
      <c r="F205" s="13">
        <v>3.18375137932587E-8</v>
      </c>
    </row>
    <row r="206" spans="1:6">
      <c r="A206" t="s">
        <v>605</v>
      </c>
      <c r="B206" t="s">
        <v>698</v>
      </c>
      <c r="C206" s="13">
        <v>1.9331384680260898E-12</v>
      </c>
      <c r="D206">
        <v>0.50012086439978998</v>
      </c>
      <c r="E206">
        <v>0.98399999999999999</v>
      </c>
      <c r="F206" s="13">
        <v>3.9345167239734997E-8</v>
      </c>
    </row>
    <row r="207" spans="1:6">
      <c r="A207" t="s">
        <v>606</v>
      </c>
      <c r="B207" t="s">
        <v>698</v>
      </c>
      <c r="C207" s="13">
        <v>2.5881377048109501E-12</v>
      </c>
      <c r="D207">
        <v>0.77592025615304505</v>
      </c>
      <c r="E207">
        <v>0.82199999999999995</v>
      </c>
      <c r="F207" s="13">
        <v>5.26763667060173E-8</v>
      </c>
    </row>
    <row r="208" spans="1:6">
      <c r="A208" t="s">
        <v>469</v>
      </c>
      <c r="B208" t="s">
        <v>698</v>
      </c>
      <c r="C208" s="13">
        <v>2.6990241505642801E-12</v>
      </c>
      <c r="D208">
        <v>0.77852415020126298</v>
      </c>
      <c r="E208">
        <v>0.80600000000000005</v>
      </c>
      <c r="F208" s="13">
        <v>5.4933238536434703E-8</v>
      </c>
    </row>
    <row r="209" spans="1:6">
      <c r="A209" t="s">
        <v>607</v>
      </c>
      <c r="B209" t="s">
        <v>698</v>
      </c>
      <c r="C209" s="13">
        <v>4.7964051771934202E-12</v>
      </c>
      <c r="D209">
        <v>0.53910819601482796</v>
      </c>
      <c r="E209">
        <v>0.68200000000000005</v>
      </c>
      <c r="F209" s="13">
        <v>9.7621234571417796E-8</v>
      </c>
    </row>
    <row r="210" spans="1:6">
      <c r="A210" t="s">
        <v>608</v>
      </c>
      <c r="B210" t="s">
        <v>698</v>
      </c>
      <c r="C210" s="13">
        <v>5.1787046342225602E-12</v>
      </c>
      <c r="D210">
        <v>0.52330443494899404</v>
      </c>
      <c r="E210">
        <v>1</v>
      </c>
      <c r="F210" s="13">
        <v>1.0540217542033201E-7</v>
      </c>
    </row>
    <row r="211" spans="1:6">
      <c r="A211" t="s">
        <v>647</v>
      </c>
      <c r="B211" t="s">
        <v>698</v>
      </c>
      <c r="C211" s="13">
        <v>5.6748846711846202E-12</v>
      </c>
      <c r="D211">
        <v>0.427856120484497</v>
      </c>
      <c r="E211">
        <v>1</v>
      </c>
      <c r="F211" s="13">
        <v>1.15500927712621E-7</v>
      </c>
    </row>
    <row r="212" spans="1:6">
      <c r="A212" t="s">
        <v>609</v>
      </c>
      <c r="B212" t="s">
        <v>698</v>
      </c>
      <c r="C212" s="13">
        <v>7.7477552934621395E-12</v>
      </c>
      <c r="D212">
        <v>0.52335754006820401</v>
      </c>
      <c r="E212">
        <v>0.63600000000000001</v>
      </c>
      <c r="F212" s="13">
        <v>1.5769006348783499E-7</v>
      </c>
    </row>
    <row r="213" spans="1:6">
      <c r="A213" t="s">
        <v>1580</v>
      </c>
      <c r="B213" t="s">
        <v>698</v>
      </c>
      <c r="C213" s="13">
        <v>7.9590112407978196E-12</v>
      </c>
      <c r="D213">
        <v>0.46745519231897997</v>
      </c>
      <c r="E213">
        <v>0.45700000000000002</v>
      </c>
      <c r="F213" s="13">
        <v>1.61989755783958E-7</v>
      </c>
    </row>
    <row r="214" spans="1:6">
      <c r="A214" t="s">
        <v>1581</v>
      </c>
      <c r="B214" t="s">
        <v>698</v>
      </c>
      <c r="C214" s="13">
        <v>8.1139560116874796E-12</v>
      </c>
      <c r="D214">
        <v>0.315071321573204</v>
      </c>
      <c r="E214">
        <v>0.217</v>
      </c>
      <c r="F214" s="13">
        <v>1.6514334670587501E-7</v>
      </c>
    </row>
    <row r="215" spans="1:6">
      <c r="A215" t="s">
        <v>1582</v>
      </c>
      <c r="B215" t="s">
        <v>698</v>
      </c>
      <c r="C215" s="13">
        <v>9.4735194209387701E-12</v>
      </c>
      <c r="D215">
        <v>0.35073550126636099</v>
      </c>
      <c r="E215">
        <v>0.248</v>
      </c>
      <c r="F215" s="13">
        <v>1.9281454077436699E-7</v>
      </c>
    </row>
    <row r="216" spans="1:6">
      <c r="A216" t="s">
        <v>628</v>
      </c>
      <c r="B216" t="s">
        <v>698</v>
      </c>
      <c r="C216" s="13">
        <v>1.31791275536311E-11</v>
      </c>
      <c r="D216">
        <v>0.40275361342273303</v>
      </c>
      <c r="E216">
        <v>0.96899999999999997</v>
      </c>
      <c r="F216" s="13">
        <v>2.6823478309905399E-7</v>
      </c>
    </row>
    <row r="217" spans="1:6">
      <c r="A217" t="s">
        <v>741</v>
      </c>
      <c r="B217" t="s">
        <v>698</v>
      </c>
      <c r="C217" s="13">
        <v>1.34710192280275E-11</v>
      </c>
      <c r="D217">
        <v>0.44300977102329803</v>
      </c>
      <c r="E217">
        <v>0.96899999999999997</v>
      </c>
      <c r="F217" s="13">
        <v>2.7417565434804297E-7</v>
      </c>
    </row>
    <row r="218" spans="1:6">
      <c r="A218" t="s">
        <v>454</v>
      </c>
      <c r="B218" t="s">
        <v>698</v>
      </c>
      <c r="C218" s="13">
        <v>1.4294325987338401E-11</v>
      </c>
      <c r="D218">
        <v>0.66036762401683802</v>
      </c>
      <c r="E218">
        <v>0.89100000000000001</v>
      </c>
      <c r="F218" s="13">
        <v>2.9093241682029799E-7</v>
      </c>
    </row>
    <row r="219" spans="1:6">
      <c r="A219" t="s">
        <v>610</v>
      </c>
      <c r="B219" t="s">
        <v>698</v>
      </c>
      <c r="C219" s="13">
        <v>1.79511899671052E-11</v>
      </c>
      <c r="D219">
        <v>0.58381668499852701</v>
      </c>
      <c r="E219">
        <v>0.61199999999999999</v>
      </c>
      <c r="F219" s="13">
        <v>3.6536056940049198E-7</v>
      </c>
    </row>
    <row r="220" spans="1:6">
      <c r="A220" t="s">
        <v>819</v>
      </c>
      <c r="B220" t="s">
        <v>698</v>
      </c>
      <c r="C220" s="13">
        <v>2.17577475304049E-11</v>
      </c>
      <c r="D220">
        <v>0.49302144389585401</v>
      </c>
      <c r="E220">
        <v>0.89900000000000002</v>
      </c>
      <c r="F220" s="13">
        <v>4.4283543548633198E-7</v>
      </c>
    </row>
    <row r="221" spans="1:6">
      <c r="A221" t="s">
        <v>1583</v>
      </c>
      <c r="B221" t="s">
        <v>698</v>
      </c>
      <c r="C221" s="13">
        <v>2.24697544097431E-11</v>
      </c>
      <c r="D221">
        <v>0.48953582963474801</v>
      </c>
      <c r="E221">
        <v>0.318</v>
      </c>
      <c r="F221" s="13">
        <v>4.5732691150150099E-7</v>
      </c>
    </row>
    <row r="222" spans="1:6">
      <c r="A222" t="s">
        <v>611</v>
      </c>
      <c r="B222" t="s">
        <v>698</v>
      </c>
      <c r="C222" s="13">
        <v>2.38820149618153E-11</v>
      </c>
      <c r="D222">
        <v>0.54915882429346696</v>
      </c>
      <c r="E222">
        <v>0.80600000000000005</v>
      </c>
      <c r="F222" s="13">
        <v>4.8607065051782696E-7</v>
      </c>
    </row>
    <row r="223" spans="1:6">
      <c r="A223" t="s">
        <v>612</v>
      </c>
      <c r="B223" t="s">
        <v>698</v>
      </c>
      <c r="C223" s="13">
        <v>2.9085164262382401E-11</v>
      </c>
      <c r="D223">
        <v>0.58158950135100496</v>
      </c>
      <c r="E223">
        <v>0.51900000000000002</v>
      </c>
      <c r="F223" s="13">
        <v>5.9197034823226905E-7</v>
      </c>
    </row>
    <row r="224" spans="1:6">
      <c r="A224" t="s">
        <v>450</v>
      </c>
      <c r="B224" t="s">
        <v>698</v>
      </c>
      <c r="C224" s="13">
        <v>2.9505661412717598E-11</v>
      </c>
      <c r="D224">
        <v>0.57331719056515196</v>
      </c>
      <c r="E224">
        <v>0.77500000000000002</v>
      </c>
      <c r="F224" s="13">
        <v>6.0052872673304203E-7</v>
      </c>
    </row>
    <row r="225" spans="1:6">
      <c r="A225" t="s">
        <v>613</v>
      </c>
      <c r="B225" t="s">
        <v>698</v>
      </c>
      <c r="C225" s="13">
        <v>2.96049357490889E-11</v>
      </c>
      <c r="D225">
        <v>0.51412590975028405</v>
      </c>
      <c r="E225">
        <v>0.93</v>
      </c>
      <c r="F225" s="13">
        <v>6.0254925730120599E-7</v>
      </c>
    </row>
    <row r="226" spans="1:6">
      <c r="A226" t="s">
        <v>663</v>
      </c>
      <c r="B226" t="s">
        <v>698</v>
      </c>
      <c r="C226" s="13">
        <v>3.1027463304835098E-11</v>
      </c>
      <c r="D226">
        <v>0.42757752297170598</v>
      </c>
      <c r="E226">
        <v>1</v>
      </c>
      <c r="F226" s="13">
        <v>6.3150196064330895E-7</v>
      </c>
    </row>
    <row r="227" spans="1:6">
      <c r="A227" t="s">
        <v>1584</v>
      </c>
      <c r="B227" t="s">
        <v>698</v>
      </c>
      <c r="C227" s="13">
        <v>3.1172089773213402E-11</v>
      </c>
      <c r="D227">
        <v>0.49803281486354001</v>
      </c>
      <c r="E227">
        <v>0.77500000000000002</v>
      </c>
      <c r="F227" s="13">
        <v>6.3444554315421203E-7</v>
      </c>
    </row>
    <row r="228" spans="1:6">
      <c r="A228" t="s">
        <v>1585</v>
      </c>
      <c r="B228" t="s">
        <v>698</v>
      </c>
      <c r="C228" s="13">
        <v>4.2042756602593501E-11</v>
      </c>
      <c r="D228">
        <v>0.40562571814624998</v>
      </c>
      <c r="E228">
        <v>0.32600000000000001</v>
      </c>
      <c r="F228" s="13">
        <v>8.5569622513258499E-7</v>
      </c>
    </row>
    <row r="229" spans="1:6">
      <c r="A229" t="s">
        <v>662</v>
      </c>
      <c r="B229" t="s">
        <v>698</v>
      </c>
      <c r="C229" s="13">
        <v>5.5426752414543097E-11</v>
      </c>
      <c r="D229">
        <v>0.44533268040131402</v>
      </c>
      <c r="E229">
        <v>0.41899999999999998</v>
      </c>
      <c r="F229" s="13">
        <v>1.1281006918932E-6</v>
      </c>
    </row>
    <row r="230" spans="1:6">
      <c r="A230" t="s">
        <v>1586</v>
      </c>
      <c r="B230" t="s">
        <v>698</v>
      </c>
      <c r="C230" s="13">
        <v>6.5748758273662094E-11</v>
      </c>
      <c r="D230">
        <v>0.41769555480508802</v>
      </c>
      <c r="E230">
        <v>0.248</v>
      </c>
      <c r="F230" s="13">
        <v>1.33818447714385E-6</v>
      </c>
    </row>
    <row r="231" spans="1:6">
      <c r="A231" t="s">
        <v>463</v>
      </c>
      <c r="B231" t="s">
        <v>698</v>
      </c>
      <c r="C231" s="13">
        <v>6.5794421953843496E-11</v>
      </c>
      <c r="D231">
        <v>0.71697297322657005</v>
      </c>
      <c r="E231">
        <v>0.47299999999999998</v>
      </c>
      <c r="F231" s="13">
        <v>1.33911387002658E-6</v>
      </c>
    </row>
    <row r="232" spans="1:6">
      <c r="A232" t="s">
        <v>1587</v>
      </c>
      <c r="B232" t="s">
        <v>698</v>
      </c>
      <c r="C232" s="13">
        <v>8.3825490946810204E-11</v>
      </c>
      <c r="D232">
        <v>0.49614422310164202</v>
      </c>
      <c r="E232">
        <v>0.70499999999999996</v>
      </c>
      <c r="F232" s="13">
        <v>1.70610021724043E-6</v>
      </c>
    </row>
    <row r="233" spans="1:6">
      <c r="A233" t="s">
        <v>292</v>
      </c>
      <c r="B233" t="s">
        <v>698</v>
      </c>
      <c r="C233" s="13">
        <v>8.9248524382703398E-11</v>
      </c>
      <c r="D233">
        <v>0.42490969980471499</v>
      </c>
      <c r="E233">
        <v>0.99199999999999999</v>
      </c>
      <c r="F233" s="13">
        <v>1.8164752167611601E-6</v>
      </c>
    </row>
    <row r="234" spans="1:6">
      <c r="A234" t="s">
        <v>1588</v>
      </c>
      <c r="B234" t="s">
        <v>698</v>
      </c>
      <c r="C234" s="13">
        <v>1.13979114181749E-10</v>
      </c>
      <c r="D234">
        <v>0.32562274251451301</v>
      </c>
      <c r="E234">
        <v>0.24</v>
      </c>
      <c r="F234" s="13">
        <v>2.3198169109411501E-6</v>
      </c>
    </row>
    <row r="235" spans="1:6">
      <c r="A235" t="s">
        <v>1589</v>
      </c>
      <c r="B235" t="s">
        <v>698</v>
      </c>
      <c r="C235" s="13">
        <v>1.14885588346178E-10</v>
      </c>
      <c r="D235">
        <v>0.35063484257701699</v>
      </c>
      <c r="E235">
        <v>1</v>
      </c>
      <c r="F235" s="13">
        <v>2.3382663796097699E-6</v>
      </c>
    </row>
    <row r="236" spans="1:6">
      <c r="A236" t="s">
        <v>1590</v>
      </c>
      <c r="B236" t="s">
        <v>698</v>
      </c>
      <c r="C236" s="13">
        <v>1.21441466213853E-10</v>
      </c>
      <c r="D236">
        <v>0.46978212030873501</v>
      </c>
      <c r="E236">
        <v>1</v>
      </c>
      <c r="F236" s="13">
        <v>2.4716981618505498E-6</v>
      </c>
    </row>
    <row r="237" spans="1:6">
      <c r="A237" t="s">
        <v>1591</v>
      </c>
      <c r="B237" t="s">
        <v>698</v>
      </c>
      <c r="C237" s="13">
        <v>1.29874884264426E-10</v>
      </c>
      <c r="D237">
        <v>0.37720771262755198</v>
      </c>
      <c r="E237">
        <v>0.36399999999999999</v>
      </c>
      <c r="F237" s="13">
        <v>2.6433435194338602E-6</v>
      </c>
    </row>
    <row r="238" spans="1:6">
      <c r="A238" t="s">
        <v>614</v>
      </c>
      <c r="B238" t="s">
        <v>698</v>
      </c>
      <c r="C238" s="13">
        <v>1.3692248865550201E-10</v>
      </c>
      <c r="D238">
        <v>0.50414024254351997</v>
      </c>
      <c r="E238">
        <v>0.53500000000000003</v>
      </c>
      <c r="F238" s="13">
        <v>2.7867834116054399E-6</v>
      </c>
    </row>
    <row r="239" spans="1:6">
      <c r="A239" t="s">
        <v>1592</v>
      </c>
      <c r="B239" t="s">
        <v>698</v>
      </c>
      <c r="C239" s="13">
        <v>1.60272939732555E-10</v>
      </c>
      <c r="D239">
        <v>0.40576720244263598</v>
      </c>
      <c r="E239">
        <v>0.98399999999999999</v>
      </c>
      <c r="F239" s="13">
        <v>3.26203514237669E-6</v>
      </c>
    </row>
    <row r="240" spans="1:6">
      <c r="A240" t="s">
        <v>1593</v>
      </c>
      <c r="B240" t="s">
        <v>698</v>
      </c>
      <c r="C240" s="13">
        <v>1.80179663545575E-10</v>
      </c>
      <c r="D240">
        <v>0.42335896826608599</v>
      </c>
      <c r="E240">
        <v>0.504</v>
      </c>
      <c r="F240" s="13">
        <v>3.6671966921430999E-6</v>
      </c>
    </row>
    <row r="241" spans="1:6">
      <c r="A241" t="s">
        <v>643</v>
      </c>
      <c r="B241" t="s">
        <v>698</v>
      </c>
      <c r="C241" s="13">
        <v>2.15926903477623E-10</v>
      </c>
      <c r="D241">
        <v>0.449792627100503</v>
      </c>
      <c r="E241">
        <v>0.99199999999999999</v>
      </c>
      <c r="F241" s="13">
        <v>4.3947602664800503E-6</v>
      </c>
    </row>
    <row r="242" spans="1:6">
      <c r="A242" t="s">
        <v>1274</v>
      </c>
      <c r="B242" t="s">
        <v>698</v>
      </c>
      <c r="C242" s="13">
        <v>2.6824898396464998E-10</v>
      </c>
      <c r="D242">
        <v>0.48926040207905502</v>
      </c>
      <c r="E242">
        <v>0.86</v>
      </c>
      <c r="F242" s="13">
        <v>5.4596715706325197E-6</v>
      </c>
    </row>
    <row r="243" spans="1:6">
      <c r="A243" t="s">
        <v>1594</v>
      </c>
      <c r="B243" t="s">
        <v>698</v>
      </c>
      <c r="C243" s="13">
        <v>2.7746708389655902E-10</v>
      </c>
      <c r="D243">
        <v>0.38903851119296401</v>
      </c>
      <c r="E243">
        <v>0.98399999999999999</v>
      </c>
      <c r="F243" s="13">
        <v>5.6472875585466701E-6</v>
      </c>
    </row>
    <row r="244" spans="1:6">
      <c r="A244" t="s">
        <v>1595</v>
      </c>
      <c r="B244" t="s">
        <v>698</v>
      </c>
      <c r="C244" s="13">
        <v>2.96574096459176E-10</v>
      </c>
      <c r="D244">
        <v>0.41057181345674798</v>
      </c>
      <c r="E244">
        <v>1</v>
      </c>
      <c r="F244" s="13">
        <v>6.0361725852336099E-6</v>
      </c>
    </row>
    <row r="245" spans="1:6">
      <c r="A245" t="s">
        <v>70</v>
      </c>
      <c r="B245" t="s">
        <v>698</v>
      </c>
      <c r="C245" s="13">
        <v>3.1304544168427101E-10</v>
      </c>
      <c r="D245">
        <v>0.49706376022710802</v>
      </c>
      <c r="E245">
        <v>0.98399999999999999</v>
      </c>
      <c r="F245" s="13">
        <v>6.37141387459996E-6</v>
      </c>
    </row>
    <row r="246" spans="1:6">
      <c r="A246" t="s">
        <v>78</v>
      </c>
      <c r="B246" t="s">
        <v>698</v>
      </c>
      <c r="C246" s="13">
        <v>3.5887173964877701E-10</v>
      </c>
      <c r="D246">
        <v>0.30089328860192399</v>
      </c>
      <c r="E246">
        <v>1</v>
      </c>
      <c r="F246" s="13">
        <v>7.3041165170715596E-6</v>
      </c>
    </row>
    <row r="247" spans="1:6">
      <c r="A247" t="s">
        <v>615</v>
      </c>
      <c r="B247" t="s">
        <v>698</v>
      </c>
      <c r="C247" s="13">
        <v>4.2642996725093401E-10</v>
      </c>
      <c r="D247">
        <v>0.64861906801472702</v>
      </c>
      <c r="E247">
        <v>0.65100000000000002</v>
      </c>
      <c r="F247" s="13">
        <v>8.6791291234582596E-6</v>
      </c>
    </row>
    <row r="248" spans="1:6">
      <c r="A248" t="s">
        <v>1113</v>
      </c>
      <c r="B248" t="s">
        <v>698</v>
      </c>
      <c r="C248" s="13">
        <v>4.33232226759784E-10</v>
      </c>
      <c r="D248">
        <v>0.44400901446938301</v>
      </c>
      <c r="E248">
        <v>0.96899999999999997</v>
      </c>
      <c r="F248" s="13">
        <v>8.8175755112418803E-6</v>
      </c>
    </row>
    <row r="249" spans="1:6">
      <c r="A249" t="s">
        <v>616</v>
      </c>
      <c r="B249" t="s">
        <v>698</v>
      </c>
      <c r="C249" s="13">
        <v>4.4634331815535899E-10</v>
      </c>
      <c r="D249">
        <v>0.50551701644813096</v>
      </c>
      <c r="E249">
        <v>0.51900000000000002</v>
      </c>
      <c r="F249" s="13">
        <v>9.0844255544160092E-6</v>
      </c>
    </row>
    <row r="250" spans="1:6">
      <c r="A250" t="s">
        <v>617</v>
      </c>
      <c r="B250" t="s">
        <v>698</v>
      </c>
      <c r="C250" s="13">
        <v>5.15120207313687E-10</v>
      </c>
      <c r="D250">
        <v>0.50438876500962504</v>
      </c>
      <c r="E250">
        <v>0.86799999999999999</v>
      </c>
      <c r="F250" s="13">
        <v>1.0484241579455499E-5</v>
      </c>
    </row>
    <row r="251" spans="1:6">
      <c r="A251" t="s">
        <v>1596</v>
      </c>
      <c r="B251" t="s">
        <v>698</v>
      </c>
      <c r="C251" s="13">
        <v>5.5188581628613E-10</v>
      </c>
      <c r="D251">
        <v>0.29676734692784101</v>
      </c>
      <c r="E251">
        <v>0.45700000000000002</v>
      </c>
      <c r="F251" s="13">
        <v>1.12325320188716E-5</v>
      </c>
    </row>
    <row r="252" spans="1:6">
      <c r="A252" t="s">
        <v>1597</v>
      </c>
      <c r="B252" t="s">
        <v>698</v>
      </c>
      <c r="C252" s="13">
        <v>5.5397130233452796E-10</v>
      </c>
      <c r="D252">
        <v>0.43345563106847801</v>
      </c>
      <c r="E252">
        <v>0.45700000000000002</v>
      </c>
      <c r="F252" s="13">
        <v>1.12749779164146E-5</v>
      </c>
    </row>
    <row r="253" spans="1:6">
      <c r="A253" t="s">
        <v>1598</v>
      </c>
      <c r="B253" t="s">
        <v>698</v>
      </c>
      <c r="C253" s="13">
        <v>6.3158981085611102E-10</v>
      </c>
      <c r="D253">
        <v>0.27331527458369798</v>
      </c>
      <c r="E253">
        <v>0.19400000000000001</v>
      </c>
      <c r="F253" s="13">
        <v>1.2854747420354401E-5</v>
      </c>
    </row>
    <row r="254" spans="1:6">
      <c r="A254" t="s">
        <v>1599</v>
      </c>
      <c r="B254" t="s">
        <v>698</v>
      </c>
      <c r="C254" s="13">
        <v>6.3260644919957202E-10</v>
      </c>
      <c r="D254">
        <v>0.29490711295433902</v>
      </c>
      <c r="E254">
        <v>0.25600000000000001</v>
      </c>
      <c r="F254" s="13">
        <v>1.2875439060558901E-5</v>
      </c>
    </row>
    <row r="255" spans="1:6">
      <c r="A255" t="s">
        <v>1377</v>
      </c>
      <c r="B255" t="s">
        <v>698</v>
      </c>
      <c r="C255" s="13">
        <v>7.1780420808126801E-10</v>
      </c>
      <c r="D255">
        <v>0.46443111895142503</v>
      </c>
      <c r="E255">
        <v>0.96899999999999997</v>
      </c>
      <c r="F255" s="13">
        <v>1.46094690470781E-5</v>
      </c>
    </row>
    <row r="256" spans="1:6">
      <c r="A256" t="s">
        <v>65</v>
      </c>
      <c r="B256" t="s">
        <v>698</v>
      </c>
      <c r="C256" s="13">
        <v>1.03660830814019E-9</v>
      </c>
      <c r="D256">
        <v>0.52395009379660695</v>
      </c>
      <c r="E256">
        <v>0.95299999999999996</v>
      </c>
      <c r="F256" s="13">
        <v>2.1098088895577301E-5</v>
      </c>
    </row>
    <row r="257" spans="1:6">
      <c r="A257" t="s">
        <v>645</v>
      </c>
      <c r="B257" t="s">
        <v>698</v>
      </c>
      <c r="C257" s="13">
        <v>1.33647673398392E-9</v>
      </c>
      <c r="D257">
        <v>0.444622010465691</v>
      </c>
      <c r="E257">
        <v>0.93799999999999994</v>
      </c>
      <c r="F257" s="13">
        <v>2.7201310966774801E-5</v>
      </c>
    </row>
    <row r="258" spans="1:6">
      <c r="A258" t="s">
        <v>1133</v>
      </c>
      <c r="B258" t="s">
        <v>698</v>
      </c>
      <c r="C258" s="13">
        <v>1.35697802024864E-9</v>
      </c>
      <c r="D258">
        <v>0.39696791185951102</v>
      </c>
      <c r="E258">
        <v>0.93799999999999994</v>
      </c>
      <c r="F258" s="13">
        <v>2.7618573646120499E-5</v>
      </c>
    </row>
    <row r="259" spans="1:6">
      <c r="A259" t="s">
        <v>618</v>
      </c>
      <c r="B259" t="s">
        <v>698</v>
      </c>
      <c r="C259" s="13">
        <v>1.37841856063726E-9</v>
      </c>
      <c r="D259">
        <v>0.50354388973239295</v>
      </c>
      <c r="E259">
        <v>0.93</v>
      </c>
      <c r="F259" s="13">
        <v>2.8054952964650099E-5</v>
      </c>
    </row>
    <row r="260" spans="1:6">
      <c r="A260" t="s">
        <v>1600</v>
      </c>
      <c r="B260" t="s">
        <v>698</v>
      </c>
      <c r="C260" s="13">
        <v>1.4151245242964299E-9</v>
      </c>
      <c r="D260">
        <v>0.41050110632908599</v>
      </c>
      <c r="E260">
        <v>0.55800000000000005</v>
      </c>
      <c r="F260" s="13">
        <v>2.8802029443005102E-5</v>
      </c>
    </row>
    <row r="261" spans="1:6">
      <c r="A261" t="s">
        <v>651</v>
      </c>
      <c r="B261" t="s">
        <v>698</v>
      </c>
      <c r="C261" s="13">
        <v>1.5533837973189199E-9</v>
      </c>
      <c r="D261">
        <v>0.41783706622526301</v>
      </c>
      <c r="E261">
        <v>0.90700000000000003</v>
      </c>
      <c r="F261" s="13">
        <v>3.1616020426832003E-5</v>
      </c>
    </row>
    <row r="262" spans="1:6">
      <c r="A262" t="s">
        <v>393</v>
      </c>
      <c r="B262" t="s">
        <v>698</v>
      </c>
      <c r="C262" s="13">
        <v>1.57270781499792E-9</v>
      </c>
      <c r="D262">
        <v>0.48290858670054099</v>
      </c>
      <c r="E262">
        <v>0.97699999999999998</v>
      </c>
      <c r="F262" s="13">
        <v>3.2009322158652597E-5</v>
      </c>
    </row>
    <row r="263" spans="1:6">
      <c r="A263" t="s">
        <v>343</v>
      </c>
      <c r="B263" t="s">
        <v>698</v>
      </c>
      <c r="C263" s="13">
        <v>1.65024935899867E-9</v>
      </c>
      <c r="D263">
        <v>0.59990462848621295</v>
      </c>
      <c r="E263">
        <v>0.84499999999999997</v>
      </c>
      <c r="F263" s="13">
        <v>3.3587525203699902E-5</v>
      </c>
    </row>
    <row r="264" spans="1:6">
      <c r="A264" t="s">
        <v>60</v>
      </c>
      <c r="B264" t="s">
        <v>698</v>
      </c>
      <c r="C264" s="13">
        <v>1.72678658771019E-9</v>
      </c>
      <c r="D264">
        <v>0.54774868008258903</v>
      </c>
      <c r="E264">
        <v>0.81399999999999995</v>
      </c>
      <c r="F264" s="13">
        <v>3.5145287419665599E-5</v>
      </c>
    </row>
    <row r="265" spans="1:6">
      <c r="A265" t="s">
        <v>1601</v>
      </c>
      <c r="B265" t="s">
        <v>698</v>
      </c>
      <c r="C265" s="13">
        <v>1.7809781521767401E-9</v>
      </c>
      <c r="D265">
        <v>0.48497131118238501</v>
      </c>
      <c r="E265">
        <v>0.38</v>
      </c>
      <c r="F265" s="13">
        <v>3.6248248331253099E-5</v>
      </c>
    </row>
    <row r="266" spans="1:6">
      <c r="A266" t="s">
        <v>438</v>
      </c>
      <c r="B266" t="s">
        <v>698</v>
      </c>
      <c r="C266" s="13">
        <v>1.9781046870571702E-9</v>
      </c>
      <c r="D266">
        <v>0.50699080862951096</v>
      </c>
      <c r="E266">
        <v>0.31</v>
      </c>
      <c r="F266" s="13">
        <v>4.0260364695674597E-5</v>
      </c>
    </row>
    <row r="267" spans="1:6">
      <c r="A267" t="s">
        <v>1155</v>
      </c>
      <c r="B267" t="s">
        <v>698</v>
      </c>
      <c r="C267" s="13">
        <v>2.1749509227207602E-9</v>
      </c>
      <c r="D267">
        <v>0.419087603532032</v>
      </c>
      <c r="E267">
        <v>0.79100000000000004</v>
      </c>
      <c r="F267" s="13">
        <v>4.4266776130135603E-5</v>
      </c>
    </row>
    <row r="268" spans="1:6">
      <c r="A268" t="s">
        <v>802</v>
      </c>
      <c r="B268" t="s">
        <v>698</v>
      </c>
      <c r="C268" s="13">
        <v>2.2743212578010002E-9</v>
      </c>
      <c r="D268">
        <v>0.32551450709864599</v>
      </c>
      <c r="E268">
        <v>1</v>
      </c>
      <c r="F268" s="13">
        <v>4.6289260560023702E-5</v>
      </c>
    </row>
    <row r="269" spans="1:6">
      <c r="A269" t="s">
        <v>1602</v>
      </c>
      <c r="B269" t="s">
        <v>698</v>
      </c>
      <c r="C269" s="13">
        <v>2.45703302948898E-9</v>
      </c>
      <c r="D269">
        <v>0.46870685535232698</v>
      </c>
      <c r="E269">
        <v>0.55000000000000004</v>
      </c>
      <c r="F269" s="13">
        <v>5.0007993249189301E-5</v>
      </c>
    </row>
    <row r="270" spans="1:6">
      <c r="A270" t="s">
        <v>619</v>
      </c>
      <c r="B270" t="s">
        <v>698</v>
      </c>
      <c r="C270" s="13">
        <v>2.4675235365298998E-9</v>
      </c>
      <c r="D270">
        <v>0.64150532362441604</v>
      </c>
      <c r="E270">
        <v>0.81399999999999995</v>
      </c>
      <c r="F270" s="13">
        <v>5.0221506538993E-5</v>
      </c>
    </row>
    <row r="271" spans="1:6">
      <c r="A271" t="s">
        <v>1603</v>
      </c>
      <c r="B271" t="s">
        <v>698</v>
      </c>
      <c r="C271" s="13">
        <v>2.5460314441488798E-9</v>
      </c>
      <c r="D271">
        <v>0.343122317156486</v>
      </c>
      <c r="E271">
        <v>0.55000000000000004</v>
      </c>
      <c r="F271" s="13">
        <v>5.1819377982762202E-5</v>
      </c>
    </row>
    <row r="272" spans="1:6">
      <c r="A272" t="s">
        <v>1604</v>
      </c>
      <c r="B272" t="s">
        <v>698</v>
      </c>
      <c r="C272" s="13">
        <v>2.7974100394983099E-9</v>
      </c>
      <c r="D272">
        <v>0.471305790235995</v>
      </c>
      <c r="E272">
        <v>0.46500000000000002</v>
      </c>
      <c r="F272" s="13">
        <v>5.69356865339092E-5</v>
      </c>
    </row>
    <row r="273" spans="1:6">
      <c r="A273" t="s">
        <v>20</v>
      </c>
      <c r="B273" t="s">
        <v>698</v>
      </c>
      <c r="C273" s="13">
        <v>2.9768310968615298E-9</v>
      </c>
      <c r="D273">
        <v>0.57751481225432799</v>
      </c>
      <c r="E273">
        <v>0.69799999999999995</v>
      </c>
      <c r="F273" s="13">
        <v>6.0587443314422702E-5</v>
      </c>
    </row>
    <row r="274" spans="1:6">
      <c r="A274" t="s">
        <v>349</v>
      </c>
      <c r="B274" t="s">
        <v>698</v>
      </c>
      <c r="C274" s="13">
        <v>3.15589118633256E-9</v>
      </c>
      <c r="D274">
        <v>0.53034957738962696</v>
      </c>
      <c r="E274">
        <v>0.89100000000000001</v>
      </c>
      <c r="F274" s="13">
        <v>6.42318533154265E-5</v>
      </c>
    </row>
    <row r="275" spans="1:6">
      <c r="A275" t="s">
        <v>356</v>
      </c>
      <c r="B275" t="s">
        <v>698</v>
      </c>
      <c r="C275" s="13">
        <v>3.2469851654283299E-9</v>
      </c>
      <c r="D275">
        <v>0.33281999056769002</v>
      </c>
      <c r="E275">
        <v>0.504</v>
      </c>
      <c r="F275" s="13">
        <v>6.60858890719627E-5</v>
      </c>
    </row>
    <row r="276" spans="1:6">
      <c r="A276" t="s">
        <v>1605</v>
      </c>
      <c r="B276" t="s">
        <v>698</v>
      </c>
      <c r="C276" s="13">
        <v>3.25904011692909E-9</v>
      </c>
      <c r="D276">
        <v>0.28578442381589497</v>
      </c>
      <c r="E276">
        <v>0.217</v>
      </c>
      <c r="F276" s="13">
        <v>6.6331243499857795E-5</v>
      </c>
    </row>
    <row r="277" spans="1:6">
      <c r="A277" t="s">
        <v>1606</v>
      </c>
      <c r="B277" t="s">
        <v>698</v>
      </c>
      <c r="C277" s="13">
        <v>3.4150069418317702E-9</v>
      </c>
      <c r="D277">
        <v>0.29825329352439001</v>
      </c>
      <c r="E277">
        <v>0.29499999999999998</v>
      </c>
      <c r="F277" s="13">
        <v>6.9505636287101898E-5</v>
      </c>
    </row>
    <row r="278" spans="1:6">
      <c r="A278" t="s">
        <v>661</v>
      </c>
      <c r="B278" t="s">
        <v>698</v>
      </c>
      <c r="C278" s="13">
        <v>3.49947501391951E-9</v>
      </c>
      <c r="D278">
        <v>0.42490097072554001</v>
      </c>
      <c r="E278">
        <v>0.69799999999999995</v>
      </c>
      <c r="F278" s="13">
        <v>7.1224814958303797E-5</v>
      </c>
    </row>
    <row r="279" spans="1:6">
      <c r="A279" t="s">
        <v>639</v>
      </c>
      <c r="B279" t="s">
        <v>698</v>
      </c>
      <c r="C279" s="13">
        <v>3.70184738367029E-9</v>
      </c>
      <c r="D279">
        <v>0.468208593079396</v>
      </c>
      <c r="E279">
        <v>0.83699999999999997</v>
      </c>
      <c r="F279" s="13">
        <v>7.5343699799841407E-5</v>
      </c>
    </row>
    <row r="280" spans="1:6">
      <c r="A280" t="s">
        <v>138</v>
      </c>
      <c r="B280" t="s">
        <v>698</v>
      </c>
      <c r="C280" s="13">
        <v>3.7826502379838302E-9</v>
      </c>
      <c r="D280">
        <v>1.1637687355664801</v>
      </c>
      <c r="E280">
        <v>0.22500000000000001</v>
      </c>
      <c r="F280" s="13">
        <v>7.6988280293684803E-5</v>
      </c>
    </row>
    <row r="281" spans="1:6">
      <c r="A281" t="s">
        <v>1607</v>
      </c>
      <c r="B281" t="s">
        <v>698</v>
      </c>
      <c r="C281" s="13">
        <v>4.0083777327695903E-9</v>
      </c>
      <c r="D281">
        <v>0.41614387955591597</v>
      </c>
      <c r="E281">
        <v>0.79800000000000004</v>
      </c>
      <c r="F281" s="13">
        <v>8.1582511995059501E-5</v>
      </c>
    </row>
    <row r="282" spans="1:6">
      <c r="A282" t="s">
        <v>408</v>
      </c>
      <c r="B282" t="s">
        <v>698</v>
      </c>
      <c r="C282" s="13">
        <v>4.20762245256749E-9</v>
      </c>
      <c r="D282">
        <v>0.44643887854637399</v>
      </c>
      <c r="E282">
        <v>0.78300000000000003</v>
      </c>
      <c r="F282" s="13">
        <v>8.5637739777106198E-5</v>
      </c>
    </row>
    <row r="283" spans="1:6">
      <c r="A283" t="s">
        <v>620</v>
      </c>
      <c r="B283" t="s">
        <v>698</v>
      </c>
      <c r="C283" s="13">
        <v>4.4571519177392996E-9</v>
      </c>
      <c r="D283">
        <v>0.55107401676942103</v>
      </c>
      <c r="E283">
        <v>0.72099999999999997</v>
      </c>
      <c r="F283" s="13">
        <v>9.0716412981748005E-5</v>
      </c>
    </row>
    <row r="284" spans="1:6">
      <c r="A284" t="s">
        <v>1608</v>
      </c>
      <c r="B284" t="s">
        <v>698</v>
      </c>
      <c r="C284" s="13">
        <v>4.6217707026998998E-9</v>
      </c>
      <c r="D284">
        <v>0.423918044049439</v>
      </c>
      <c r="E284">
        <v>0.48099999999999998</v>
      </c>
      <c r="F284" s="13">
        <v>9.4066899112050996E-5</v>
      </c>
    </row>
    <row r="285" spans="1:6">
      <c r="A285" t="s">
        <v>1609</v>
      </c>
      <c r="B285" t="s">
        <v>698</v>
      </c>
      <c r="C285" s="13">
        <v>4.6980352164483804E-9</v>
      </c>
      <c r="D285">
        <v>0.40959857577673098</v>
      </c>
      <c r="E285">
        <v>0.51900000000000002</v>
      </c>
      <c r="F285" s="13">
        <v>9.5619110760373794E-5</v>
      </c>
    </row>
    <row r="286" spans="1:6">
      <c r="A286" t="s">
        <v>1610</v>
      </c>
      <c r="B286" t="s">
        <v>698</v>
      </c>
      <c r="C286" s="13">
        <v>4.8224378754678702E-9</v>
      </c>
      <c r="D286">
        <v>0.36590348209224399</v>
      </c>
      <c r="E286">
        <v>0.48799999999999999</v>
      </c>
      <c r="F286" s="13">
        <v>9.8151078079397605E-5</v>
      </c>
    </row>
    <row r="287" spans="1:6">
      <c r="A287" t="s">
        <v>1611</v>
      </c>
      <c r="B287" t="s">
        <v>698</v>
      </c>
      <c r="C287" s="13">
        <v>4.9242195594980497E-9</v>
      </c>
      <c r="D287">
        <v>0.39452302470949302</v>
      </c>
      <c r="E287">
        <v>0.96099999999999997</v>
      </c>
      <c r="F287">
        <v>1.00222640694464E-4</v>
      </c>
    </row>
    <row r="288" spans="1:6">
      <c r="A288" t="s">
        <v>1612</v>
      </c>
      <c r="B288" t="s">
        <v>698</v>
      </c>
      <c r="C288" s="13">
        <v>5.2169955178070602E-9</v>
      </c>
      <c r="D288">
        <v>0.41144227576041997</v>
      </c>
      <c r="E288">
        <v>0.51900000000000002</v>
      </c>
      <c r="F288">
        <v>1.06181509773927E-4</v>
      </c>
    </row>
    <row r="289" spans="1:6">
      <c r="A289" t="s">
        <v>358</v>
      </c>
      <c r="B289" t="s">
        <v>698</v>
      </c>
      <c r="C289" s="13">
        <v>5.4876091781462799E-9</v>
      </c>
      <c r="D289">
        <v>0.65788095080953202</v>
      </c>
      <c r="E289">
        <v>0.79800000000000004</v>
      </c>
      <c r="F289">
        <v>1.1168930960281101E-4</v>
      </c>
    </row>
    <row r="290" spans="1:6">
      <c r="A290" t="s">
        <v>381</v>
      </c>
      <c r="B290" t="s">
        <v>698</v>
      </c>
      <c r="C290" s="13">
        <v>5.8044263988102997E-9</v>
      </c>
      <c r="D290">
        <v>0.411964829872283</v>
      </c>
      <c r="E290">
        <v>0.99199999999999999</v>
      </c>
      <c r="F290">
        <v>1.18137490494986E-4</v>
      </c>
    </row>
    <row r="291" spans="1:6">
      <c r="A291" t="s">
        <v>648</v>
      </c>
      <c r="B291" t="s">
        <v>698</v>
      </c>
      <c r="C291" s="13">
        <v>6.33897864907531E-9</v>
      </c>
      <c r="D291">
        <v>0.45510582957680101</v>
      </c>
      <c r="E291">
        <v>0.76</v>
      </c>
      <c r="F291">
        <v>1.2901723244462999E-4</v>
      </c>
    </row>
    <row r="292" spans="1:6">
      <c r="A292" t="s">
        <v>672</v>
      </c>
      <c r="B292" t="s">
        <v>698</v>
      </c>
      <c r="C292" s="13">
        <v>7.0379497320910099E-9</v>
      </c>
      <c r="D292">
        <v>0.340236348918878</v>
      </c>
      <c r="E292">
        <v>0.496</v>
      </c>
      <c r="F292">
        <v>1.4324339089724801E-4</v>
      </c>
    </row>
    <row r="293" spans="1:6">
      <c r="A293" t="s">
        <v>1613</v>
      </c>
      <c r="B293" t="s">
        <v>698</v>
      </c>
      <c r="C293" s="13">
        <v>7.2143808140816298E-9</v>
      </c>
      <c r="D293">
        <v>0.405665063060551</v>
      </c>
      <c r="E293">
        <v>0.97699999999999998</v>
      </c>
      <c r="F293">
        <v>1.4683429270900299E-4</v>
      </c>
    </row>
    <row r="294" spans="1:6">
      <c r="A294" t="s">
        <v>621</v>
      </c>
      <c r="B294" t="s">
        <v>698</v>
      </c>
      <c r="C294" s="13">
        <v>7.8360018339460799E-9</v>
      </c>
      <c r="D294">
        <v>0.52484620482800703</v>
      </c>
      <c r="E294">
        <v>0.89100000000000001</v>
      </c>
      <c r="F294">
        <v>1.59486145326305E-4</v>
      </c>
    </row>
    <row r="295" spans="1:6">
      <c r="A295" t="s">
        <v>1614</v>
      </c>
      <c r="B295" t="s">
        <v>698</v>
      </c>
      <c r="C295" s="13">
        <v>8.3740132633754504E-9</v>
      </c>
      <c r="D295">
        <v>0.34386589227777398</v>
      </c>
      <c r="E295">
        <v>0.98399999999999999</v>
      </c>
      <c r="F295">
        <v>1.7043629194947999E-4</v>
      </c>
    </row>
    <row r="296" spans="1:6">
      <c r="A296" t="s">
        <v>1615</v>
      </c>
      <c r="B296" t="s">
        <v>698</v>
      </c>
      <c r="C296" s="13">
        <v>8.3751186331736999E-9</v>
      </c>
      <c r="D296">
        <v>0.44691796541067702</v>
      </c>
      <c r="E296">
        <v>0.76700000000000002</v>
      </c>
      <c r="F296">
        <v>1.7045878954098401E-4</v>
      </c>
    </row>
    <row r="297" spans="1:6">
      <c r="A297" t="s">
        <v>1616</v>
      </c>
      <c r="B297" t="s">
        <v>698</v>
      </c>
      <c r="C297" s="13">
        <v>8.5996658704047402E-9</v>
      </c>
      <c r="D297">
        <v>0.38854542961739003</v>
      </c>
      <c r="E297">
        <v>0.35699999999999998</v>
      </c>
      <c r="F297">
        <v>1.7502899946034801E-4</v>
      </c>
    </row>
    <row r="298" spans="1:6">
      <c r="A298" t="s">
        <v>33</v>
      </c>
      <c r="B298" t="s">
        <v>698</v>
      </c>
      <c r="C298" s="13">
        <v>8.8096842304917694E-9</v>
      </c>
      <c r="D298">
        <v>0.45227637173536001</v>
      </c>
      <c r="E298">
        <v>0.86</v>
      </c>
      <c r="F298">
        <v>1.7930350314319899E-4</v>
      </c>
    </row>
    <row r="299" spans="1:6">
      <c r="A299" t="s">
        <v>1617</v>
      </c>
      <c r="B299" t="s">
        <v>698</v>
      </c>
      <c r="C299" s="13">
        <v>1.03161830008626E-8</v>
      </c>
      <c r="D299">
        <v>0.332481355500577</v>
      </c>
      <c r="E299">
        <v>1</v>
      </c>
      <c r="F299">
        <v>2.0996527261655601E-4</v>
      </c>
    </row>
    <row r="300" spans="1:6">
      <c r="A300" t="s">
        <v>1618</v>
      </c>
      <c r="B300" t="s">
        <v>698</v>
      </c>
      <c r="C300" s="13">
        <v>1.03655746577462E-8</v>
      </c>
      <c r="D300">
        <v>0.32509084431839702</v>
      </c>
      <c r="E300">
        <v>0.45700000000000002</v>
      </c>
      <c r="F300">
        <v>2.10970541009108E-4</v>
      </c>
    </row>
    <row r="301" spans="1:6">
      <c r="A301" t="s">
        <v>691</v>
      </c>
      <c r="B301" t="s">
        <v>698</v>
      </c>
      <c r="C301" s="13">
        <v>1.07606964724418E-8</v>
      </c>
      <c r="D301">
        <v>0.33311738972010302</v>
      </c>
      <c r="E301">
        <v>0.97699999999999998</v>
      </c>
      <c r="F301">
        <v>2.19012455303607E-4</v>
      </c>
    </row>
    <row r="302" spans="1:6">
      <c r="A302" t="s">
        <v>1619</v>
      </c>
      <c r="B302" t="s">
        <v>698</v>
      </c>
      <c r="C302" s="13">
        <v>1.11116302698061E-8</v>
      </c>
      <c r="D302">
        <v>0.32339762624200602</v>
      </c>
      <c r="E302">
        <v>0.23300000000000001</v>
      </c>
      <c r="F302">
        <v>2.26155010881364E-4</v>
      </c>
    </row>
    <row r="303" spans="1:6">
      <c r="A303" t="s">
        <v>839</v>
      </c>
      <c r="B303" t="s">
        <v>698</v>
      </c>
      <c r="C303" s="13">
        <v>1.1575840150201801E-8</v>
      </c>
      <c r="D303">
        <v>0.29974559034436699</v>
      </c>
      <c r="E303">
        <v>0.186</v>
      </c>
      <c r="F303">
        <v>2.3560307457705601E-4</v>
      </c>
    </row>
    <row r="304" spans="1:6">
      <c r="A304" t="s">
        <v>1620</v>
      </c>
      <c r="B304" t="s">
        <v>698</v>
      </c>
      <c r="C304" s="13">
        <v>1.25457985818516E-8</v>
      </c>
      <c r="D304">
        <v>0.33229683003634303</v>
      </c>
      <c r="E304">
        <v>0.39500000000000002</v>
      </c>
      <c r="F304">
        <v>2.5534463853642497E-4</v>
      </c>
    </row>
    <row r="305" spans="1:6">
      <c r="A305" t="s">
        <v>253</v>
      </c>
      <c r="B305" t="s">
        <v>698</v>
      </c>
      <c r="C305" s="13">
        <v>1.26767816158229E-8</v>
      </c>
      <c r="D305">
        <v>0.40290697121653302</v>
      </c>
      <c r="E305">
        <v>0.76700000000000002</v>
      </c>
      <c r="F305">
        <v>2.5801053622684302E-4</v>
      </c>
    </row>
    <row r="306" spans="1:6">
      <c r="A306" t="s">
        <v>442</v>
      </c>
      <c r="B306" t="s">
        <v>698</v>
      </c>
      <c r="C306" s="13">
        <v>1.47759256650415E-8</v>
      </c>
      <c r="D306">
        <v>0.56648729821756905</v>
      </c>
      <c r="E306">
        <v>0.96099999999999997</v>
      </c>
      <c r="F306">
        <v>3.0073441506058999E-4</v>
      </c>
    </row>
    <row r="307" spans="1:6">
      <c r="A307" t="s">
        <v>1621</v>
      </c>
      <c r="B307" t="s">
        <v>698</v>
      </c>
      <c r="C307" s="13">
        <v>1.6851210389941101E-8</v>
      </c>
      <c r="D307">
        <v>0.43140780241962001</v>
      </c>
      <c r="E307">
        <v>0.54300000000000004</v>
      </c>
      <c r="F307">
        <v>3.4297268506647201E-4</v>
      </c>
    </row>
    <row r="308" spans="1:6">
      <c r="A308" t="s">
        <v>245</v>
      </c>
      <c r="B308" t="s">
        <v>698</v>
      </c>
      <c r="C308" s="13">
        <v>1.86550807346606E-8</v>
      </c>
      <c r="D308">
        <v>0.52615902542705295</v>
      </c>
      <c r="E308">
        <v>0.41899999999999998</v>
      </c>
      <c r="F308">
        <v>3.7968685819254698E-4</v>
      </c>
    </row>
    <row r="309" spans="1:6">
      <c r="A309" t="s">
        <v>1622</v>
      </c>
      <c r="B309" t="s">
        <v>698</v>
      </c>
      <c r="C309" s="13">
        <v>1.8690688983506199E-8</v>
      </c>
      <c r="D309">
        <v>0.45919666112488</v>
      </c>
      <c r="E309">
        <v>0.74399999999999999</v>
      </c>
      <c r="F309">
        <v>3.8041159288130301E-4</v>
      </c>
    </row>
    <row r="310" spans="1:6">
      <c r="A310" t="s">
        <v>1623</v>
      </c>
      <c r="B310" t="s">
        <v>698</v>
      </c>
      <c r="C310" s="13">
        <v>1.88852941191986E-8</v>
      </c>
      <c r="D310">
        <v>0.384760481995926</v>
      </c>
      <c r="E310">
        <v>0.30199999999999999</v>
      </c>
      <c r="F310">
        <v>3.8437239120804899E-4</v>
      </c>
    </row>
    <row r="311" spans="1:6">
      <c r="A311" t="s">
        <v>1624</v>
      </c>
      <c r="B311" t="s">
        <v>698</v>
      </c>
      <c r="C311" s="13">
        <v>1.9470044406586299E-8</v>
      </c>
      <c r="D311">
        <v>0.31078762072317301</v>
      </c>
      <c r="E311">
        <v>0.217</v>
      </c>
      <c r="F311">
        <v>3.9627381380725102E-4</v>
      </c>
    </row>
    <row r="312" spans="1:6">
      <c r="A312" t="s">
        <v>685</v>
      </c>
      <c r="B312" t="s">
        <v>698</v>
      </c>
      <c r="C312" s="13">
        <v>2.0013547697813199E-8</v>
      </c>
      <c r="D312">
        <v>0.40598318517374699</v>
      </c>
      <c r="E312">
        <v>0.93799999999999994</v>
      </c>
      <c r="F312">
        <v>4.07335736293592E-4</v>
      </c>
    </row>
    <row r="313" spans="1:6">
      <c r="A313" t="s">
        <v>1625</v>
      </c>
      <c r="B313" t="s">
        <v>698</v>
      </c>
      <c r="C313" s="13">
        <v>2.2239468724915799E-8</v>
      </c>
      <c r="D313">
        <v>0.40981936828437598</v>
      </c>
      <c r="E313">
        <v>0.35699999999999998</v>
      </c>
      <c r="F313">
        <v>4.5263990695821102E-4</v>
      </c>
    </row>
    <row r="314" spans="1:6">
      <c r="A314" t="s">
        <v>622</v>
      </c>
      <c r="B314" t="s">
        <v>698</v>
      </c>
      <c r="C314" s="13">
        <v>2.2460736767817401E-8</v>
      </c>
      <c r="D314">
        <v>0.56952462745190902</v>
      </c>
      <c r="E314">
        <v>0.69</v>
      </c>
      <c r="F314">
        <v>4.5714337543538799E-4</v>
      </c>
    </row>
    <row r="315" spans="1:6">
      <c r="A315" t="s">
        <v>1626</v>
      </c>
      <c r="B315" t="s">
        <v>698</v>
      </c>
      <c r="C315" s="13">
        <v>2.2754997372799099E-8</v>
      </c>
      <c r="D315">
        <v>0.321357043138982</v>
      </c>
      <c r="E315">
        <v>0.51200000000000001</v>
      </c>
      <c r="F315">
        <v>4.6313246152858097E-4</v>
      </c>
    </row>
    <row r="316" spans="1:6">
      <c r="A316" t="s">
        <v>1627</v>
      </c>
      <c r="B316" t="s">
        <v>698</v>
      </c>
      <c r="C316" s="13">
        <v>2.5431938914919001E-8</v>
      </c>
      <c r="D316">
        <v>0.46741848143169401</v>
      </c>
      <c r="E316">
        <v>0.58099999999999996</v>
      </c>
      <c r="F316">
        <v>5.1761625273534701E-4</v>
      </c>
    </row>
    <row r="317" spans="1:6">
      <c r="A317" t="s">
        <v>656</v>
      </c>
      <c r="B317" t="s">
        <v>698</v>
      </c>
      <c r="C317" s="13">
        <v>2.7717388681542202E-8</v>
      </c>
      <c r="D317">
        <v>0.43511381642233998</v>
      </c>
      <c r="E317">
        <v>0.74399999999999999</v>
      </c>
      <c r="F317">
        <v>5.64132011835428E-4</v>
      </c>
    </row>
    <row r="318" spans="1:6">
      <c r="A318" t="s">
        <v>623</v>
      </c>
      <c r="B318" t="s">
        <v>698</v>
      </c>
      <c r="C318" s="13">
        <v>3.12636178673652E-8</v>
      </c>
      <c r="D318">
        <v>0.60980838220395295</v>
      </c>
      <c r="E318">
        <v>0.496</v>
      </c>
      <c r="F318">
        <v>6.3630841445448303E-4</v>
      </c>
    </row>
    <row r="319" spans="1:6">
      <c r="A319" t="s">
        <v>351</v>
      </c>
      <c r="B319" t="s">
        <v>698</v>
      </c>
      <c r="C319" s="13">
        <v>3.5266654609301699E-8</v>
      </c>
      <c r="D319">
        <v>0.43177207335726697</v>
      </c>
      <c r="E319">
        <v>0.55000000000000004</v>
      </c>
      <c r="F319">
        <v>7.17782221263118E-4</v>
      </c>
    </row>
    <row r="320" spans="1:6">
      <c r="A320" t="s">
        <v>374</v>
      </c>
      <c r="B320" t="s">
        <v>698</v>
      </c>
      <c r="C320" s="13">
        <v>3.53203891461418E-8</v>
      </c>
      <c r="D320">
        <v>0.51586430467136002</v>
      </c>
      <c r="E320">
        <v>0.81399999999999995</v>
      </c>
      <c r="F320">
        <v>7.1887588029142298E-4</v>
      </c>
    </row>
    <row r="321" spans="1:6">
      <c r="A321" t="s">
        <v>1628</v>
      </c>
      <c r="B321" t="s">
        <v>698</v>
      </c>
      <c r="C321" s="13">
        <v>3.6024508492316402E-8</v>
      </c>
      <c r="D321">
        <v>0.29470695347640002</v>
      </c>
      <c r="E321">
        <v>1</v>
      </c>
      <c r="F321">
        <v>7.3320682134411601E-4</v>
      </c>
    </row>
    <row r="322" spans="1:6">
      <c r="A322" t="s">
        <v>250</v>
      </c>
      <c r="B322" t="s">
        <v>698</v>
      </c>
      <c r="C322" s="13">
        <v>4.2694531896635599E-8</v>
      </c>
      <c r="D322">
        <v>0.348559551797683</v>
      </c>
      <c r="E322">
        <v>1</v>
      </c>
      <c r="F322">
        <v>8.6896180769222497E-4</v>
      </c>
    </row>
    <row r="323" spans="1:6">
      <c r="A323" t="s">
        <v>1629</v>
      </c>
      <c r="B323" t="s">
        <v>698</v>
      </c>
      <c r="C323" s="13">
        <v>4.8347964907770701E-8</v>
      </c>
      <c r="D323">
        <v>0.339903596330274</v>
      </c>
      <c r="E323">
        <v>0.99199999999999999</v>
      </c>
      <c r="F323">
        <v>9.8402612976785709E-4</v>
      </c>
    </row>
    <row r="324" spans="1:6">
      <c r="A324" t="s">
        <v>1630</v>
      </c>
      <c r="B324" t="s">
        <v>698</v>
      </c>
      <c r="C324" s="13">
        <v>5.0403031455005001E-8</v>
      </c>
      <c r="D324">
        <v>0.35048118477936901</v>
      </c>
      <c r="E324">
        <v>0.46500000000000002</v>
      </c>
      <c r="F324">
        <v>1.02585289920372E-3</v>
      </c>
    </row>
    <row r="325" spans="1:6">
      <c r="A325" t="s">
        <v>1381</v>
      </c>
      <c r="B325" t="s">
        <v>698</v>
      </c>
      <c r="C325" s="13">
        <v>5.1688930981300803E-8</v>
      </c>
      <c r="D325">
        <v>0.40841948015710799</v>
      </c>
      <c r="E325">
        <v>1</v>
      </c>
      <c r="F325">
        <v>1.05202481226242E-3</v>
      </c>
    </row>
    <row r="326" spans="1:6">
      <c r="A326" t="s">
        <v>1631</v>
      </c>
      <c r="B326" t="s">
        <v>698</v>
      </c>
      <c r="C326" s="13">
        <v>5.1715208961329598E-8</v>
      </c>
      <c r="D326">
        <v>0.34446658806923802</v>
      </c>
      <c r="E326">
        <v>0.96899999999999997</v>
      </c>
      <c r="F326">
        <v>1.0525596479899399E-3</v>
      </c>
    </row>
    <row r="327" spans="1:6">
      <c r="A327" t="s">
        <v>1632</v>
      </c>
      <c r="B327" t="s">
        <v>698</v>
      </c>
      <c r="C327" s="13">
        <v>5.2288238264715697E-8</v>
      </c>
      <c r="D327">
        <v>0.32050252198776102</v>
      </c>
      <c r="E327">
        <v>0.27900000000000003</v>
      </c>
      <c r="F327">
        <v>1.06422251340176E-3</v>
      </c>
    </row>
    <row r="328" spans="1:6">
      <c r="A328" t="s">
        <v>716</v>
      </c>
      <c r="B328" t="s">
        <v>698</v>
      </c>
      <c r="C328" s="13">
        <v>5.82342100498174E-8</v>
      </c>
      <c r="D328">
        <v>0.400220167633553</v>
      </c>
      <c r="E328">
        <v>0.93799999999999994</v>
      </c>
      <c r="F328">
        <v>1.1852408771439299E-3</v>
      </c>
    </row>
    <row r="329" spans="1:6">
      <c r="A329" t="s">
        <v>11</v>
      </c>
      <c r="B329" t="s">
        <v>698</v>
      </c>
      <c r="C329" s="13">
        <v>5.9448439786446601E-8</v>
      </c>
      <c r="D329">
        <v>0.64249677230919999</v>
      </c>
      <c r="E329">
        <v>0.79800000000000004</v>
      </c>
      <c r="F329">
        <v>1.2099540949735499E-3</v>
      </c>
    </row>
    <row r="330" spans="1:6">
      <c r="A330" t="s">
        <v>391</v>
      </c>
      <c r="B330" t="s">
        <v>698</v>
      </c>
      <c r="C330" s="13">
        <v>6.6956327778591695E-8</v>
      </c>
      <c r="D330">
        <v>0.36151125804297501</v>
      </c>
      <c r="E330">
        <v>0.69</v>
      </c>
      <c r="F330">
        <v>1.3627621392776801E-3</v>
      </c>
    </row>
    <row r="331" spans="1:6">
      <c r="A331" t="s">
        <v>1633</v>
      </c>
      <c r="B331" t="s">
        <v>698</v>
      </c>
      <c r="C331" s="13">
        <v>7.2801271075672396E-8</v>
      </c>
      <c r="D331">
        <v>0.27602939371082003</v>
      </c>
      <c r="E331">
        <v>0.27100000000000002</v>
      </c>
      <c r="F331">
        <v>1.48172427020316E-3</v>
      </c>
    </row>
    <row r="332" spans="1:6">
      <c r="A332" t="s">
        <v>1634</v>
      </c>
      <c r="B332" t="s">
        <v>698</v>
      </c>
      <c r="C332" s="13">
        <v>7.5956627952606399E-8</v>
      </c>
      <c r="D332">
        <v>0.468441027914626</v>
      </c>
      <c r="E332">
        <v>0.92200000000000004</v>
      </c>
      <c r="F332">
        <v>1.5459452487194001E-3</v>
      </c>
    </row>
    <row r="333" spans="1:6">
      <c r="A333" t="s">
        <v>1635</v>
      </c>
      <c r="B333" t="s">
        <v>698</v>
      </c>
      <c r="C333" s="13">
        <v>7.6492399831891597E-8</v>
      </c>
      <c r="D333">
        <v>0.40979563196740598</v>
      </c>
      <c r="E333">
        <v>0.77500000000000002</v>
      </c>
      <c r="F333">
        <v>1.55684981377849E-3</v>
      </c>
    </row>
    <row r="334" spans="1:6">
      <c r="A334" t="s">
        <v>1636</v>
      </c>
      <c r="B334" t="s">
        <v>698</v>
      </c>
      <c r="C334" s="13">
        <v>7.6971850416406699E-8</v>
      </c>
      <c r="D334">
        <v>0.44510564597202701</v>
      </c>
      <c r="E334">
        <v>0.79800000000000004</v>
      </c>
      <c r="F334">
        <v>1.56660807152512E-3</v>
      </c>
    </row>
    <row r="335" spans="1:6">
      <c r="A335" t="s">
        <v>1637</v>
      </c>
      <c r="B335" t="s">
        <v>698</v>
      </c>
      <c r="C335" s="13">
        <v>9.0993626304753899E-8</v>
      </c>
      <c r="D335">
        <v>0.27236972726118203</v>
      </c>
      <c r="E335">
        <v>0.34899999999999998</v>
      </c>
      <c r="F335">
        <v>1.8519932761806601E-3</v>
      </c>
    </row>
    <row r="336" spans="1:6">
      <c r="A336" t="s">
        <v>1271</v>
      </c>
      <c r="B336" t="s">
        <v>698</v>
      </c>
      <c r="C336" s="13">
        <v>9.2527037608665694E-8</v>
      </c>
      <c r="D336">
        <v>0.36169968836817601</v>
      </c>
      <c r="E336">
        <v>0.47299999999999998</v>
      </c>
      <c r="F336">
        <v>1.8832027964491699E-3</v>
      </c>
    </row>
    <row r="337" spans="1:6">
      <c r="A337" t="s">
        <v>891</v>
      </c>
      <c r="B337" t="s">
        <v>698</v>
      </c>
      <c r="C337" s="13">
        <v>1.01626331365685E-7</v>
      </c>
      <c r="D337">
        <v>0.35909098445173299</v>
      </c>
      <c r="E337">
        <v>0.95299999999999996</v>
      </c>
      <c r="F337">
        <v>2.0684007222857999E-3</v>
      </c>
    </row>
    <row r="338" spans="1:6">
      <c r="A338" s="14">
        <v>44993</v>
      </c>
      <c r="B338" t="s">
        <v>698</v>
      </c>
      <c r="C338" s="13">
        <v>1.0572351782471E-7</v>
      </c>
      <c r="D338">
        <v>0.39235787137476003</v>
      </c>
      <c r="E338">
        <v>0.71299999999999997</v>
      </c>
      <c r="F338">
        <v>2.1517907582863302E-3</v>
      </c>
    </row>
    <row r="339" spans="1:6">
      <c r="A339" t="s">
        <v>1638</v>
      </c>
      <c r="B339" t="s">
        <v>698</v>
      </c>
      <c r="C339" s="13">
        <v>1.0607389716954401E-7</v>
      </c>
      <c r="D339">
        <v>0.376909746426145</v>
      </c>
      <c r="E339">
        <v>0.41899999999999998</v>
      </c>
      <c r="F339">
        <v>2.1589220290917301E-3</v>
      </c>
    </row>
    <row r="340" spans="1:6">
      <c r="A340" t="s">
        <v>624</v>
      </c>
      <c r="B340" t="s">
        <v>698</v>
      </c>
      <c r="C340" s="13">
        <v>1.08413218337213E-7</v>
      </c>
      <c r="D340">
        <v>0.53563966487098802</v>
      </c>
      <c r="E340">
        <v>0.69799999999999995</v>
      </c>
      <c r="F340">
        <v>2.2065342328172902E-3</v>
      </c>
    </row>
    <row r="341" spans="1:6">
      <c r="A341" t="s">
        <v>1639</v>
      </c>
      <c r="B341" t="s">
        <v>698</v>
      </c>
      <c r="C341" s="13">
        <v>1.2660670457174099E-7</v>
      </c>
      <c r="D341">
        <v>0.29421389112894603</v>
      </c>
      <c r="E341">
        <v>1</v>
      </c>
      <c r="F341">
        <v>2.57682625814865E-3</v>
      </c>
    </row>
    <row r="342" spans="1:6">
      <c r="A342" t="s">
        <v>646</v>
      </c>
      <c r="B342" t="s">
        <v>698</v>
      </c>
      <c r="C342" s="13">
        <v>1.2750596978142299E-7</v>
      </c>
      <c r="D342">
        <v>0.29735655577316</v>
      </c>
      <c r="E342">
        <v>0.628</v>
      </c>
      <c r="F342">
        <v>2.5951290029612999E-3</v>
      </c>
    </row>
    <row r="343" spans="1:6">
      <c r="A343" t="s">
        <v>1640</v>
      </c>
      <c r="B343" t="s">
        <v>698</v>
      </c>
      <c r="C343" s="13">
        <v>1.4667200003582201E-7</v>
      </c>
      <c r="D343">
        <v>0.32701839981927799</v>
      </c>
      <c r="E343">
        <v>0.64300000000000002</v>
      </c>
      <c r="F343">
        <v>2.9852152167290898E-3</v>
      </c>
    </row>
    <row r="344" spans="1:6">
      <c r="A344" t="s">
        <v>638</v>
      </c>
      <c r="B344" t="s">
        <v>698</v>
      </c>
      <c r="C344" s="13">
        <v>1.5834684127098899E-7</v>
      </c>
      <c r="D344">
        <v>0.341130709853942</v>
      </c>
      <c r="E344">
        <v>0.91500000000000004</v>
      </c>
      <c r="F344">
        <v>3.22283326038844E-3</v>
      </c>
    </row>
    <row r="345" spans="1:6">
      <c r="A345" t="s">
        <v>1641</v>
      </c>
      <c r="B345" t="s">
        <v>698</v>
      </c>
      <c r="C345" s="13">
        <v>1.6336393219133799E-7</v>
      </c>
      <c r="D345">
        <v>0.38803279833181797</v>
      </c>
      <c r="E345">
        <v>0.45700000000000002</v>
      </c>
      <c r="F345">
        <v>3.3249461118903E-3</v>
      </c>
    </row>
    <row r="346" spans="1:6">
      <c r="A346" t="s">
        <v>64</v>
      </c>
      <c r="B346" t="s">
        <v>698</v>
      </c>
      <c r="C346" s="13">
        <v>1.6996922502185001E-7</v>
      </c>
      <c r="D346">
        <v>0.43816259721620199</v>
      </c>
      <c r="E346">
        <v>1</v>
      </c>
      <c r="F346">
        <v>3.4593836368697101E-3</v>
      </c>
    </row>
    <row r="347" spans="1:6">
      <c r="A347" t="s">
        <v>1642</v>
      </c>
      <c r="B347" t="s">
        <v>698</v>
      </c>
      <c r="C347" s="13">
        <v>1.83977598606052E-7</v>
      </c>
      <c r="D347">
        <v>0.35824123965451199</v>
      </c>
      <c r="E347">
        <v>0.94599999999999995</v>
      </c>
      <c r="F347">
        <v>3.7444960644289799E-3</v>
      </c>
    </row>
    <row r="348" spans="1:6">
      <c r="A348" t="s">
        <v>1379</v>
      </c>
      <c r="B348" t="s">
        <v>698</v>
      </c>
      <c r="C348" s="13">
        <v>1.9454832142415601E-7</v>
      </c>
      <c r="D348">
        <v>0.27686996253355101</v>
      </c>
      <c r="E348">
        <v>0.25600000000000001</v>
      </c>
      <c r="F348">
        <v>3.9596419859458604E-3</v>
      </c>
    </row>
    <row r="349" spans="1:6">
      <c r="A349" t="s">
        <v>1643</v>
      </c>
      <c r="B349" t="s">
        <v>698</v>
      </c>
      <c r="C349" s="13">
        <v>1.9790549519129201E-7</v>
      </c>
      <c r="D349">
        <v>0.45937420829530301</v>
      </c>
      <c r="E349">
        <v>0.83699999999999997</v>
      </c>
      <c r="F349">
        <v>4.0279705436283703E-3</v>
      </c>
    </row>
    <row r="350" spans="1:6">
      <c r="A350" t="s">
        <v>1644</v>
      </c>
      <c r="B350" t="s">
        <v>698</v>
      </c>
      <c r="C350" s="13">
        <v>2.0810183000350699E-7</v>
      </c>
      <c r="D350">
        <v>0.33827291749508998</v>
      </c>
      <c r="E350">
        <v>0.55800000000000005</v>
      </c>
      <c r="F350">
        <v>4.2354965460613698E-3</v>
      </c>
    </row>
    <row r="351" spans="1:6">
      <c r="A351" t="s">
        <v>434</v>
      </c>
      <c r="B351" t="s">
        <v>698</v>
      </c>
      <c r="C351" s="13">
        <v>2.0857094658976301E-7</v>
      </c>
      <c r="D351">
        <v>0.44438071547320401</v>
      </c>
      <c r="E351">
        <v>0.59699999999999998</v>
      </c>
      <c r="F351">
        <v>4.2450444759414398E-3</v>
      </c>
    </row>
    <row r="352" spans="1:6">
      <c r="A352" t="s">
        <v>1645</v>
      </c>
      <c r="B352" t="s">
        <v>698</v>
      </c>
      <c r="C352" s="13">
        <v>2.2228327035639301E-7</v>
      </c>
      <c r="D352">
        <v>0.342327277380996</v>
      </c>
      <c r="E352">
        <v>0.40300000000000002</v>
      </c>
      <c r="F352">
        <v>4.5241314015636797E-3</v>
      </c>
    </row>
    <row r="353" spans="1:6">
      <c r="A353" t="s">
        <v>423</v>
      </c>
      <c r="B353" t="s">
        <v>698</v>
      </c>
      <c r="C353" s="13">
        <v>2.29153620554546E-7</v>
      </c>
      <c r="D353">
        <v>0.38479889700946501</v>
      </c>
      <c r="E353">
        <v>0.86</v>
      </c>
      <c r="F353">
        <v>4.6639636391466698E-3</v>
      </c>
    </row>
    <row r="354" spans="1:6">
      <c r="A354" t="s">
        <v>1646</v>
      </c>
      <c r="B354" t="s">
        <v>698</v>
      </c>
      <c r="C354" s="13">
        <v>2.4124905666936798E-7</v>
      </c>
      <c r="D354">
        <v>0.32079450119904201</v>
      </c>
      <c r="E354">
        <v>0.53500000000000003</v>
      </c>
      <c r="F354">
        <v>4.9101420503916502E-3</v>
      </c>
    </row>
    <row r="355" spans="1:6">
      <c r="A355" t="s">
        <v>654</v>
      </c>
      <c r="B355" t="s">
        <v>698</v>
      </c>
      <c r="C355" s="13">
        <v>2.7253848285612101E-7</v>
      </c>
      <c r="D355">
        <v>0.29348320047809301</v>
      </c>
      <c r="E355">
        <v>1</v>
      </c>
      <c r="F355">
        <v>5.54697574157062E-3</v>
      </c>
    </row>
    <row r="356" spans="1:6">
      <c r="A356" t="s">
        <v>1647</v>
      </c>
      <c r="B356" t="s">
        <v>698</v>
      </c>
      <c r="C356" s="13">
        <v>2.8400578633236803E-7</v>
      </c>
      <c r="D356">
        <v>0.32808609141863398</v>
      </c>
      <c r="E356">
        <v>0.504</v>
      </c>
      <c r="F356">
        <v>5.7803697692226904E-3</v>
      </c>
    </row>
    <row r="357" spans="1:6">
      <c r="A357" t="s">
        <v>301</v>
      </c>
      <c r="B357" t="s">
        <v>698</v>
      </c>
      <c r="C357" s="13">
        <v>2.9076338756783003E-7</v>
      </c>
      <c r="D357">
        <v>0.34702921164524803</v>
      </c>
      <c r="E357">
        <v>0.34899999999999998</v>
      </c>
      <c r="F357">
        <v>5.91790722716805E-3</v>
      </c>
    </row>
    <row r="358" spans="1:6">
      <c r="A358" t="s">
        <v>383</v>
      </c>
      <c r="B358" t="s">
        <v>698</v>
      </c>
      <c r="C358" s="13">
        <v>3.0196723099310998E-7</v>
      </c>
      <c r="D358">
        <v>0.461443402215653</v>
      </c>
      <c r="E358">
        <v>0.80600000000000005</v>
      </c>
      <c r="F358">
        <v>6.1459390524027796E-3</v>
      </c>
    </row>
    <row r="359" spans="1:6">
      <c r="A359" t="s">
        <v>1648</v>
      </c>
      <c r="B359" t="s">
        <v>698</v>
      </c>
      <c r="C359" s="13">
        <v>3.1186915014872801E-7</v>
      </c>
      <c r="D359">
        <v>0.44806997775999502</v>
      </c>
      <c r="E359">
        <v>0.69</v>
      </c>
      <c r="F359">
        <v>6.34747281297707E-3</v>
      </c>
    </row>
    <row r="360" spans="1:6">
      <c r="A360" t="s">
        <v>1649</v>
      </c>
      <c r="B360" t="s">
        <v>698</v>
      </c>
      <c r="C360" s="13">
        <v>3.1790510072521402E-7</v>
      </c>
      <c r="D360">
        <v>0.36333369655134901</v>
      </c>
      <c r="E360">
        <v>0.89100000000000001</v>
      </c>
      <c r="F360">
        <v>6.4703225150602797E-3</v>
      </c>
    </row>
    <row r="361" spans="1:6">
      <c r="A361" t="s">
        <v>635</v>
      </c>
      <c r="B361" t="s">
        <v>698</v>
      </c>
      <c r="C361" s="13">
        <v>3.2313601775106202E-7</v>
      </c>
      <c r="D361">
        <v>0.41128941044863199</v>
      </c>
      <c r="E361">
        <v>0.98399999999999999</v>
      </c>
      <c r="F361">
        <v>6.5767873692873704E-3</v>
      </c>
    </row>
    <row r="362" spans="1:6">
      <c r="A362" t="s">
        <v>1650</v>
      </c>
      <c r="B362" t="s">
        <v>698</v>
      </c>
      <c r="C362" s="13">
        <v>3.2599610760475198E-7</v>
      </c>
      <c r="D362">
        <v>0.45797883278783302</v>
      </c>
      <c r="E362">
        <v>0.876</v>
      </c>
      <c r="F362">
        <v>6.6349987780795197E-3</v>
      </c>
    </row>
    <row r="363" spans="1:6">
      <c r="A363" t="s">
        <v>1651</v>
      </c>
      <c r="B363" t="s">
        <v>698</v>
      </c>
      <c r="C363" s="13">
        <v>3.3069417785152801E-7</v>
      </c>
      <c r="D363">
        <v>0.43409449577083398</v>
      </c>
      <c r="E363">
        <v>0.77500000000000002</v>
      </c>
      <c r="F363">
        <v>6.7306186018121503E-3</v>
      </c>
    </row>
    <row r="364" spans="1:6">
      <c r="A364" t="s">
        <v>385</v>
      </c>
      <c r="B364" t="s">
        <v>698</v>
      </c>
      <c r="C364" s="13">
        <v>3.31886864519415E-7</v>
      </c>
      <c r="D364">
        <v>0.39585211210517801</v>
      </c>
      <c r="E364">
        <v>0.89100000000000001</v>
      </c>
      <c r="F364">
        <v>6.7548933535636502E-3</v>
      </c>
    </row>
    <row r="365" spans="1:6">
      <c r="A365" t="s">
        <v>1652</v>
      </c>
      <c r="B365" t="s">
        <v>698</v>
      </c>
      <c r="C365" s="13">
        <v>3.3280799359759403E-7</v>
      </c>
      <c r="D365">
        <v>0.411973130788229</v>
      </c>
      <c r="E365">
        <v>0.24</v>
      </c>
      <c r="F365">
        <v>6.7736410936918203E-3</v>
      </c>
    </row>
    <row r="366" spans="1:6">
      <c r="A366" t="s">
        <v>681</v>
      </c>
      <c r="B366" t="s">
        <v>698</v>
      </c>
      <c r="C366" s="13">
        <v>3.3957250356707399E-7</v>
      </c>
      <c r="D366">
        <v>0.31047778165033302</v>
      </c>
      <c r="E366">
        <v>0.98399999999999999</v>
      </c>
      <c r="F366">
        <v>6.9113191651006597E-3</v>
      </c>
    </row>
    <row r="367" spans="1:6">
      <c r="A367" t="s">
        <v>179</v>
      </c>
      <c r="B367" t="s">
        <v>698</v>
      </c>
      <c r="C367" s="13">
        <v>3.9067687603415602E-7</v>
      </c>
      <c r="D367">
        <v>0.38787150258805703</v>
      </c>
      <c r="E367">
        <v>1</v>
      </c>
      <c r="F367">
        <v>7.9514464579231899E-3</v>
      </c>
    </row>
    <row r="368" spans="1:6">
      <c r="A368" t="s">
        <v>1653</v>
      </c>
      <c r="B368" t="s">
        <v>698</v>
      </c>
      <c r="C368" s="13">
        <v>4.1323418898219002E-7</v>
      </c>
      <c r="D368">
        <v>0.395271961411363</v>
      </c>
      <c r="E368">
        <v>0.94599999999999995</v>
      </c>
      <c r="F368">
        <v>8.4105554483545203E-3</v>
      </c>
    </row>
    <row r="369" spans="1:6">
      <c r="A369" t="s">
        <v>689</v>
      </c>
      <c r="B369" t="s">
        <v>698</v>
      </c>
      <c r="C369" s="13">
        <v>4.2823957564995101E-7</v>
      </c>
      <c r="D369">
        <v>0.39799495431920401</v>
      </c>
      <c r="E369">
        <v>0.372</v>
      </c>
      <c r="F369">
        <v>8.7159600832034598E-3</v>
      </c>
    </row>
    <row r="370" spans="1:6">
      <c r="A370" t="s">
        <v>1654</v>
      </c>
      <c r="B370" t="s">
        <v>698</v>
      </c>
      <c r="C370" s="13">
        <v>4.28809675374686E-7</v>
      </c>
      <c r="D370">
        <v>0.25272047861080399</v>
      </c>
      <c r="E370">
        <v>0.14699999999999999</v>
      </c>
      <c r="F370">
        <v>8.7275633229009896E-3</v>
      </c>
    </row>
    <row r="371" spans="1:6">
      <c r="A371" t="s">
        <v>1655</v>
      </c>
      <c r="B371" t="s">
        <v>698</v>
      </c>
      <c r="C371" s="13">
        <v>4.3305338578134398E-7</v>
      </c>
      <c r="D371">
        <v>0.30366498933191699</v>
      </c>
      <c r="E371">
        <v>0.92200000000000004</v>
      </c>
      <c r="F371">
        <v>8.8139355608077008E-3</v>
      </c>
    </row>
    <row r="372" spans="1:6">
      <c r="A372" t="s">
        <v>1656</v>
      </c>
      <c r="B372" t="s">
        <v>698</v>
      </c>
      <c r="C372" s="13">
        <v>5.1724720514500201E-7</v>
      </c>
      <c r="D372">
        <v>0.327539901690513</v>
      </c>
      <c r="E372">
        <v>0.69</v>
      </c>
      <c r="F372">
        <v>1.05275323663162E-2</v>
      </c>
    </row>
    <row r="373" spans="1:6">
      <c r="A373" t="s">
        <v>1657</v>
      </c>
      <c r="B373" t="s">
        <v>698</v>
      </c>
      <c r="C373" s="13">
        <v>5.1843374219541197E-7</v>
      </c>
      <c r="D373">
        <v>0.33549475763206299</v>
      </c>
      <c r="E373">
        <v>0.65900000000000003</v>
      </c>
      <c r="F373">
        <v>1.05516819549032E-2</v>
      </c>
    </row>
    <row r="374" spans="1:6">
      <c r="A374" t="s">
        <v>1658</v>
      </c>
      <c r="B374" t="s">
        <v>698</v>
      </c>
      <c r="C374" s="13">
        <v>5.46658038687458E-7</v>
      </c>
      <c r="D374">
        <v>0.29076887554991898</v>
      </c>
      <c r="E374">
        <v>0.36399999999999999</v>
      </c>
      <c r="F374">
        <v>1.11261310614058E-2</v>
      </c>
    </row>
    <row r="375" spans="1:6">
      <c r="A375" t="s">
        <v>1659</v>
      </c>
      <c r="B375" t="s">
        <v>698</v>
      </c>
      <c r="C375" s="13">
        <v>5.6028338287387301E-7</v>
      </c>
      <c r="D375">
        <v>0.28728551992663898</v>
      </c>
      <c r="E375">
        <v>0.41099999999999998</v>
      </c>
      <c r="F375">
        <v>1.14034476916319E-2</v>
      </c>
    </row>
    <row r="376" spans="1:6">
      <c r="A376" t="s">
        <v>1660</v>
      </c>
      <c r="B376" t="s">
        <v>698</v>
      </c>
      <c r="C376" s="13">
        <v>5.6274171134107998E-7</v>
      </c>
      <c r="D376">
        <v>0.44445733298838302</v>
      </c>
      <c r="E376">
        <v>0.58099999999999996</v>
      </c>
      <c r="F376">
        <v>1.1453482050925E-2</v>
      </c>
    </row>
    <row r="377" spans="1:6">
      <c r="A377" t="s">
        <v>1348</v>
      </c>
      <c r="B377" t="s">
        <v>698</v>
      </c>
      <c r="C377" s="13">
        <v>5.67737367630601E-7</v>
      </c>
      <c r="D377">
        <v>0.41105320991817401</v>
      </c>
      <c r="E377">
        <v>0.89900000000000002</v>
      </c>
      <c r="F377">
        <v>1.1555158643385599E-2</v>
      </c>
    </row>
    <row r="378" spans="1:6">
      <c r="A378" t="s">
        <v>1661</v>
      </c>
      <c r="B378" t="s">
        <v>698</v>
      </c>
      <c r="C378" s="13">
        <v>6.1402877883249698E-7</v>
      </c>
      <c r="D378">
        <v>0.36159150584813998</v>
      </c>
      <c r="E378">
        <v>0.73599999999999999</v>
      </c>
      <c r="F378">
        <v>1.2497327735577801E-2</v>
      </c>
    </row>
    <row r="379" spans="1:6">
      <c r="A379" t="s">
        <v>237</v>
      </c>
      <c r="B379" t="s">
        <v>698</v>
      </c>
      <c r="C379" s="13">
        <v>6.1520274090322696E-7</v>
      </c>
      <c r="D379">
        <v>0.33560962592177901</v>
      </c>
      <c r="E379">
        <v>0.70499999999999996</v>
      </c>
      <c r="F379">
        <v>1.2521221385603401E-2</v>
      </c>
    </row>
    <row r="380" spans="1:6">
      <c r="A380" t="s">
        <v>429</v>
      </c>
      <c r="B380" t="s">
        <v>698</v>
      </c>
      <c r="C380" s="13">
        <v>6.1754567693776702E-7</v>
      </c>
      <c r="D380">
        <v>0.377579419655096</v>
      </c>
      <c r="E380">
        <v>0.77500000000000002</v>
      </c>
      <c r="F380">
        <v>1.25689071627144E-2</v>
      </c>
    </row>
    <row r="381" spans="1:6">
      <c r="A381" t="s">
        <v>1662</v>
      </c>
      <c r="B381" t="s">
        <v>698</v>
      </c>
      <c r="C381" s="13">
        <v>6.2072268213499297E-7</v>
      </c>
      <c r="D381">
        <v>0.35126874652871998</v>
      </c>
      <c r="E381">
        <v>0.752</v>
      </c>
      <c r="F381">
        <v>1.26335687494935E-2</v>
      </c>
    </row>
    <row r="382" spans="1:6">
      <c r="A382" t="s">
        <v>959</v>
      </c>
      <c r="B382" t="s">
        <v>698</v>
      </c>
      <c r="C382" s="13">
        <v>6.4424147855092105E-7</v>
      </c>
      <c r="D382">
        <v>0.366345442669193</v>
      </c>
      <c r="E382">
        <v>0.96899999999999997</v>
      </c>
      <c r="F382">
        <v>1.31122468129469E-2</v>
      </c>
    </row>
    <row r="383" spans="1:6">
      <c r="A383" t="s">
        <v>1255</v>
      </c>
      <c r="B383" t="s">
        <v>698</v>
      </c>
      <c r="C383" s="13">
        <v>6.5273866931747197E-7</v>
      </c>
      <c r="D383">
        <v>0.31807226487364598</v>
      </c>
      <c r="E383">
        <v>0.99199999999999999</v>
      </c>
      <c r="F383">
        <v>1.32851901366185E-2</v>
      </c>
    </row>
    <row r="384" spans="1:6">
      <c r="A384" t="s">
        <v>1663</v>
      </c>
      <c r="B384" t="s">
        <v>698</v>
      </c>
      <c r="C384" s="13">
        <v>6.7178293608817E-7</v>
      </c>
      <c r="D384">
        <v>0.30482983464976299</v>
      </c>
      <c r="E384">
        <v>0.496</v>
      </c>
      <c r="F384">
        <v>1.36727980982025E-2</v>
      </c>
    </row>
    <row r="385" spans="1:6">
      <c r="A385" t="s">
        <v>1664</v>
      </c>
      <c r="B385" t="s">
        <v>698</v>
      </c>
      <c r="C385" s="13">
        <v>7.1019246251976998E-7</v>
      </c>
      <c r="D385">
        <v>0.44629965280481798</v>
      </c>
      <c r="E385">
        <v>0.96099999999999997</v>
      </c>
      <c r="F385">
        <v>1.44545471896649E-2</v>
      </c>
    </row>
    <row r="386" spans="1:6">
      <c r="A386" t="s">
        <v>1665</v>
      </c>
      <c r="B386" t="s">
        <v>698</v>
      </c>
      <c r="C386" s="13">
        <v>7.3039819441413298E-7</v>
      </c>
      <c r="D386">
        <v>0.32554716917552801</v>
      </c>
      <c r="E386">
        <v>0.442</v>
      </c>
      <c r="F386">
        <v>1.4865794450910901E-2</v>
      </c>
    </row>
    <row r="387" spans="1:6">
      <c r="A387" t="s">
        <v>1666</v>
      </c>
      <c r="B387" t="s">
        <v>698</v>
      </c>
      <c r="C387" s="13">
        <v>7.7370906171590298E-7</v>
      </c>
      <c r="D387">
        <v>0.31743414123014602</v>
      </c>
      <c r="E387">
        <v>0.92200000000000004</v>
      </c>
      <c r="F387">
        <v>1.5747300533103799E-2</v>
      </c>
    </row>
    <row r="388" spans="1:6">
      <c r="A388" t="s">
        <v>1667</v>
      </c>
      <c r="B388" t="s">
        <v>698</v>
      </c>
      <c r="C388" s="13">
        <v>8.5980742748564597E-7</v>
      </c>
      <c r="D388">
        <v>0.32311330949991501</v>
      </c>
      <c r="E388">
        <v>0.86</v>
      </c>
      <c r="F388">
        <v>1.7499660571615401E-2</v>
      </c>
    </row>
    <row r="389" spans="1:6">
      <c r="A389" t="s">
        <v>1349</v>
      </c>
      <c r="B389" t="s">
        <v>698</v>
      </c>
      <c r="C389" s="13">
        <v>8.6215162692842302E-7</v>
      </c>
      <c r="D389">
        <v>0.40321239011761401</v>
      </c>
      <c r="E389">
        <v>0.69799999999999995</v>
      </c>
      <c r="F389">
        <v>1.7547372062874201E-2</v>
      </c>
    </row>
    <row r="390" spans="1:6">
      <c r="A390" t="s">
        <v>465</v>
      </c>
      <c r="B390" t="s">
        <v>698</v>
      </c>
      <c r="C390" s="13">
        <v>8.6546446238566602E-7</v>
      </c>
      <c r="D390">
        <v>0.58386222245858999</v>
      </c>
      <c r="E390">
        <v>0.70499999999999996</v>
      </c>
      <c r="F390">
        <v>1.7614798202935499E-2</v>
      </c>
    </row>
    <row r="391" spans="1:6">
      <c r="A391" t="s">
        <v>1668</v>
      </c>
      <c r="B391" t="s">
        <v>698</v>
      </c>
      <c r="C391" s="13">
        <v>8.86007939165737E-7</v>
      </c>
      <c r="D391">
        <v>0.38833489404008897</v>
      </c>
      <c r="E391">
        <v>0.752</v>
      </c>
      <c r="F391">
        <v>1.8032919585840201E-2</v>
      </c>
    </row>
    <row r="392" spans="1:6">
      <c r="A392" t="s">
        <v>798</v>
      </c>
      <c r="B392" t="s">
        <v>698</v>
      </c>
      <c r="C392" s="13">
        <v>9.17149973188994E-7</v>
      </c>
      <c r="D392">
        <v>0.37880334664699999</v>
      </c>
      <c r="E392">
        <v>0.97699999999999998</v>
      </c>
      <c r="F392">
        <v>1.86667534043156E-2</v>
      </c>
    </row>
    <row r="393" spans="1:6">
      <c r="A393" t="s">
        <v>1669</v>
      </c>
      <c r="B393" t="s">
        <v>698</v>
      </c>
      <c r="C393" s="13">
        <v>9.5404426939376091E-7</v>
      </c>
      <c r="D393">
        <v>0.31850021380988602</v>
      </c>
      <c r="E393">
        <v>0.98399999999999999</v>
      </c>
      <c r="F393">
        <v>1.94176630149712E-2</v>
      </c>
    </row>
    <row r="394" spans="1:6">
      <c r="A394" t="s">
        <v>649</v>
      </c>
      <c r="B394" t="s">
        <v>698</v>
      </c>
      <c r="C394" s="13">
        <v>1.0226263315024799E-6</v>
      </c>
      <c r="D394">
        <v>0.39110438771816303</v>
      </c>
      <c r="E394">
        <v>0.91500000000000004</v>
      </c>
      <c r="F394">
        <v>2.0813513725069999E-2</v>
      </c>
    </row>
    <row r="395" spans="1:6">
      <c r="A395" t="s">
        <v>636</v>
      </c>
      <c r="B395" t="s">
        <v>698</v>
      </c>
      <c r="C395" s="13">
        <v>1.1437757532017499E-6</v>
      </c>
      <c r="D395">
        <v>0.32780805553270698</v>
      </c>
      <c r="E395">
        <v>0.97699999999999998</v>
      </c>
      <c r="F395">
        <v>2.3279267904915201E-2</v>
      </c>
    </row>
    <row r="396" spans="1:6">
      <c r="A396" t="s">
        <v>1670</v>
      </c>
      <c r="B396" t="s">
        <v>698</v>
      </c>
      <c r="C396" s="13">
        <v>1.25693275816566E-6</v>
      </c>
      <c r="D396">
        <v>0.26392305750200101</v>
      </c>
      <c r="E396">
        <v>0.99199999999999999</v>
      </c>
      <c r="F396">
        <v>2.55823524269457E-2</v>
      </c>
    </row>
    <row r="397" spans="1:6">
      <c r="A397" t="s">
        <v>1671</v>
      </c>
      <c r="B397" t="s">
        <v>698</v>
      </c>
      <c r="C397" s="13">
        <v>1.36144771378716E-6</v>
      </c>
      <c r="D397">
        <v>0.36050120994888202</v>
      </c>
      <c r="E397">
        <v>0.81399999999999995</v>
      </c>
      <c r="F397">
        <v>2.7709545318710099E-2</v>
      </c>
    </row>
    <row r="398" spans="1:6">
      <c r="A398" t="s">
        <v>1672</v>
      </c>
      <c r="B398" t="s">
        <v>698</v>
      </c>
      <c r="C398" s="13">
        <v>1.39754509921665E-6</v>
      </c>
      <c r="D398">
        <v>0.27601840873713901</v>
      </c>
      <c r="E398">
        <v>0.27900000000000003</v>
      </c>
      <c r="F398">
        <v>2.8444235404356501E-2</v>
      </c>
    </row>
    <row r="399" spans="1:6">
      <c r="A399" t="s">
        <v>345</v>
      </c>
      <c r="B399" t="s">
        <v>698</v>
      </c>
      <c r="C399" s="13">
        <v>1.67159630729407E-6</v>
      </c>
      <c r="D399">
        <v>0.36795004559219402</v>
      </c>
      <c r="E399">
        <v>0.82899999999999996</v>
      </c>
      <c r="F399">
        <v>3.40219996423562E-2</v>
      </c>
    </row>
    <row r="400" spans="1:6">
      <c r="A400" t="s">
        <v>400</v>
      </c>
      <c r="B400" t="s">
        <v>698</v>
      </c>
      <c r="C400" s="13">
        <v>1.78829918006955E-6</v>
      </c>
      <c r="D400">
        <v>0.38699645271371103</v>
      </c>
      <c r="E400">
        <v>0.95299999999999996</v>
      </c>
      <c r="F400">
        <v>3.6397253211955499E-2</v>
      </c>
    </row>
    <row r="401" spans="1:6">
      <c r="A401" t="s">
        <v>666</v>
      </c>
      <c r="B401" t="s">
        <v>698</v>
      </c>
      <c r="C401" s="13">
        <v>1.81432012129947E-6</v>
      </c>
      <c r="D401">
        <v>0.31988197809112801</v>
      </c>
      <c r="E401">
        <v>0.96899999999999997</v>
      </c>
      <c r="F401">
        <v>3.6926857428808101E-2</v>
      </c>
    </row>
    <row r="402" spans="1:6">
      <c r="A402" t="s">
        <v>564</v>
      </c>
      <c r="B402" t="s">
        <v>698</v>
      </c>
      <c r="C402" s="13">
        <v>1.89059458439457E-6</v>
      </c>
      <c r="D402">
        <v>0.31529935642145901</v>
      </c>
      <c r="E402">
        <v>0.69</v>
      </c>
      <c r="F402">
        <v>3.8479271576182798E-2</v>
      </c>
    </row>
    <row r="403" spans="1:6">
      <c r="A403" t="s">
        <v>1673</v>
      </c>
      <c r="B403" t="s">
        <v>698</v>
      </c>
      <c r="C403" s="13">
        <v>1.91953991547466E-6</v>
      </c>
      <c r="D403">
        <v>0.28149927208477599</v>
      </c>
      <c r="E403">
        <v>0.99199999999999999</v>
      </c>
      <c r="F403">
        <v>3.9068395899655703E-2</v>
      </c>
    </row>
    <row r="404" spans="1:6">
      <c r="A404" t="s">
        <v>1674</v>
      </c>
      <c r="B404" t="s">
        <v>698</v>
      </c>
      <c r="C404" s="13">
        <v>1.9642946616594401E-6</v>
      </c>
      <c r="D404">
        <v>0.31366013178920699</v>
      </c>
      <c r="E404">
        <v>0.97699999999999998</v>
      </c>
      <c r="F404">
        <v>3.9979289248754699E-2</v>
      </c>
    </row>
    <row r="405" spans="1:6">
      <c r="A405" t="s">
        <v>1119</v>
      </c>
      <c r="B405" t="s">
        <v>698</v>
      </c>
      <c r="C405" s="13">
        <v>2.0703414990309902E-6</v>
      </c>
      <c r="D405">
        <v>0.31056645401006</v>
      </c>
      <c r="E405">
        <v>0.46500000000000002</v>
      </c>
      <c r="F405">
        <v>4.2137660529777701E-2</v>
      </c>
    </row>
    <row r="406" spans="1:6">
      <c r="A406" t="s">
        <v>1675</v>
      </c>
      <c r="B406" t="s">
        <v>698</v>
      </c>
      <c r="C406" s="13">
        <v>2.1722748997240599E-6</v>
      </c>
      <c r="D406">
        <v>0.28732633109029998</v>
      </c>
      <c r="E406">
        <v>0.442</v>
      </c>
      <c r="F406">
        <v>4.4212311034083802E-2</v>
      </c>
    </row>
    <row r="407" spans="1:6">
      <c r="A407" t="s">
        <v>1676</v>
      </c>
      <c r="B407" t="s">
        <v>698</v>
      </c>
      <c r="C407" s="13">
        <v>2.1999245000092799E-6</v>
      </c>
      <c r="D407">
        <v>0.359247948692069</v>
      </c>
      <c r="E407">
        <v>0.84499999999999997</v>
      </c>
      <c r="F407">
        <v>4.4775063348688901E-2</v>
      </c>
    </row>
    <row r="408" spans="1:6">
      <c r="A408" t="s">
        <v>707</v>
      </c>
      <c r="B408" t="s">
        <v>698</v>
      </c>
      <c r="C408" s="13">
        <v>2.2151749769319699E-6</v>
      </c>
      <c r="D408">
        <v>0.25063005901012397</v>
      </c>
      <c r="E408">
        <v>0.27100000000000002</v>
      </c>
      <c r="F408">
        <v>4.5085456305496402E-2</v>
      </c>
    </row>
    <row r="409" spans="1:6">
      <c r="A409" t="s">
        <v>1677</v>
      </c>
      <c r="B409" t="s">
        <v>698</v>
      </c>
      <c r="C409" s="13">
        <v>2.6308764269319098E-6</v>
      </c>
      <c r="D409">
        <v>0.382175308467884</v>
      </c>
      <c r="E409">
        <v>0.79800000000000004</v>
      </c>
      <c r="F409">
        <v>5.3546227917345098E-2</v>
      </c>
    </row>
    <row r="410" spans="1:6">
      <c r="A410" t="s">
        <v>1678</v>
      </c>
      <c r="B410" t="s">
        <v>698</v>
      </c>
      <c r="C410" s="13">
        <v>2.6507838094184399E-6</v>
      </c>
      <c r="D410">
        <v>0.35366775304437298</v>
      </c>
      <c r="E410">
        <v>0.45</v>
      </c>
      <c r="F410">
        <v>5.39514028730936E-2</v>
      </c>
    </row>
    <row r="411" spans="1:6">
      <c r="A411" t="s">
        <v>1679</v>
      </c>
      <c r="B411" t="s">
        <v>698</v>
      </c>
      <c r="C411" s="13">
        <v>2.8919931564500699E-6</v>
      </c>
      <c r="D411">
        <v>0.33575107354588302</v>
      </c>
      <c r="E411">
        <v>0.56599999999999995</v>
      </c>
      <c r="F411">
        <v>5.88607367132283E-2</v>
      </c>
    </row>
    <row r="412" spans="1:6">
      <c r="A412" t="s">
        <v>1680</v>
      </c>
      <c r="B412" t="s">
        <v>698</v>
      </c>
      <c r="C412" s="13">
        <v>3.0244508467480298E-6</v>
      </c>
      <c r="D412">
        <v>0.34199232839879601</v>
      </c>
      <c r="E412">
        <v>0.92200000000000004</v>
      </c>
      <c r="F412">
        <v>6.1556648083862603E-2</v>
      </c>
    </row>
    <row r="413" spans="1:6">
      <c r="A413" t="s">
        <v>1443</v>
      </c>
      <c r="B413" t="s">
        <v>698</v>
      </c>
      <c r="C413" s="13">
        <v>3.1191085232008599E-6</v>
      </c>
      <c r="D413">
        <v>0.30255565452294603</v>
      </c>
      <c r="E413">
        <v>0.99199999999999999</v>
      </c>
      <c r="F413">
        <v>6.3483215772707102E-2</v>
      </c>
    </row>
    <row r="414" spans="1:6">
      <c r="A414" t="s">
        <v>1681</v>
      </c>
      <c r="B414" t="s">
        <v>698</v>
      </c>
      <c r="C414" s="13">
        <v>3.20879066617256E-6</v>
      </c>
      <c r="D414">
        <v>0.38782618961474802</v>
      </c>
      <c r="E414">
        <v>0.86</v>
      </c>
      <c r="F414">
        <v>6.5308516428610103E-2</v>
      </c>
    </row>
    <row r="415" spans="1:6">
      <c r="A415" t="s">
        <v>262</v>
      </c>
      <c r="B415" t="s">
        <v>698</v>
      </c>
      <c r="C415" s="13">
        <v>3.3045599337122102E-6</v>
      </c>
      <c r="D415">
        <v>0.34018084383378899</v>
      </c>
      <c r="E415">
        <v>0.96099999999999997</v>
      </c>
      <c r="F415">
        <v>6.7257708330844601E-2</v>
      </c>
    </row>
    <row r="416" spans="1:6">
      <c r="A416" t="s">
        <v>629</v>
      </c>
      <c r="B416" t="s">
        <v>698</v>
      </c>
      <c r="C416" s="13">
        <v>3.7902979799359798E-6</v>
      </c>
      <c r="D416">
        <v>0.35153382004033601</v>
      </c>
      <c r="E416">
        <v>0.99199999999999999</v>
      </c>
      <c r="F416">
        <v>7.71439347856369E-2</v>
      </c>
    </row>
    <row r="417" spans="1:6">
      <c r="A417" t="s">
        <v>1682</v>
      </c>
      <c r="B417" t="s">
        <v>698</v>
      </c>
      <c r="C417" s="13">
        <v>3.9047787522043699E-6</v>
      </c>
      <c r="D417">
        <v>0.306610762461968</v>
      </c>
      <c r="E417">
        <v>0.92200000000000004</v>
      </c>
      <c r="F417">
        <v>7.9473961943615598E-2</v>
      </c>
    </row>
    <row r="418" spans="1:6">
      <c r="A418" t="s">
        <v>697</v>
      </c>
      <c r="B418" t="s">
        <v>698</v>
      </c>
      <c r="C418" s="13">
        <v>4.11935609658455E-6</v>
      </c>
      <c r="D418">
        <v>0.318520343923407</v>
      </c>
      <c r="E418">
        <v>0.98399999999999999</v>
      </c>
      <c r="F418">
        <v>8.3841254633785306E-2</v>
      </c>
    </row>
    <row r="419" spans="1:6">
      <c r="A419" t="s">
        <v>1683</v>
      </c>
      <c r="B419" t="s">
        <v>698</v>
      </c>
      <c r="C419" s="13">
        <v>4.3456598364143102E-6</v>
      </c>
      <c r="D419">
        <v>0.36513118815718099</v>
      </c>
      <c r="E419">
        <v>0.82899999999999996</v>
      </c>
      <c r="F419">
        <v>8.8447214650540507E-2</v>
      </c>
    </row>
    <row r="420" spans="1:6">
      <c r="A420" t="s">
        <v>1684</v>
      </c>
      <c r="B420" t="s">
        <v>698</v>
      </c>
      <c r="C420" s="13">
        <v>4.5370471850264997E-6</v>
      </c>
      <c r="D420">
        <v>0.45039567387162299</v>
      </c>
      <c r="E420">
        <v>0.63600000000000001</v>
      </c>
      <c r="F420">
        <v>9.2342521356844301E-2</v>
      </c>
    </row>
    <row r="421" spans="1:6">
      <c r="A421" t="s">
        <v>1685</v>
      </c>
      <c r="B421" t="s">
        <v>698</v>
      </c>
      <c r="C421" s="13">
        <v>4.6958631638907099E-6</v>
      </c>
      <c r="D421">
        <v>0.31549350451160502</v>
      </c>
      <c r="E421">
        <v>0.69799999999999995</v>
      </c>
      <c r="F421">
        <v>9.5574902974667503E-2</v>
      </c>
    </row>
    <row r="422" spans="1:6">
      <c r="A422" t="s">
        <v>1256</v>
      </c>
      <c r="B422" t="s">
        <v>698</v>
      </c>
      <c r="C422" s="13">
        <v>4.7042066440347501E-6</v>
      </c>
      <c r="D422">
        <v>0.35191755380351603</v>
      </c>
      <c r="E422">
        <v>0.56599999999999995</v>
      </c>
      <c r="F422">
        <v>9.5744717826039202E-2</v>
      </c>
    </row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Domain A</vt:lpstr>
      <vt:lpstr>Domain B</vt:lpstr>
      <vt:lpstr>Domain C</vt:lpstr>
      <vt:lpstr>Domain D</vt:lpstr>
      <vt:lpstr>Domain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Zwick</dc:creator>
  <cp:lastModifiedBy>Rachel Zwick</cp:lastModifiedBy>
  <dcterms:created xsi:type="dcterms:W3CDTF">2023-07-11T00:05:42Z</dcterms:created>
  <dcterms:modified xsi:type="dcterms:W3CDTF">2023-08-06T19:43:31Z</dcterms:modified>
</cp:coreProperties>
</file>